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9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0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1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2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3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14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15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16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17.xml" ContentType="application/vnd.openxmlformats-officedocument.drawing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18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19.xml" ContentType="application/vnd.openxmlformats-officedocument.drawing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20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drawings/drawing21.xml" ContentType="application/vnd.openxmlformats-officedocument.drawing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drawings/drawing22.xml" ContentType="application/vnd.openxmlformats-officedocument.drawing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drawings/drawing23.xml" ContentType="application/vnd.openxmlformats-officedocument.drawing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24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drawings/drawing25.xml" ContentType="application/vnd.openxmlformats-officedocument.drawing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drawings/drawing26.xml" ContentType="application/vnd.openxmlformats-officedocument.drawing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 Charge Transfer Center\Revision CTC 2025\Version\Final Document For Upload\"/>
    </mc:Choice>
  </mc:AlternateContent>
  <xr:revisionPtr revIDLastSave="0" documentId="13_ncr:1_{0948E90B-F9EC-4DB1-AE7B-576EF4244C7B}" xr6:coauthVersionLast="47" xr6:coauthVersionMax="47" xr10:uidLastSave="{00000000-0000-0000-0000-000000000000}"/>
  <bookViews>
    <workbookView xWindow="-90" yWindow="-90" windowWidth="19380" windowHeight="11460" tabRatio="997" firstSheet="9" activeTab="18" xr2:uid="{00000000-000D-0000-FFFF-FFFF00000000}"/>
  </bookViews>
  <sheets>
    <sheet name="Kv 2.1" sheetId="1" r:id="rId1"/>
    <sheet name="Kv 2.1L" sheetId="2" r:id="rId2"/>
    <sheet name="Kv 2.1W" sheetId="3" r:id="rId3"/>
    <sheet name="2.1 6.4 monomer" sheetId="4" r:id="rId4"/>
    <sheet name="2.16.4L" sheetId="5" r:id="rId5"/>
    <sheet name="2.1 6.4W" sheetId="6" r:id="rId6"/>
    <sheet name="time constant monomer" sheetId="7" r:id="rId7"/>
    <sheet name="2.1_2.1" sheetId="8" r:id="rId8"/>
    <sheet name="6.4_2.1" sheetId="9" r:id="rId9"/>
    <sheet name="time constant " sheetId="10" r:id="rId10"/>
    <sheet name="2.1_6.4" sheetId="11" r:id="rId11"/>
    <sheet name="2.1_6.4L" sheetId="13" r:id="rId12"/>
    <sheet name="2.1_6.4W" sheetId="14" r:id="rId13"/>
    <sheet name="time constant dimer" sheetId="15" r:id="rId14"/>
    <sheet name="2.1 +GTX-1E" sheetId="16" r:id="rId15"/>
    <sheet name="2.1_6.4+GTX-1E" sheetId="17" r:id="rId16"/>
    <sheet name="2.1_6.4L+GTX-1E" sheetId="18" r:id="rId17"/>
    <sheet name="2.1_6.4W+GTX-1E" sheetId="19" r:id="rId18"/>
    <sheet name="CSI" sheetId="20" r:id="rId19"/>
    <sheet name="OSI" sheetId="21" r:id="rId20"/>
    <sheet name="2.1_6.4A" sheetId="22" r:id="rId21"/>
    <sheet name="2.1_6.4V" sheetId="23" r:id="rId22"/>
    <sheet name="2.1_6.4IL" sheetId="24" r:id="rId23"/>
    <sheet name="2.1_6.4D" sheetId="25" r:id="rId24"/>
    <sheet name="2.1_6.4E" sheetId="26" r:id="rId25"/>
    <sheet name="2.1_6.4K" sheetId="27" r:id="rId26"/>
    <sheet name="2.1_6.4R" sheetId="28" r:id="rId27"/>
    <sheet name="2.1_6.4Y" sheetId="29" r:id="rId28"/>
  </sheets>
  <externalReferences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1" i="27" l="1"/>
  <c r="V11" i="27"/>
  <c r="W10" i="27"/>
  <c r="V10" i="27"/>
  <c r="W9" i="27"/>
  <c r="V9" i="27"/>
  <c r="W8" i="27"/>
  <c r="V8" i="27"/>
  <c r="W7" i="27"/>
  <c r="V7" i="27"/>
  <c r="W6" i="27"/>
  <c r="V6" i="27"/>
  <c r="W5" i="27"/>
  <c r="V5" i="27"/>
  <c r="W4" i="27"/>
  <c r="V4" i="27"/>
  <c r="W3" i="27"/>
  <c r="V3" i="27"/>
  <c r="W2" i="27"/>
  <c r="V2" i="27"/>
  <c r="P11" i="29" l="1"/>
  <c r="O11" i="29"/>
  <c r="P10" i="29"/>
  <c r="O10" i="29"/>
  <c r="P9" i="29"/>
  <c r="O9" i="29"/>
  <c r="P8" i="29"/>
  <c r="O8" i="29"/>
  <c r="P7" i="29"/>
  <c r="O7" i="29"/>
  <c r="P6" i="29"/>
  <c r="O6" i="29"/>
  <c r="P5" i="29"/>
  <c r="O5" i="29"/>
  <c r="P4" i="29"/>
  <c r="O4" i="29"/>
  <c r="P3" i="29"/>
  <c r="O3" i="29"/>
  <c r="P2" i="29"/>
  <c r="O2" i="29"/>
  <c r="P3" i="28" l="1"/>
  <c r="P4" i="28"/>
  <c r="P5" i="28"/>
  <c r="P6" i="28"/>
  <c r="P7" i="28"/>
  <c r="P8" i="28"/>
  <c r="P9" i="28"/>
  <c r="P10" i="28"/>
  <c r="P11" i="28"/>
  <c r="P2" i="28"/>
  <c r="O3" i="28"/>
  <c r="O4" i="28"/>
  <c r="O5" i="28"/>
  <c r="O6" i="28"/>
  <c r="O7" i="28"/>
  <c r="O8" i="28"/>
  <c r="O9" i="28"/>
  <c r="O10" i="28"/>
  <c r="O11" i="28"/>
  <c r="O2" i="28"/>
  <c r="P3" i="26" l="1"/>
  <c r="P4" i="26"/>
  <c r="P5" i="26"/>
  <c r="P6" i="26"/>
  <c r="P7" i="26"/>
  <c r="P8" i="26"/>
  <c r="P9" i="26"/>
  <c r="P10" i="26"/>
  <c r="P11" i="26"/>
  <c r="P2" i="26"/>
  <c r="O3" i="26"/>
  <c r="O4" i="26"/>
  <c r="O5" i="26"/>
  <c r="O6" i="26"/>
  <c r="O7" i="26"/>
  <c r="O8" i="26"/>
  <c r="O9" i="26"/>
  <c r="O10" i="26"/>
  <c r="O11" i="26"/>
  <c r="O2" i="26"/>
  <c r="P11" i="25" l="1"/>
  <c r="O11" i="25"/>
  <c r="P10" i="25"/>
  <c r="O10" i="25"/>
  <c r="P9" i="25"/>
  <c r="O9" i="25"/>
  <c r="P8" i="25"/>
  <c r="O8" i="25"/>
  <c r="P7" i="25"/>
  <c r="O7" i="25"/>
  <c r="P6" i="25"/>
  <c r="O6" i="25"/>
  <c r="P5" i="25"/>
  <c r="O5" i="25"/>
  <c r="P4" i="25"/>
  <c r="O4" i="25"/>
  <c r="P3" i="25"/>
  <c r="O3" i="25"/>
  <c r="P2" i="25"/>
  <c r="O2" i="25"/>
  <c r="V11" i="24" l="1"/>
  <c r="U11" i="24"/>
  <c r="V10" i="24"/>
  <c r="U10" i="24"/>
  <c r="V9" i="24"/>
  <c r="U9" i="24"/>
  <c r="V8" i="24"/>
  <c r="U8" i="24"/>
  <c r="V7" i="24"/>
  <c r="U7" i="24"/>
  <c r="V6" i="24"/>
  <c r="U6" i="24"/>
  <c r="V5" i="24"/>
  <c r="U5" i="24"/>
  <c r="V4" i="24"/>
  <c r="U4" i="24"/>
  <c r="V3" i="24"/>
  <c r="U3" i="24"/>
  <c r="V2" i="24"/>
  <c r="U2" i="24"/>
  <c r="Q11" i="23" l="1"/>
  <c r="P11" i="23"/>
  <c r="Q10" i="23"/>
  <c r="P10" i="23"/>
  <c r="Q9" i="23"/>
  <c r="P9" i="23"/>
  <c r="Q8" i="23"/>
  <c r="P8" i="23"/>
  <c r="Q7" i="23"/>
  <c r="P7" i="23"/>
  <c r="Q6" i="23"/>
  <c r="P6" i="23"/>
  <c r="Q5" i="23"/>
  <c r="P5" i="23"/>
  <c r="Q4" i="23"/>
  <c r="P4" i="23"/>
  <c r="Q3" i="23"/>
  <c r="P3" i="23"/>
  <c r="Q2" i="23"/>
  <c r="P2" i="23"/>
  <c r="Q3" i="22" l="1"/>
  <c r="Q4" i="22"/>
  <c r="Q5" i="22"/>
  <c r="Q6" i="22"/>
  <c r="Q7" i="22"/>
  <c r="Q8" i="22"/>
  <c r="Q9" i="22"/>
  <c r="Q10" i="22"/>
  <c r="Q11" i="22"/>
  <c r="Q2" i="22"/>
  <c r="P3" i="22"/>
  <c r="P4" i="22"/>
  <c r="P5" i="22"/>
  <c r="P6" i="22"/>
  <c r="P7" i="22"/>
  <c r="P8" i="22"/>
  <c r="P9" i="22"/>
  <c r="P10" i="22"/>
  <c r="P11" i="22"/>
  <c r="P2" i="22"/>
  <c r="G22" i="29"/>
  <c r="F22" i="29"/>
  <c r="E22" i="29"/>
  <c r="G21" i="29"/>
  <c r="F21" i="29"/>
  <c r="E21" i="29"/>
  <c r="G20" i="29"/>
  <c r="F20" i="29"/>
  <c r="E20" i="29"/>
  <c r="G19" i="29"/>
  <c r="F19" i="29"/>
  <c r="E19" i="29"/>
  <c r="G18" i="29"/>
  <c r="F18" i="29"/>
  <c r="E18" i="29"/>
  <c r="G17" i="29"/>
  <c r="F17" i="29"/>
  <c r="E17" i="29"/>
  <c r="G16" i="29"/>
  <c r="F16" i="29"/>
  <c r="E16" i="29"/>
  <c r="G15" i="29"/>
  <c r="F15" i="29"/>
  <c r="E15" i="29"/>
  <c r="G14" i="29"/>
  <c r="F14" i="29"/>
  <c r="E14" i="29"/>
  <c r="G13" i="29"/>
  <c r="F13" i="29"/>
  <c r="E13" i="29"/>
  <c r="G12" i="29"/>
  <c r="F12" i="29"/>
  <c r="E12" i="29"/>
  <c r="G11" i="29"/>
  <c r="F11" i="29"/>
  <c r="E11" i="29"/>
  <c r="G10" i="29"/>
  <c r="F10" i="29"/>
  <c r="E10" i="29"/>
  <c r="G9" i="29"/>
  <c r="F9" i="29"/>
  <c r="E9" i="29"/>
  <c r="G8" i="29"/>
  <c r="F8" i="29"/>
  <c r="E8" i="29"/>
  <c r="G7" i="29"/>
  <c r="F7" i="29"/>
  <c r="E7" i="29"/>
  <c r="G6" i="29"/>
  <c r="F6" i="29"/>
  <c r="E6" i="29"/>
  <c r="G5" i="29"/>
  <c r="F5" i="29"/>
  <c r="E5" i="29"/>
  <c r="G4" i="29"/>
  <c r="F4" i="29"/>
  <c r="E4" i="29"/>
  <c r="G3" i="29"/>
  <c r="F3" i="29"/>
  <c r="E3" i="29"/>
  <c r="G2" i="29"/>
  <c r="F2" i="29"/>
  <c r="E2" i="29"/>
  <c r="H22" i="28" l="1"/>
  <c r="G22" i="28"/>
  <c r="H21" i="28"/>
  <c r="G21" i="28"/>
  <c r="H20" i="28"/>
  <c r="G20" i="28"/>
  <c r="H19" i="28"/>
  <c r="G19" i="28"/>
  <c r="H18" i="28"/>
  <c r="G18" i="28"/>
  <c r="H17" i="28"/>
  <c r="G17" i="28"/>
  <c r="H16" i="28"/>
  <c r="G16" i="28"/>
  <c r="H15" i="28"/>
  <c r="G15" i="28"/>
  <c r="H14" i="28"/>
  <c r="G14" i="28"/>
  <c r="H13" i="28"/>
  <c r="G13" i="28"/>
  <c r="H12" i="28"/>
  <c r="G12" i="28"/>
  <c r="H11" i="28"/>
  <c r="G11" i="28"/>
  <c r="H10" i="28"/>
  <c r="G10" i="28"/>
  <c r="H9" i="28"/>
  <c r="G9" i="28"/>
  <c r="H8" i="28"/>
  <c r="G8" i="28"/>
  <c r="H7" i="28"/>
  <c r="G7" i="28"/>
  <c r="H6" i="28"/>
  <c r="G6" i="28"/>
  <c r="H5" i="28"/>
  <c r="G5" i="28"/>
  <c r="H4" i="28"/>
  <c r="G4" i="28"/>
  <c r="H3" i="28"/>
  <c r="G3" i="28"/>
  <c r="H2" i="28"/>
  <c r="G2" i="28"/>
  <c r="M23" i="27" l="1"/>
  <c r="L23" i="27"/>
  <c r="M22" i="27"/>
  <c r="L22" i="27"/>
  <c r="M21" i="27"/>
  <c r="L21" i="27"/>
  <c r="M20" i="27"/>
  <c r="L20" i="27"/>
  <c r="M19" i="27"/>
  <c r="L19" i="27"/>
  <c r="M18" i="27"/>
  <c r="L18" i="27"/>
  <c r="M17" i="27"/>
  <c r="L17" i="27"/>
  <c r="M16" i="27"/>
  <c r="L16" i="27"/>
  <c r="M15" i="27"/>
  <c r="L15" i="27"/>
  <c r="M14" i="27"/>
  <c r="L14" i="27"/>
  <c r="M13" i="27"/>
  <c r="L13" i="27"/>
  <c r="M12" i="27"/>
  <c r="L12" i="27"/>
  <c r="M11" i="27"/>
  <c r="L11" i="27"/>
  <c r="M10" i="27"/>
  <c r="L10" i="27"/>
  <c r="M9" i="27"/>
  <c r="L9" i="27"/>
  <c r="M8" i="27"/>
  <c r="L8" i="27"/>
  <c r="M7" i="27"/>
  <c r="L7" i="27"/>
  <c r="M6" i="27"/>
  <c r="L6" i="27"/>
  <c r="M5" i="27"/>
  <c r="L5" i="27"/>
  <c r="M4" i="27"/>
  <c r="L4" i="27"/>
  <c r="M3" i="27"/>
  <c r="L3" i="27"/>
  <c r="M2" i="27"/>
  <c r="L2" i="27"/>
  <c r="G23" i="26" l="1"/>
  <c r="F23" i="26"/>
  <c r="G22" i="26"/>
  <c r="F22" i="26"/>
  <c r="G21" i="26"/>
  <c r="F21" i="26"/>
  <c r="G20" i="26"/>
  <c r="F20" i="26"/>
  <c r="G19" i="26"/>
  <c r="F19" i="26"/>
  <c r="G18" i="26"/>
  <c r="F18" i="26"/>
  <c r="G17" i="26"/>
  <c r="F17" i="26"/>
  <c r="G16" i="26"/>
  <c r="F16" i="26"/>
  <c r="G15" i="26"/>
  <c r="F15" i="26"/>
  <c r="G14" i="26"/>
  <c r="F14" i="26"/>
  <c r="G13" i="26"/>
  <c r="F13" i="26"/>
  <c r="G12" i="26"/>
  <c r="F12" i="26"/>
  <c r="G11" i="26"/>
  <c r="F11" i="26"/>
  <c r="G10" i="26"/>
  <c r="F10" i="26"/>
  <c r="G9" i="26"/>
  <c r="F9" i="26"/>
  <c r="G8" i="26"/>
  <c r="F8" i="26"/>
  <c r="G7" i="26"/>
  <c r="F7" i="26"/>
  <c r="G6" i="26"/>
  <c r="F6" i="26"/>
  <c r="G5" i="26"/>
  <c r="F5" i="26"/>
  <c r="G4" i="26"/>
  <c r="F4" i="26"/>
  <c r="G3" i="26"/>
  <c r="F3" i="26"/>
  <c r="G2" i="26"/>
  <c r="F2" i="26"/>
  <c r="G23" i="25" l="1"/>
  <c r="F23" i="25"/>
  <c r="G22" i="25"/>
  <c r="F22" i="25"/>
  <c r="G21" i="25"/>
  <c r="F21" i="25"/>
  <c r="G20" i="25"/>
  <c r="F20" i="25"/>
  <c r="G19" i="25"/>
  <c r="F19" i="25"/>
  <c r="G18" i="25"/>
  <c r="F18" i="25"/>
  <c r="G17" i="25"/>
  <c r="F17" i="25"/>
  <c r="G16" i="25"/>
  <c r="F16" i="25"/>
  <c r="G15" i="25"/>
  <c r="F15" i="25"/>
  <c r="G14" i="25"/>
  <c r="F14" i="25"/>
  <c r="G13" i="25"/>
  <c r="F13" i="25"/>
  <c r="G12" i="25"/>
  <c r="F12" i="25"/>
  <c r="G11" i="25"/>
  <c r="F11" i="25"/>
  <c r="G10" i="25"/>
  <c r="F10" i="25"/>
  <c r="G9" i="25"/>
  <c r="F9" i="25"/>
  <c r="G8" i="25"/>
  <c r="F8" i="25"/>
  <c r="G7" i="25"/>
  <c r="F7" i="25"/>
  <c r="G6" i="25"/>
  <c r="F6" i="25"/>
  <c r="G5" i="25"/>
  <c r="F5" i="25"/>
  <c r="G4" i="25"/>
  <c r="F4" i="25"/>
  <c r="G3" i="25"/>
  <c r="F3" i="25"/>
  <c r="G2" i="25"/>
  <c r="F2" i="25"/>
  <c r="J22" i="24" l="1"/>
  <c r="I22" i="24"/>
  <c r="J21" i="24"/>
  <c r="I21" i="24"/>
  <c r="J20" i="24"/>
  <c r="I20" i="24"/>
  <c r="J19" i="24"/>
  <c r="I19" i="24"/>
  <c r="J18" i="24"/>
  <c r="I18" i="24"/>
  <c r="J17" i="24"/>
  <c r="I17" i="24"/>
  <c r="J16" i="24"/>
  <c r="I16" i="24"/>
  <c r="J15" i="24"/>
  <c r="I15" i="24"/>
  <c r="J14" i="24"/>
  <c r="I14" i="24"/>
  <c r="J13" i="24"/>
  <c r="I13" i="24"/>
  <c r="J12" i="24"/>
  <c r="I12" i="24"/>
  <c r="J11" i="24"/>
  <c r="I11" i="24"/>
  <c r="J10" i="24"/>
  <c r="I10" i="24"/>
  <c r="J9" i="24"/>
  <c r="I9" i="24"/>
  <c r="J8" i="24"/>
  <c r="I8" i="24"/>
  <c r="J7" i="24"/>
  <c r="I7" i="24"/>
  <c r="J6" i="24"/>
  <c r="I6" i="24"/>
  <c r="J5" i="24"/>
  <c r="I5" i="24"/>
  <c r="J4" i="24"/>
  <c r="I4" i="24"/>
  <c r="J3" i="24"/>
  <c r="I3" i="24"/>
  <c r="J2" i="24"/>
  <c r="I2" i="24"/>
  <c r="G23" i="23" l="1"/>
  <c r="F23" i="23"/>
  <c r="G22" i="23"/>
  <c r="F22" i="23"/>
  <c r="G21" i="23"/>
  <c r="F21" i="23"/>
  <c r="G20" i="23"/>
  <c r="F20" i="23"/>
  <c r="G19" i="23"/>
  <c r="F19" i="23"/>
  <c r="G18" i="23"/>
  <c r="F18" i="23"/>
  <c r="G17" i="23"/>
  <c r="F17" i="23"/>
  <c r="G16" i="23"/>
  <c r="F16" i="23"/>
  <c r="G15" i="23"/>
  <c r="F15" i="23"/>
  <c r="G14" i="23"/>
  <c r="F14" i="23"/>
  <c r="G13" i="23"/>
  <c r="F13" i="23"/>
  <c r="G12" i="23"/>
  <c r="F12" i="23"/>
  <c r="G11" i="23"/>
  <c r="F11" i="23"/>
  <c r="G10" i="23"/>
  <c r="F10" i="23"/>
  <c r="G9" i="23"/>
  <c r="F9" i="23"/>
  <c r="G8" i="23"/>
  <c r="F8" i="23"/>
  <c r="G7" i="23"/>
  <c r="F7" i="23"/>
  <c r="G6" i="23"/>
  <c r="F6" i="23"/>
  <c r="G5" i="23"/>
  <c r="F5" i="23"/>
  <c r="G4" i="23"/>
  <c r="F4" i="23"/>
  <c r="G3" i="23"/>
  <c r="F3" i="23"/>
  <c r="G2" i="23"/>
  <c r="F2" i="23"/>
  <c r="H23" i="22" l="1"/>
  <c r="G23" i="22"/>
  <c r="H22" i="22"/>
  <c r="G22" i="22"/>
  <c r="H21" i="22"/>
  <c r="G21" i="22"/>
  <c r="H20" i="22"/>
  <c r="G20" i="22"/>
  <c r="H19" i="22"/>
  <c r="G19" i="22"/>
  <c r="H18" i="22"/>
  <c r="G18" i="22"/>
  <c r="H17" i="22"/>
  <c r="G17" i="22"/>
  <c r="H16" i="22"/>
  <c r="G16" i="22"/>
  <c r="H15" i="22"/>
  <c r="G15" i="22"/>
  <c r="H14" i="22"/>
  <c r="G14" i="22"/>
  <c r="H13" i="22"/>
  <c r="G13" i="22"/>
  <c r="H12" i="22"/>
  <c r="G12" i="22"/>
  <c r="H11" i="22"/>
  <c r="G11" i="22"/>
  <c r="H10" i="22"/>
  <c r="G10" i="22"/>
  <c r="H9" i="22"/>
  <c r="G9" i="22"/>
  <c r="H8" i="22"/>
  <c r="G8" i="22"/>
  <c r="H7" i="22"/>
  <c r="G7" i="22"/>
  <c r="H6" i="22"/>
  <c r="G6" i="22"/>
  <c r="H5" i="22"/>
  <c r="G5" i="22"/>
  <c r="H4" i="22"/>
  <c r="G4" i="22"/>
  <c r="H3" i="22"/>
  <c r="G3" i="22"/>
  <c r="H2" i="22"/>
  <c r="G2" i="22"/>
  <c r="Q22" i="19"/>
  <c r="P22" i="19"/>
  <c r="H22" i="19"/>
  <c r="G22" i="19"/>
  <c r="Q21" i="19"/>
  <c r="P21" i="19"/>
  <c r="H21" i="19"/>
  <c r="G21" i="19"/>
  <c r="Q20" i="19"/>
  <c r="P20" i="19"/>
  <c r="H20" i="19"/>
  <c r="G20" i="19"/>
  <c r="Q19" i="19"/>
  <c r="P19" i="19"/>
  <c r="H19" i="19"/>
  <c r="G19" i="19"/>
  <c r="Q18" i="19"/>
  <c r="P18" i="19"/>
  <c r="H18" i="19"/>
  <c r="G18" i="19"/>
  <c r="Q17" i="19"/>
  <c r="P17" i="19"/>
  <c r="H17" i="19"/>
  <c r="G17" i="19"/>
  <c r="Q16" i="19"/>
  <c r="P16" i="19"/>
  <c r="H16" i="19"/>
  <c r="G16" i="19"/>
  <c r="Q15" i="19"/>
  <c r="P15" i="19"/>
  <c r="H15" i="19"/>
  <c r="G15" i="19"/>
  <c r="Q14" i="19"/>
  <c r="P14" i="19"/>
  <c r="H14" i="19"/>
  <c r="G14" i="19"/>
  <c r="Q13" i="19"/>
  <c r="P13" i="19"/>
  <c r="H13" i="19"/>
  <c r="G13" i="19"/>
  <c r="Q12" i="19"/>
  <c r="P12" i="19"/>
  <c r="H12" i="19"/>
  <c r="G12" i="19"/>
  <c r="Q11" i="19"/>
  <c r="P11" i="19"/>
  <c r="H11" i="19"/>
  <c r="G11" i="19"/>
  <c r="Q10" i="19"/>
  <c r="P10" i="19"/>
  <c r="H10" i="19"/>
  <c r="G10" i="19"/>
  <c r="Q9" i="19"/>
  <c r="P9" i="19"/>
  <c r="H9" i="19"/>
  <c r="G9" i="19"/>
  <c r="Q8" i="19"/>
  <c r="P8" i="19"/>
  <c r="H8" i="19"/>
  <c r="G8" i="19"/>
  <c r="Q7" i="19"/>
  <c r="P7" i="19"/>
  <c r="H7" i="19"/>
  <c r="G7" i="19"/>
  <c r="Q6" i="19"/>
  <c r="P6" i="19"/>
  <c r="H6" i="19"/>
  <c r="G6" i="19"/>
  <c r="Q5" i="19"/>
  <c r="P5" i="19"/>
  <c r="H5" i="19"/>
  <c r="G5" i="19"/>
  <c r="Q4" i="19"/>
  <c r="P4" i="19"/>
  <c r="H4" i="19"/>
  <c r="G4" i="19"/>
  <c r="Q3" i="19"/>
  <c r="P3" i="19"/>
  <c r="H3" i="19"/>
  <c r="G3" i="19"/>
  <c r="Q2" i="19"/>
  <c r="P2" i="19"/>
  <c r="H2" i="19"/>
  <c r="G2" i="19"/>
  <c r="O22" i="18"/>
  <c r="N22" i="18"/>
  <c r="G22" i="18"/>
  <c r="F22" i="18"/>
  <c r="O21" i="18"/>
  <c r="N21" i="18"/>
  <c r="G21" i="18"/>
  <c r="F21" i="18"/>
  <c r="O20" i="18"/>
  <c r="N20" i="18"/>
  <c r="G20" i="18"/>
  <c r="F20" i="18"/>
  <c r="O19" i="18"/>
  <c r="N19" i="18"/>
  <c r="G19" i="18"/>
  <c r="F19" i="18"/>
  <c r="O18" i="18"/>
  <c r="N18" i="18"/>
  <c r="G18" i="18"/>
  <c r="F18" i="18"/>
  <c r="O17" i="18"/>
  <c r="N17" i="18"/>
  <c r="G17" i="18"/>
  <c r="F17" i="18"/>
  <c r="O16" i="18"/>
  <c r="N16" i="18"/>
  <c r="G16" i="18"/>
  <c r="F16" i="18"/>
  <c r="O15" i="18"/>
  <c r="N15" i="18"/>
  <c r="G15" i="18"/>
  <c r="F15" i="18"/>
  <c r="O14" i="18"/>
  <c r="N14" i="18"/>
  <c r="G14" i="18"/>
  <c r="F14" i="18"/>
  <c r="O13" i="18"/>
  <c r="N13" i="18"/>
  <c r="G13" i="18"/>
  <c r="F13" i="18"/>
  <c r="O12" i="18"/>
  <c r="N12" i="18"/>
  <c r="G12" i="18"/>
  <c r="F12" i="18"/>
  <c r="O11" i="18"/>
  <c r="N11" i="18"/>
  <c r="G11" i="18"/>
  <c r="F11" i="18"/>
  <c r="O10" i="18"/>
  <c r="N10" i="18"/>
  <c r="G10" i="18"/>
  <c r="F10" i="18"/>
  <c r="O9" i="18"/>
  <c r="N9" i="18"/>
  <c r="G9" i="18"/>
  <c r="F9" i="18"/>
  <c r="O8" i="18"/>
  <c r="N8" i="18"/>
  <c r="G8" i="18"/>
  <c r="F8" i="18"/>
  <c r="O7" i="18"/>
  <c r="N7" i="18"/>
  <c r="G7" i="18"/>
  <c r="F7" i="18"/>
  <c r="O6" i="18"/>
  <c r="N6" i="18"/>
  <c r="G6" i="18"/>
  <c r="F6" i="18"/>
  <c r="O5" i="18"/>
  <c r="N5" i="18"/>
  <c r="G5" i="18"/>
  <c r="F5" i="18"/>
  <c r="O4" i="18"/>
  <c r="N4" i="18"/>
  <c r="G4" i="18"/>
  <c r="F4" i="18"/>
  <c r="O3" i="18"/>
  <c r="N3" i="18"/>
  <c r="G3" i="18"/>
  <c r="F3" i="18"/>
  <c r="O2" i="18"/>
  <c r="N2" i="18"/>
  <c r="G2" i="18"/>
  <c r="F2" i="18"/>
  <c r="F22" i="17"/>
  <c r="F3" i="17"/>
  <c r="F4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" i="17"/>
  <c r="R22" i="17"/>
  <c r="Q22" i="17"/>
  <c r="R21" i="17"/>
  <c r="Q21" i="17"/>
  <c r="R20" i="17"/>
  <c r="Q20" i="17"/>
  <c r="R19" i="17"/>
  <c r="Q19" i="17"/>
  <c r="R18" i="17"/>
  <c r="Q18" i="17"/>
  <c r="R17" i="17"/>
  <c r="Q17" i="17"/>
  <c r="R16" i="17"/>
  <c r="Q16" i="17"/>
  <c r="R15" i="17"/>
  <c r="Q15" i="17"/>
  <c r="R14" i="17"/>
  <c r="Q14" i="17"/>
  <c r="R13" i="17"/>
  <c r="Q13" i="17"/>
  <c r="R12" i="17"/>
  <c r="Q12" i="17"/>
  <c r="R11" i="17"/>
  <c r="Q11" i="17"/>
  <c r="R10" i="17"/>
  <c r="Q10" i="17"/>
  <c r="R9" i="17"/>
  <c r="Q9" i="17"/>
  <c r="R8" i="17"/>
  <c r="Q8" i="17"/>
  <c r="R7" i="17"/>
  <c r="Q7" i="17"/>
  <c r="R6" i="17"/>
  <c r="Q6" i="17"/>
  <c r="R5" i="17"/>
  <c r="Q5" i="17"/>
  <c r="R4" i="17"/>
  <c r="Q4" i="17"/>
  <c r="R3" i="17"/>
  <c r="Q3" i="17"/>
  <c r="R2" i="17"/>
  <c r="Q2" i="17"/>
  <c r="L22" i="16"/>
  <c r="M22" i="16" s="1"/>
  <c r="F22" i="16"/>
  <c r="E22" i="16"/>
  <c r="L21" i="16"/>
  <c r="M21" i="16" s="1"/>
  <c r="F21" i="16"/>
  <c r="E21" i="16"/>
  <c r="M20" i="16"/>
  <c r="L20" i="16"/>
  <c r="F20" i="16"/>
  <c r="E20" i="16"/>
  <c r="L19" i="16"/>
  <c r="M19" i="16" s="1"/>
  <c r="F19" i="16"/>
  <c r="E19" i="16"/>
  <c r="L18" i="16"/>
  <c r="M18" i="16" s="1"/>
  <c r="F18" i="16"/>
  <c r="E18" i="16"/>
  <c r="L17" i="16"/>
  <c r="M17" i="16" s="1"/>
  <c r="F17" i="16"/>
  <c r="E17" i="16"/>
  <c r="M16" i="16"/>
  <c r="L16" i="16"/>
  <c r="F16" i="16"/>
  <c r="E16" i="16"/>
  <c r="L15" i="16"/>
  <c r="M15" i="16" s="1"/>
  <c r="F15" i="16"/>
  <c r="E15" i="16"/>
  <c r="L14" i="16"/>
  <c r="M14" i="16" s="1"/>
  <c r="F14" i="16"/>
  <c r="E14" i="16"/>
  <c r="L13" i="16"/>
  <c r="M13" i="16" s="1"/>
  <c r="F13" i="16"/>
  <c r="E13" i="16"/>
  <c r="L12" i="16"/>
  <c r="M12" i="16" s="1"/>
  <c r="F12" i="16"/>
  <c r="E12" i="16"/>
  <c r="L11" i="16"/>
  <c r="M11" i="16" s="1"/>
  <c r="F11" i="16"/>
  <c r="E11" i="16"/>
  <c r="L10" i="16"/>
  <c r="M10" i="16" s="1"/>
  <c r="F10" i="16"/>
  <c r="E10" i="16"/>
  <c r="L9" i="16"/>
  <c r="M9" i="16" s="1"/>
  <c r="F9" i="16"/>
  <c r="E9" i="16"/>
  <c r="M8" i="16"/>
  <c r="L8" i="16"/>
  <c r="F8" i="16"/>
  <c r="E8" i="16"/>
  <c r="L7" i="16"/>
  <c r="M7" i="16" s="1"/>
  <c r="F7" i="16"/>
  <c r="E7" i="16"/>
  <c r="L6" i="16"/>
  <c r="M6" i="16" s="1"/>
  <c r="F6" i="16"/>
  <c r="E6" i="16"/>
  <c r="L5" i="16"/>
  <c r="M5" i="16" s="1"/>
  <c r="F5" i="16"/>
  <c r="E5" i="16"/>
  <c r="L4" i="16"/>
  <c r="M4" i="16" s="1"/>
  <c r="F4" i="16"/>
  <c r="E4" i="16"/>
  <c r="L3" i="16"/>
  <c r="M3" i="16" s="1"/>
  <c r="F3" i="16"/>
  <c r="E3" i="16"/>
  <c r="L2" i="16"/>
  <c r="M2" i="16" s="1"/>
  <c r="F2" i="16"/>
  <c r="E2" i="16"/>
  <c r="O27" i="15" l="1"/>
  <c r="N27" i="15"/>
  <c r="M27" i="15"/>
  <c r="O26" i="15"/>
  <c r="N26" i="15"/>
  <c r="M26" i="15"/>
  <c r="O25" i="15"/>
  <c r="N25" i="15"/>
  <c r="M25" i="15"/>
  <c r="O24" i="15"/>
  <c r="N24" i="15"/>
  <c r="M24" i="15"/>
  <c r="O23" i="15"/>
  <c r="N23" i="15"/>
  <c r="M23" i="15"/>
  <c r="K18" i="15"/>
  <c r="J18" i="15"/>
  <c r="I18" i="15"/>
  <c r="K17" i="15"/>
  <c r="J17" i="15"/>
  <c r="I17" i="15"/>
  <c r="K16" i="15"/>
  <c r="J16" i="15"/>
  <c r="I16" i="15"/>
  <c r="K15" i="15"/>
  <c r="J15" i="15"/>
  <c r="I15" i="15"/>
  <c r="K14" i="15"/>
  <c r="J14" i="15"/>
  <c r="I14" i="15"/>
  <c r="R8" i="15"/>
  <c r="Q8" i="15"/>
  <c r="P8" i="15"/>
  <c r="R7" i="15"/>
  <c r="Q7" i="15"/>
  <c r="P7" i="15"/>
  <c r="R6" i="15"/>
  <c r="Q6" i="15"/>
  <c r="P6" i="15"/>
  <c r="R5" i="15"/>
  <c r="Q5" i="15"/>
  <c r="P5" i="15"/>
  <c r="R4" i="15"/>
  <c r="Q4" i="15"/>
  <c r="P4" i="15"/>
  <c r="H22" i="14"/>
  <c r="G22" i="14"/>
  <c r="H21" i="14"/>
  <c r="G21" i="14"/>
  <c r="H20" i="14"/>
  <c r="G20" i="14"/>
  <c r="H19" i="14"/>
  <c r="G19" i="14"/>
  <c r="H18" i="14"/>
  <c r="G18" i="14"/>
  <c r="H17" i="14"/>
  <c r="G17" i="14"/>
  <c r="H16" i="14"/>
  <c r="G16" i="14"/>
  <c r="H15" i="14"/>
  <c r="G15" i="14"/>
  <c r="H14" i="14"/>
  <c r="G14" i="14"/>
  <c r="H13" i="14"/>
  <c r="G13" i="14"/>
  <c r="H12" i="14"/>
  <c r="G12" i="14"/>
  <c r="R11" i="14"/>
  <c r="Q11" i="14"/>
  <c r="H11" i="14"/>
  <c r="G11" i="14"/>
  <c r="R10" i="14"/>
  <c r="Q10" i="14"/>
  <c r="H10" i="14"/>
  <c r="G10" i="14"/>
  <c r="R9" i="14"/>
  <c r="Q9" i="14"/>
  <c r="H9" i="14"/>
  <c r="G9" i="14"/>
  <c r="R8" i="14"/>
  <c r="Q8" i="14"/>
  <c r="H8" i="14"/>
  <c r="G8" i="14"/>
  <c r="R7" i="14"/>
  <c r="Q7" i="14"/>
  <c r="H7" i="14"/>
  <c r="G7" i="14"/>
  <c r="R6" i="14"/>
  <c r="Q6" i="14"/>
  <c r="H6" i="14"/>
  <c r="G6" i="14"/>
  <c r="R5" i="14"/>
  <c r="Q5" i="14"/>
  <c r="H5" i="14"/>
  <c r="G5" i="14"/>
  <c r="R4" i="14"/>
  <c r="Q4" i="14"/>
  <c r="H4" i="14"/>
  <c r="G4" i="14"/>
  <c r="R3" i="14"/>
  <c r="Q3" i="14"/>
  <c r="H3" i="14"/>
  <c r="G3" i="14"/>
  <c r="R2" i="14"/>
  <c r="Q2" i="14"/>
  <c r="H2" i="14"/>
  <c r="G2" i="14"/>
  <c r="H22" i="13"/>
  <c r="G22" i="13"/>
  <c r="H21" i="13"/>
  <c r="G21" i="13"/>
  <c r="H20" i="13"/>
  <c r="G20" i="13"/>
  <c r="H19" i="13"/>
  <c r="G19" i="13"/>
  <c r="H18" i="13"/>
  <c r="G18" i="13"/>
  <c r="H17" i="13"/>
  <c r="G17" i="13"/>
  <c r="H16" i="13"/>
  <c r="G16" i="13"/>
  <c r="H15" i="13"/>
  <c r="G15" i="13"/>
  <c r="H14" i="13"/>
  <c r="G14" i="13"/>
  <c r="H13" i="13"/>
  <c r="G13" i="13"/>
  <c r="H12" i="13"/>
  <c r="G12" i="13"/>
  <c r="H11" i="13"/>
  <c r="G11" i="13"/>
  <c r="Q10" i="13"/>
  <c r="R10" i="13" s="1"/>
  <c r="H10" i="13"/>
  <c r="G10" i="13"/>
  <c r="Q9" i="13"/>
  <c r="R9" i="13" s="1"/>
  <c r="H9" i="13"/>
  <c r="G9" i="13"/>
  <c r="R8" i="13"/>
  <c r="Q8" i="13"/>
  <c r="H8" i="13"/>
  <c r="G8" i="13"/>
  <c r="Q7" i="13"/>
  <c r="R7" i="13" s="1"/>
  <c r="H7" i="13"/>
  <c r="G7" i="13"/>
  <c r="Q6" i="13"/>
  <c r="R6" i="13" s="1"/>
  <c r="H6" i="13"/>
  <c r="G6" i="13"/>
  <c r="Q5" i="13"/>
  <c r="R5" i="13" s="1"/>
  <c r="H5" i="13"/>
  <c r="G5" i="13"/>
  <c r="Q4" i="13"/>
  <c r="R4" i="13" s="1"/>
  <c r="H4" i="13"/>
  <c r="G4" i="13"/>
  <c r="Q3" i="13"/>
  <c r="R3" i="13" s="1"/>
  <c r="H3" i="13"/>
  <c r="G3" i="13"/>
  <c r="R2" i="13"/>
  <c r="Q2" i="13"/>
  <c r="H2" i="13"/>
  <c r="G2" i="13"/>
  <c r="H22" i="11"/>
  <c r="G22" i="11"/>
  <c r="H21" i="11"/>
  <c r="G21" i="11"/>
  <c r="H20" i="11"/>
  <c r="G20" i="11"/>
  <c r="H19" i="11"/>
  <c r="G19" i="11"/>
  <c r="H18" i="11"/>
  <c r="G18" i="11"/>
  <c r="H17" i="11"/>
  <c r="G17" i="11"/>
  <c r="H16" i="11"/>
  <c r="G16" i="11"/>
  <c r="H15" i="11"/>
  <c r="G15" i="11"/>
  <c r="H14" i="11"/>
  <c r="G14" i="11"/>
  <c r="H13" i="11"/>
  <c r="G13" i="11"/>
  <c r="H12" i="11"/>
  <c r="G12" i="11"/>
  <c r="H11" i="11"/>
  <c r="G11" i="11"/>
  <c r="R10" i="11"/>
  <c r="Q10" i="11"/>
  <c r="H10" i="11"/>
  <c r="G10" i="11"/>
  <c r="R9" i="11"/>
  <c r="Q9" i="11"/>
  <c r="H9" i="11"/>
  <c r="G9" i="11"/>
  <c r="R8" i="11"/>
  <c r="Q8" i="11"/>
  <c r="H8" i="11"/>
  <c r="G8" i="11"/>
  <c r="R7" i="11"/>
  <c r="Q7" i="11"/>
  <c r="H7" i="11"/>
  <c r="G7" i="11"/>
  <c r="R6" i="11"/>
  <c r="Q6" i="11"/>
  <c r="H6" i="11"/>
  <c r="G6" i="11"/>
  <c r="R5" i="11"/>
  <c r="Q5" i="11"/>
  <c r="H5" i="11"/>
  <c r="G5" i="11"/>
  <c r="R4" i="11"/>
  <c r="Q4" i="11"/>
  <c r="H4" i="11"/>
  <c r="G4" i="11"/>
  <c r="R3" i="11"/>
  <c r="Q3" i="11"/>
  <c r="H3" i="11"/>
  <c r="G3" i="11"/>
  <c r="R2" i="11"/>
  <c r="Q2" i="11"/>
  <c r="H2" i="11"/>
  <c r="G2" i="11"/>
  <c r="O17" i="10" l="1"/>
  <c r="N17" i="10"/>
  <c r="M17" i="10"/>
  <c r="O16" i="10"/>
  <c r="N16" i="10"/>
  <c r="M16" i="10"/>
  <c r="O15" i="10"/>
  <c r="N15" i="10"/>
  <c r="M15" i="10"/>
  <c r="O14" i="10"/>
  <c r="N14" i="10"/>
  <c r="M14" i="10"/>
  <c r="O13" i="10"/>
  <c r="N13" i="10"/>
  <c r="M13" i="10"/>
  <c r="O7" i="10"/>
  <c r="N7" i="10"/>
  <c r="M7" i="10"/>
  <c r="O6" i="10"/>
  <c r="N6" i="10"/>
  <c r="M6" i="10"/>
  <c r="O5" i="10"/>
  <c r="N5" i="10"/>
  <c r="M5" i="10"/>
  <c r="O4" i="10"/>
  <c r="N4" i="10"/>
  <c r="M4" i="10"/>
  <c r="O3" i="10"/>
  <c r="N3" i="10"/>
  <c r="M3" i="10"/>
  <c r="I22" i="9"/>
  <c r="H22" i="9"/>
  <c r="I21" i="9"/>
  <c r="H21" i="9"/>
  <c r="I20" i="9"/>
  <c r="H20" i="9"/>
  <c r="I19" i="9"/>
  <c r="H19" i="9"/>
  <c r="I18" i="9"/>
  <c r="H18" i="9"/>
  <c r="I17" i="9"/>
  <c r="H17" i="9"/>
  <c r="I16" i="9"/>
  <c r="H16" i="9"/>
  <c r="I15" i="9"/>
  <c r="H15" i="9"/>
  <c r="I14" i="9"/>
  <c r="H14" i="9"/>
  <c r="I13" i="9"/>
  <c r="H13" i="9"/>
  <c r="I12" i="9"/>
  <c r="H12" i="9"/>
  <c r="I11" i="9"/>
  <c r="H11" i="9"/>
  <c r="T10" i="9"/>
  <c r="S10" i="9"/>
  <c r="R10" i="9"/>
  <c r="I10" i="9"/>
  <c r="H10" i="9"/>
  <c r="T9" i="9"/>
  <c r="S9" i="9"/>
  <c r="R9" i="9"/>
  <c r="I9" i="9"/>
  <c r="H9" i="9"/>
  <c r="T8" i="9"/>
  <c r="S8" i="9"/>
  <c r="R8" i="9"/>
  <c r="I8" i="9"/>
  <c r="H8" i="9"/>
  <c r="T7" i="9"/>
  <c r="S7" i="9"/>
  <c r="R7" i="9"/>
  <c r="I7" i="9"/>
  <c r="H7" i="9"/>
  <c r="T6" i="9"/>
  <c r="S6" i="9"/>
  <c r="R6" i="9"/>
  <c r="I6" i="9"/>
  <c r="H6" i="9"/>
  <c r="T5" i="9"/>
  <c r="S5" i="9"/>
  <c r="R5" i="9"/>
  <c r="I5" i="9"/>
  <c r="H5" i="9"/>
  <c r="T4" i="9"/>
  <c r="S4" i="9"/>
  <c r="R4" i="9"/>
  <c r="I4" i="9"/>
  <c r="H4" i="9"/>
  <c r="T3" i="9"/>
  <c r="S3" i="9"/>
  <c r="R3" i="9"/>
  <c r="I3" i="9"/>
  <c r="H3" i="9"/>
  <c r="T2" i="9"/>
  <c r="S2" i="9"/>
  <c r="R2" i="9"/>
  <c r="I2" i="9"/>
  <c r="H2" i="9"/>
  <c r="H22" i="8"/>
  <c r="G22" i="8"/>
  <c r="H21" i="8"/>
  <c r="G21" i="8"/>
  <c r="H20" i="8"/>
  <c r="G20" i="8"/>
  <c r="H19" i="8"/>
  <c r="G19" i="8"/>
  <c r="H18" i="8"/>
  <c r="G18" i="8"/>
  <c r="H17" i="8"/>
  <c r="G17" i="8"/>
  <c r="H16" i="8"/>
  <c r="G16" i="8"/>
  <c r="H15" i="8"/>
  <c r="G15" i="8"/>
  <c r="O14" i="8"/>
  <c r="P14" i="8" s="1"/>
  <c r="H14" i="8"/>
  <c r="G14" i="8"/>
  <c r="P13" i="8"/>
  <c r="O13" i="8"/>
  <c r="H13" i="8"/>
  <c r="G13" i="8"/>
  <c r="O12" i="8"/>
  <c r="P12" i="8" s="1"/>
  <c r="H12" i="8"/>
  <c r="G12" i="8"/>
  <c r="P11" i="8"/>
  <c r="O11" i="8"/>
  <c r="H11" i="8"/>
  <c r="G11" i="8"/>
  <c r="O10" i="8"/>
  <c r="P10" i="8" s="1"/>
  <c r="H10" i="8"/>
  <c r="G10" i="8"/>
  <c r="P9" i="8"/>
  <c r="O9" i="8"/>
  <c r="H9" i="8"/>
  <c r="G9" i="8"/>
  <c r="O8" i="8"/>
  <c r="P8" i="8" s="1"/>
  <c r="H8" i="8"/>
  <c r="G8" i="8"/>
  <c r="P7" i="8"/>
  <c r="O7" i="8"/>
  <c r="H7" i="8"/>
  <c r="G7" i="8"/>
  <c r="O6" i="8"/>
  <c r="P6" i="8" s="1"/>
  <c r="H6" i="8"/>
  <c r="G6" i="8"/>
  <c r="P5" i="8"/>
  <c r="O5" i="8"/>
  <c r="H5" i="8"/>
  <c r="G5" i="8"/>
  <c r="O4" i="8"/>
  <c r="P4" i="8" s="1"/>
  <c r="H4" i="8"/>
  <c r="G4" i="8"/>
  <c r="P3" i="8"/>
  <c r="O3" i="8"/>
  <c r="H3" i="8"/>
  <c r="G3" i="8"/>
  <c r="O2" i="8"/>
  <c r="P2" i="8" s="1"/>
  <c r="H2" i="8"/>
  <c r="G2" i="8"/>
  <c r="K36" i="7" l="1"/>
  <c r="J36" i="7"/>
  <c r="K35" i="7"/>
  <c r="J35" i="7"/>
  <c r="K34" i="7"/>
  <c r="J34" i="7"/>
  <c r="K33" i="7"/>
  <c r="J33" i="7"/>
  <c r="K32" i="7"/>
  <c r="J32" i="7"/>
  <c r="M26" i="7"/>
  <c r="L26" i="7"/>
  <c r="M25" i="7"/>
  <c r="L25" i="7"/>
  <c r="M24" i="7"/>
  <c r="L24" i="7"/>
  <c r="M23" i="7"/>
  <c r="L23" i="7"/>
  <c r="M22" i="7"/>
  <c r="L22" i="7"/>
  <c r="K17" i="7"/>
  <c r="J17" i="7"/>
  <c r="K16" i="7"/>
  <c r="J16" i="7"/>
  <c r="K15" i="7"/>
  <c r="J15" i="7"/>
  <c r="K14" i="7"/>
  <c r="J14" i="7"/>
  <c r="K13" i="7"/>
  <c r="J13" i="7"/>
  <c r="I8" i="7"/>
  <c r="H8" i="7"/>
  <c r="I7" i="7"/>
  <c r="H7" i="7"/>
  <c r="I6" i="7"/>
  <c r="H6" i="7"/>
  <c r="I5" i="7"/>
  <c r="H5" i="7"/>
  <c r="I4" i="7"/>
  <c r="H4" i="7"/>
  <c r="G3" i="6" l="1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" i="6"/>
  <c r="H22" i="5"/>
  <c r="G22" i="5"/>
  <c r="H21" i="5"/>
  <c r="G21" i="5"/>
  <c r="H20" i="5"/>
  <c r="G20" i="5"/>
  <c r="H19" i="5"/>
  <c r="G19" i="5"/>
  <c r="H18" i="5"/>
  <c r="G18" i="5"/>
  <c r="H17" i="5"/>
  <c r="G17" i="5"/>
  <c r="H16" i="5"/>
  <c r="G16" i="5"/>
  <c r="H15" i="5"/>
  <c r="G15" i="5"/>
  <c r="H14" i="5"/>
  <c r="G14" i="5"/>
  <c r="H13" i="5"/>
  <c r="G13" i="5"/>
  <c r="H12" i="5"/>
  <c r="G12" i="5"/>
  <c r="H11" i="5"/>
  <c r="G11" i="5"/>
  <c r="T10" i="5"/>
  <c r="S10" i="5"/>
  <c r="H10" i="5"/>
  <c r="G10" i="5"/>
  <c r="T9" i="5"/>
  <c r="S9" i="5"/>
  <c r="H9" i="5"/>
  <c r="G9" i="5"/>
  <c r="T8" i="5"/>
  <c r="S8" i="5"/>
  <c r="H8" i="5"/>
  <c r="G8" i="5"/>
  <c r="T7" i="5"/>
  <c r="S7" i="5"/>
  <c r="H7" i="5"/>
  <c r="G7" i="5"/>
  <c r="T6" i="5"/>
  <c r="S6" i="5"/>
  <c r="H6" i="5"/>
  <c r="G6" i="5"/>
  <c r="T5" i="5"/>
  <c r="S5" i="5"/>
  <c r="H5" i="5"/>
  <c r="G5" i="5"/>
  <c r="T4" i="5"/>
  <c r="S4" i="5"/>
  <c r="H4" i="5"/>
  <c r="G4" i="5"/>
  <c r="T3" i="5"/>
  <c r="S3" i="5"/>
  <c r="H3" i="5"/>
  <c r="G3" i="5"/>
  <c r="T2" i="5"/>
  <c r="S2" i="5"/>
  <c r="H2" i="5"/>
  <c r="G2" i="5"/>
  <c r="K22" i="4"/>
  <c r="J22" i="4"/>
  <c r="K21" i="4"/>
  <c r="J21" i="4"/>
  <c r="K20" i="4"/>
  <c r="J20" i="4"/>
  <c r="K19" i="4"/>
  <c r="J19" i="4"/>
  <c r="K18" i="4"/>
  <c r="J18" i="4"/>
  <c r="K17" i="4"/>
  <c r="J17" i="4"/>
  <c r="K16" i="4"/>
  <c r="J16" i="4"/>
  <c r="K15" i="4"/>
  <c r="J15" i="4"/>
  <c r="K14" i="4"/>
  <c r="J14" i="4"/>
  <c r="T13" i="4"/>
  <c r="S13" i="4"/>
  <c r="K13" i="4"/>
  <c r="J13" i="4"/>
  <c r="T12" i="4"/>
  <c r="S12" i="4"/>
  <c r="K12" i="4"/>
  <c r="J12" i="4"/>
  <c r="T11" i="4"/>
  <c r="S11" i="4"/>
  <c r="K11" i="4"/>
  <c r="J11" i="4"/>
  <c r="T10" i="4"/>
  <c r="S10" i="4"/>
  <c r="K10" i="4"/>
  <c r="J10" i="4"/>
  <c r="T9" i="4"/>
  <c r="S9" i="4"/>
  <c r="K9" i="4"/>
  <c r="J9" i="4"/>
  <c r="T8" i="4"/>
  <c r="S8" i="4"/>
  <c r="K8" i="4"/>
  <c r="J8" i="4"/>
  <c r="T7" i="4"/>
  <c r="S7" i="4"/>
  <c r="K7" i="4"/>
  <c r="J7" i="4"/>
  <c r="T6" i="4"/>
  <c r="S6" i="4"/>
  <c r="K6" i="4"/>
  <c r="J6" i="4"/>
  <c r="T5" i="4"/>
  <c r="S5" i="4"/>
  <c r="K5" i="4"/>
  <c r="J5" i="4"/>
  <c r="T4" i="4"/>
  <c r="S4" i="4"/>
  <c r="K4" i="4"/>
  <c r="J4" i="4"/>
  <c r="T3" i="4"/>
  <c r="S3" i="4"/>
  <c r="K3" i="4"/>
  <c r="J3" i="4"/>
  <c r="T2" i="4"/>
  <c r="S2" i="4"/>
  <c r="K2" i="4"/>
  <c r="J2" i="4"/>
  <c r="R9" i="3" l="1"/>
  <c r="R8" i="3"/>
  <c r="R7" i="3"/>
  <c r="R6" i="3"/>
  <c r="R5" i="3"/>
  <c r="R4" i="3"/>
  <c r="R3" i="3"/>
  <c r="R2" i="3"/>
  <c r="T13" i="2" l="1"/>
  <c r="U13" i="2" s="1"/>
  <c r="T12" i="2"/>
  <c r="U12" i="2" s="1"/>
  <c r="T11" i="2"/>
  <c r="U11" i="2" s="1"/>
  <c r="T10" i="2"/>
  <c r="U10" i="2" s="1"/>
  <c r="T9" i="2"/>
  <c r="U9" i="2" s="1"/>
  <c r="T8" i="2"/>
  <c r="U8" i="2" s="1"/>
  <c r="T7" i="2"/>
  <c r="U7" i="2" s="1"/>
  <c r="T6" i="2"/>
  <c r="U6" i="2" s="1"/>
  <c r="T5" i="2"/>
  <c r="U5" i="2" s="1"/>
  <c r="T4" i="2"/>
  <c r="U4" i="2" s="1"/>
  <c r="T3" i="2"/>
  <c r="U3" i="2" s="1"/>
  <c r="T2" i="2"/>
  <c r="U2" i="2" s="1"/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" i="1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" i="2"/>
  <c r="H22" i="3" l="1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  <c r="H3" i="3"/>
  <c r="G3" i="3"/>
  <c r="H2" i="3"/>
  <c r="G2" i="3"/>
  <c r="G4" i="17"/>
  <c r="G14" i="17"/>
  <c r="G7" i="17"/>
  <c r="G11" i="17"/>
  <c r="G9" i="17"/>
  <c r="G8" i="17"/>
  <c r="G16" i="17"/>
  <c r="G18" i="17"/>
  <c r="G20" i="17"/>
  <c r="G21" i="17"/>
  <c r="G2" i="17"/>
  <c r="G13" i="17"/>
  <c r="G5" i="17"/>
  <c r="G22" i="17"/>
  <c r="G6" i="17"/>
  <c r="G15" i="17"/>
  <c r="G10" i="17"/>
  <c r="G19" i="17"/>
  <c r="G3" i="17"/>
  <c r="G17" i="17"/>
  <c r="G12" i="17"/>
</calcChain>
</file>

<file path=xl/sharedStrings.xml><?xml version="1.0" encoding="utf-8"?>
<sst xmlns="http://schemas.openxmlformats.org/spreadsheetml/2006/main" count="164" uniqueCount="31">
  <si>
    <t>mV</t>
  </si>
  <si>
    <t>SD</t>
  </si>
  <si>
    <t>Avg</t>
  </si>
  <si>
    <t>mv</t>
  </si>
  <si>
    <t>Mean</t>
  </si>
  <si>
    <t>Monomer</t>
  </si>
  <si>
    <t>Kv 2.1 wt</t>
  </si>
  <si>
    <t>Voltage (mV)</t>
  </si>
  <si>
    <t>SEM</t>
  </si>
  <si>
    <t>2.1/6.4</t>
  </si>
  <si>
    <t>2.1/6.4L</t>
  </si>
  <si>
    <t>2.1/6.4W</t>
  </si>
  <si>
    <t>Kv 2.1 6.4</t>
  </si>
  <si>
    <t>Kv 2.1 6.4L</t>
  </si>
  <si>
    <t>Kv 2.1 6.4W</t>
  </si>
  <si>
    <t>Kv 6.4_2.1 L1</t>
  </si>
  <si>
    <t>Kv 2.1_2.1 L1</t>
  </si>
  <si>
    <t>Kv 2.1 6.4 L1</t>
  </si>
  <si>
    <t>Kv 2.1 6.4L L1</t>
  </si>
  <si>
    <t xml:space="preserve">Kv 2.1_6.4 </t>
  </si>
  <si>
    <t>Kv 2.1_6.4L</t>
  </si>
  <si>
    <t>Kv 2.1_6.4W</t>
  </si>
  <si>
    <t>Kv 2.1 6.4W L1</t>
  </si>
  <si>
    <t xml:space="preserve">Mean </t>
  </si>
  <si>
    <t>Recovery from closed state inactivation</t>
  </si>
  <si>
    <t>2.1_6.4</t>
  </si>
  <si>
    <t>2.1_6.4L</t>
  </si>
  <si>
    <t>2.1_6.4W</t>
  </si>
  <si>
    <t>time (ms)</t>
  </si>
  <si>
    <t>Recovery from open state inactivation</t>
  </si>
  <si>
    <t xml:space="preserve">Volt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theme="9" tint="0.79998168889431442"/>
      </patternFill>
    </fill>
  </fills>
  <borders count="3">
    <border>
      <left/>
      <right/>
      <top/>
      <bottom/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11" fontId="0" fillId="0" borderId="0" xfId="0" applyNumberFormat="1"/>
    <xf numFmtId="0" fontId="0" fillId="2" borderId="1" xfId="0" applyFill="1" applyBorder="1"/>
    <xf numFmtId="0" fontId="0" fillId="2" borderId="2" xfId="0" applyFill="1" applyBorder="1"/>
    <xf numFmtId="0" fontId="0" fillId="0" borderId="2" xfId="0" applyBorder="1"/>
    <xf numFmtId="0" fontId="1" fillId="0" borderId="0" xfId="0" applyFont="1"/>
    <xf numFmtId="0" fontId="2" fillId="0" borderId="0" xfId="0" applyFont="1"/>
    <xf numFmtId="0" fontId="0" fillId="3" borderId="0" xfId="0" applyFill="1"/>
    <xf numFmtId="0" fontId="3" fillId="0" borderId="0" xfId="0" applyFont="1"/>
    <xf numFmtId="11" fontId="0" fillId="4" borderId="0" xfId="0" applyNumberFormat="1" applyFill="1"/>
    <xf numFmtId="0" fontId="0" fillId="3" borderId="1" xfId="0" applyFill="1" applyBorder="1"/>
    <xf numFmtId="11" fontId="0" fillId="3" borderId="0" xfId="0" applyNumberFormat="1" applyFill="1"/>
    <xf numFmtId="0" fontId="0" fillId="5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6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externalLink" Target="externalLinks/externalLink5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externalLink" Target="externalLinks/externalLink4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externalLink" Target="externalLinks/externalLink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externalLink" Target="externalLinks/externalLink2.xml"/><Relationship Id="rId35" Type="http://schemas.openxmlformats.org/officeDocument/2006/relationships/externalLink" Target="externalLinks/externalLink7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v 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'!$B$2:$B$22</c:f>
              <c:numCache>
                <c:formatCode>0.00E+00</c:formatCode>
                <c:ptCount val="21"/>
                <c:pt idx="0">
                  <c:v>0</c:v>
                </c:pt>
                <c:pt idx="1">
                  <c:v>-4.8076923076922613E-4</c:v>
                </c:pt>
                <c:pt idx="2">
                  <c:v>4.8076923076922613E-4</c:v>
                </c:pt>
                <c:pt idx="3">
                  <c:v>3.8461538461538498E-3</c:v>
                </c:pt>
                <c:pt idx="4">
                  <c:v>9.1346153846153782E-3</c:v>
                </c:pt>
                <c:pt idx="5">
                  <c:v>1.7788461538461531E-2</c:v>
                </c:pt>
                <c:pt idx="6">
                  <c:v>3.269230769230768E-2</c:v>
                </c:pt>
                <c:pt idx="7">
                  <c:v>6.634615384615386E-2</c:v>
                </c:pt>
                <c:pt idx="8">
                  <c:v>0.18028846153846151</c:v>
                </c:pt>
                <c:pt idx="9">
                  <c:v>0.37980769230769224</c:v>
                </c:pt>
                <c:pt idx="10">
                  <c:v>0.54326923076923073</c:v>
                </c:pt>
                <c:pt idx="11">
                  <c:v>0.65865384615384603</c:v>
                </c:pt>
                <c:pt idx="12">
                  <c:v>0.74038461538461531</c:v>
                </c:pt>
                <c:pt idx="13">
                  <c:v>0.79807692307692302</c:v>
                </c:pt>
                <c:pt idx="14">
                  <c:v>0.84615384615384603</c:v>
                </c:pt>
                <c:pt idx="15">
                  <c:v>0.88942307692307687</c:v>
                </c:pt>
                <c:pt idx="16">
                  <c:v>0.91826923076923073</c:v>
                </c:pt>
                <c:pt idx="17">
                  <c:v>0.94230769230769218</c:v>
                </c:pt>
                <c:pt idx="18">
                  <c:v>0.96153846153846145</c:v>
                </c:pt>
                <c:pt idx="19">
                  <c:v>0.98557692307692302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CB8-4B76-9E70-2361906D565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v 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'!$C$2:$C$22</c:f>
              <c:numCache>
                <c:formatCode>0.00E+00</c:formatCode>
                <c:ptCount val="21"/>
                <c:pt idx="0">
                  <c:v>0</c:v>
                </c:pt>
                <c:pt idx="1">
                  <c:v>-9.0277150853116297E-5</c:v>
                </c:pt>
                <c:pt idx="2">
                  <c:v>9.0277150853116297E-5</c:v>
                </c:pt>
                <c:pt idx="3">
                  <c:v>-1.8055430170624214E-4</c:v>
                </c:pt>
                <c:pt idx="4">
                  <c:v>2.5277602238873327E-3</c:v>
                </c:pt>
                <c:pt idx="5">
                  <c:v>5.9582919563058567E-3</c:v>
                </c:pt>
                <c:pt idx="6">
                  <c:v>1.2909632571996031E-2</c:v>
                </c:pt>
                <c:pt idx="7">
                  <c:v>2.9520628328969928E-2</c:v>
                </c:pt>
                <c:pt idx="8">
                  <c:v>0.11438115013090185</c:v>
                </c:pt>
                <c:pt idx="9">
                  <c:v>0.33285185519545002</c:v>
                </c:pt>
                <c:pt idx="10">
                  <c:v>0.55222533176852939</c:v>
                </c:pt>
                <c:pt idx="11">
                  <c:v>0.70208540218470705</c:v>
                </c:pt>
                <c:pt idx="12">
                  <c:v>0.79958472510607559</c:v>
                </c:pt>
                <c:pt idx="13">
                  <c:v>0.86458427372032132</c:v>
                </c:pt>
                <c:pt idx="14">
                  <c:v>0.90972284914688084</c:v>
                </c:pt>
                <c:pt idx="15">
                  <c:v>0.9458337094881285</c:v>
                </c:pt>
                <c:pt idx="16">
                  <c:v>0.9729168547440642</c:v>
                </c:pt>
                <c:pt idx="17">
                  <c:v>0.98194456982937617</c:v>
                </c:pt>
                <c:pt idx="18">
                  <c:v>0.99097228491468803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CB8-4B76-9E70-2361906D565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Kv 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'!$D$2:$D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2.2779043280182253E-3</c:v>
                </c:pt>
                <c:pt idx="3">
                  <c:v>4.5558086560364263E-3</c:v>
                </c:pt>
                <c:pt idx="4">
                  <c:v>1.0250569476082003E-2</c:v>
                </c:pt>
                <c:pt idx="5">
                  <c:v>1.8223234624145778E-2</c:v>
                </c:pt>
                <c:pt idx="6">
                  <c:v>3.3029612756264232E-2</c:v>
                </c:pt>
                <c:pt idx="7">
                  <c:v>6.719817767653756E-2</c:v>
                </c:pt>
                <c:pt idx="8">
                  <c:v>0.1662870159453303</c:v>
                </c:pt>
                <c:pt idx="9">
                  <c:v>0.37357630979498857</c:v>
                </c:pt>
                <c:pt idx="10">
                  <c:v>0.58428246013667418</c:v>
                </c:pt>
                <c:pt idx="11">
                  <c:v>0.73234624145785876</c:v>
                </c:pt>
                <c:pt idx="12">
                  <c:v>0.82915717539863332</c:v>
                </c:pt>
                <c:pt idx="13">
                  <c:v>0.89749430523917983</c:v>
                </c:pt>
                <c:pt idx="14">
                  <c:v>0.94533029612756236</c:v>
                </c:pt>
                <c:pt idx="15">
                  <c:v>0.97722095671981757</c:v>
                </c:pt>
                <c:pt idx="16">
                  <c:v>0.9886104783599090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CB8-4B76-9E70-2361906D565E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Kv 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'!$E$2:$E$22</c:f>
              <c:numCache>
                <c:formatCode>0.00E+00</c:formatCode>
                <c:ptCount val="21"/>
                <c:pt idx="0">
                  <c:v>0</c:v>
                </c:pt>
                <c:pt idx="1">
                  <c:v>-3.2956685499058364E-3</c:v>
                </c:pt>
                <c:pt idx="2">
                  <c:v>-6.5913370998116729E-3</c:v>
                </c:pt>
                <c:pt idx="3">
                  <c:v>-1.0357815442561206E-2</c:v>
                </c:pt>
                <c:pt idx="4">
                  <c:v>-1.2711864406779658E-2</c:v>
                </c:pt>
                <c:pt idx="5">
                  <c:v>-1.2711864406779658E-2</c:v>
                </c:pt>
                <c:pt idx="6">
                  <c:v>-9.4161958568738224E-3</c:v>
                </c:pt>
                <c:pt idx="7">
                  <c:v>4.7080979284369164E-3</c:v>
                </c:pt>
                <c:pt idx="8">
                  <c:v>9.7928436911487782E-2</c:v>
                </c:pt>
                <c:pt idx="9">
                  <c:v>0.32580037664783423</c:v>
                </c:pt>
                <c:pt idx="10">
                  <c:v>0.53389830508474578</c:v>
                </c:pt>
                <c:pt idx="11">
                  <c:v>0.6704331450094162</c:v>
                </c:pt>
                <c:pt idx="12">
                  <c:v>0.76459510357815441</c:v>
                </c:pt>
                <c:pt idx="13">
                  <c:v>0.83050847457627119</c:v>
                </c:pt>
                <c:pt idx="14">
                  <c:v>0.87758945386064025</c:v>
                </c:pt>
                <c:pt idx="15">
                  <c:v>0.9152542372881356</c:v>
                </c:pt>
                <c:pt idx="16">
                  <c:v>0.94350282485875692</c:v>
                </c:pt>
                <c:pt idx="17">
                  <c:v>0.96233521657250454</c:v>
                </c:pt>
                <c:pt idx="18">
                  <c:v>0.98116760828625238</c:v>
                </c:pt>
                <c:pt idx="19">
                  <c:v>0.99529190207156293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CB8-4B76-9E70-2361906D565E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Kv 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'!$F$2:$F$22</c:f>
              <c:numCache>
                <c:formatCode>0.00E+00</c:formatCode>
                <c:ptCount val="21"/>
                <c:pt idx="0">
                  <c:v>0</c:v>
                </c:pt>
                <c:pt idx="1">
                  <c:v>-2.02675314146735E-4</c:v>
                </c:pt>
                <c:pt idx="2">
                  <c:v>-2.02675314146735E-4</c:v>
                </c:pt>
                <c:pt idx="3">
                  <c:v>4.0535062829347E-4</c:v>
                </c:pt>
                <c:pt idx="4">
                  <c:v>1.824077827320632E-3</c:v>
                </c:pt>
                <c:pt idx="5">
                  <c:v>4.6615322253749474E-3</c:v>
                </c:pt>
                <c:pt idx="6">
                  <c:v>1.0539116335630323E-2</c:v>
                </c:pt>
                <c:pt idx="7">
                  <c:v>2.594244021078233E-2</c:v>
                </c:pt>
                <c:pt idx="8">
                  <c:v>0.11289014997973246</c:v>
                </c:pt>
                <c:pt idx="9">
                  <c:v>0.3352249695987029</c:v>
                </c:pt>
                <c:pt idx="10">
                  <c:v>0.52168625861370088</c:v>
                </c:pt>
                <c:pt idx="11">
                  <c:v>0.64734495338467779</c:v>
                </c:pt>
                <c:pt idx="12">
                  <c:v>0.73449533846777459</c:v>
                </c:pt>
                <c:pt idx="13">
                  <c:v>0.79935143899473049</c:v>
                </c:pt>
                <c:pt idx="14">
                  <c:v>0.85002026753141469</c:v>
                </c:pt>
                <c:pt idx="15">
                  <c:v>0.88852857721929468</c:v>
                </c:pt>
                <c:pt idx="16">
                  <c:v>0.92095662748277263</c:v>
                </c:pt>
                <c:pt idx="17">
                  <c:v>0.94730441832184853</c:v>
                </c:pt>
                <c:pt idx="18">
                  <c:v>0.96757194973652216</c:v>
                </c:pt>
                <c:pt idx="19">
                  <c:v>0.98581272800972852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CB8-4B76-9E70-2361906D565E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Kv 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'!$G$2:$G$22</c:f>
              <c:numCache>
                <c:formatCode>0.00E+00</c:formatCode>
                <c:ptCount val="21"/>
                <c:pt idx="0">
                  <c:v>0</c:v>
                </c:pt>
                <c:pt idx="1">
                  <c:v>-2.02675314146735E-4</c:v>
                </c:pt>
                <c:pt idx="2">
                  <c:v>-2.02675314146735E-4</c:v>
                </c:pt>
                <c:pt idx="3">
                  <c:v>4.0535062829347E-4</c:v>
                </c:pt>
                <c:pt idx="4">
                  <c:v>1.824077827320632E-3</c:v>
                </c:pt>
                <c:pt idx="5">
                  <c:v>4.6615322253749474E-3</c:v>
                </c:pt>
                <c:pt idx="6">
                  <c:v>1.0539116335630323E-2</c:v>
                </c:pt>
                <c:pt idx="7">
                  <c:v>2.594244021078233E-2</c:v>
                </c:pt>
                <c:pt idx="8">
                  <c:v>0.11289014997973246</c:v>
                </c:pt>
                <c:pt idx="9">
                  <c:v>0.3352249695987029</c:v>
                </c:pt>
                <c:pt idx="10">
                  <c:v>0.52168625861370088</c:v>
                </c:pt>
                <c:pt idx="11">
                  <c:v>0.64734495338467779</c:v>
                </c:pt>
                <c:pt idx="12">
                  <c:v>0.73449533846777459</c:v>
                </c:pt>
                <c:pt idx="13">
                  <c:v>0.79935143899473049</c:v>
                </c:pt>
                <c:pt idx="14">
                  <c:v>0.85002026753141469</c:v>
                </c:pt>
                <c:pt idx="15">
                  <c:v>0.88852857721929468</c:v>
                </c:pt>
                <c:pt idx="16">
                  <c:v>0.92095662748277263</c:v>
                </c:pt>
                <c:pt idx="17">
                  <c:v>0.94730441832184853</c:v>
                </c:pt>
                <c:pt idx="18">
                  <c:v>0.96757194973652216</c:v>
                </c:pt>
                <c:pt idx="19">
                  <c:v>0.98581272800972852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CB8-4B76-9E70-2361906D565E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Kv 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'!$H$2:$H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.2703304864463408E-2</c:v>
                </c:pt>
                <c:pt idx="9">
                  <c:v>0.25362049758633493</c:v>
                </c:pt>
                <c:pt idx="10">
                  <c:v>0.46156702562198287</c:v>
                </c:pt>
                <c:pt idx="11">
                  <c:v>0.61010025993316008</c:v>
                </c:pt>
                <c:pt idx="12">
                  <c:v>0.71407352395098411</c:v>
                </c:pt>
                <c:pt idx="13">
                  <c:v>0.79205347196435216</c:v>
                </c:pt>
                <c:pt idx="14">
                  <c:v>0.84775343483104348</c:v>
                </c:pt>
                <c:pt idx="15">
                  <c:v>0.89231340512439661</c:v>
                </c:pt>
                <c:pt idx="16">
                  <c:v>0.92573338284441153</c:v>
                </c:pt>
                <c:pt idx="17">
                  <c:v>0.95172669884886751</c:v>
                </c:pt>
                <c:pt idx="18">
                  <c:v>0.97400668399554402</c:v>
                </c:pt>
                <c:pt idx="19">
                  <c:v>0.9888600074266618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CB8-4B76-9E70-2361906D565E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Kv 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'!$I$2:$I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8.449669360764139E-3</c:v>
                </c:pt>
                <c:pt idx="9">
                  <c:v>0.21822189566495223</c:v>
                </c:pt>
                <c:pt idx="10">
                  <c:v>0.43423952975753122</c:v>
                </c:pt>
                <c:pt idx="11">
                  <c:v>0.59221160911094783</c:v>
                </c:pt>
                <c:pt idx="12">
                  <c:v>0.69875091844232173</c:v>
                </c:pt>
                <c:pt idx="13">
                  <c:v>0.7759000734753857</c:v>
                </c:pt>
                <c:pt idx="14">
                  <c:v>0.83468038207200579</c:v>
                </c:pt>
                <c:pt idx="15">
                  <c:v>0.87876561351947091</c:v>
                </c:pt>
                <c:pt idx="16">
                  <c:v>0.91550330639235855</c:v>
                </c:pt>
                <c:pt idx="17">
                  <c:v>0.94489346069066849</c:v>
                </c:pt>
                <c:pt idx="18">
                  <c:v>0.96693607641440105</c:v>
                </c:pt>
                <c:pt idx="19">
                  <c:v>0.9853049228508448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CB8-4B76-9E70-2361906D565E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Kv 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'!$J$2:$J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.4647840160732031E-4</c:v>
                </c:pt>
                <c:pt idx="7">
                  <c:v>2.187744167875879E-2</c:v>
                </c:pt>
                <c:pt idx="8">
                  <c:v>0.14387766491795959</c:v>
                </c:pt>
                <c:pt idx="9">
                  <c:v>0.36711686572162072</c:v>
                </c:pt>
                <c:pt idx="10">
                  <c:v>0.55463779439669603</c:v>
                </c:pt>
                <c:pt idx="11">
                  <c:v>0.68858131487889274</c:v>
                </c:pt>
                <c:pt idx="12">
                  <c:v>0.78680656323250364</c:v>
                </c:pt>
                <c:pt idx="13">
                  <c:v>0.85824310748967525</c:v>
                </c:pt>
                <c:pt idx="14">
                  <c:v>0.90847192767049911</c:v>
                </c:pt>
                <c:pt idx="15">
                  <c:v>0.94307400379506634</c:v>
                </c:pt>
                <c:pt idx="16">
                  <c:v>0.96651411987945079</c:v>
                </c:pt>
                <c:pt idx="17">
                  <c:v>0.9821408639357071</c:v>
                </c:pt>
                <c:pt idx="18">
                  <c:v>0.99218662797187196</c:v>
                </c:pt>
                <c:pt idx="19">
                  <c:v>0.99665141198794516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5CB8-4B76-9E70-2361906D565E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Kv 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'!$K$2:$K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.4647840160732031E-4</c:v>
                </c:pt>
                <c:pt idx="7">
                  <c:v>2.187744167875879E-2</c:v>
                </c:pt>
                <c:pt idx="8">
                  <c:v>0.14387766491795959</c:v>
                </c:pt>
                <c:pt idx="9">
                  <c:v>0.36711686572162072</c:v>
                </c:pt>
                <c:pt idx="10">
                  <c:v>0.55463779439669603</c:v>
                </c:pt>
                <c:pt idx="11">
                  <c:v>0.68858131487889274</c:v>
                </c:pt>
                <c:pt idx="12">
                  <c:v>0.78680656323250364</c:v>
                </c:pt>
                <c:pt idx="13">
                  <c:v>0.85824310748967525</c:v>
                </c:pt>
                <c:pt idx="14">
                  <c:v>0.90847192767049911</c:v>
                </c:pt>
                <c:pt idx="15">
                  <c:v>0.94307400379506634</c:v>
                </c:pt>
                <c:pt idx="16">
                  <c:v>0.96651411987945079</c:v>
                </c:pt>
                <c:pt idx="17">
                  <c:v>0.9821408639357071</c:v>
                </c:pt>
                <c:pt idx="18">
                  <c:v>0.99218662797187196</c:v>
                </c:pt>
                <c:pt idx="19">
                  <c:v>0.99665141198794516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5CB8-4B76-9E70-2361906D565E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Kv 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'!$L$2:$L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2631171460901671E-3</c:v>
                </c:pt>
                <c:pt idx="7">
                  <c:v>1.1553808587934011E-2</c:v>
                </c:pt>
                <c:pt idx="8">
                  <c:v>8.4628670120898114E-2</c:v>
                </c:pt>
                <c:pt idx="9">
                  <c:v>0.3359537847656483</c:v>
                </c:pt>
                <c:pt idx="10">
                  <c:v>0.57119885653028413</c:v>
                </c:pt>
                <c:pt idx="11">
                  <c:v>0.73795485676850692</c:v>
                </c:pt>
                <c:pt idx="12">
                  <c:v>0.85111071407301531</c:v>
                </c:pt>
                <c:pt idx="13">
                  <c:v>0.91662199988088855</c:v>
                </c:pt>
                <c:pt idx="14">
                  <c:v>0.95235542850336496</c:v>
                </c:pt>
                <c:pt idx="15">
                  <c:v>0.97617771425168243</c:v>
                </c:pt>
                <c:pt idx="16">
                  <c:v>0.99404442856292063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.994044428562920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5CB8-4B76-9E70-2361906D565E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Kv 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'!$M$2:$M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8745610848771065E-3</c:v>
                </c:pt>
                <c:pt idx="7">
                  <c:v>1.5013924203898776E-2</c:v>
                </c:pt>
                <c:pt idx="8">
                  <c:v>0.10521854946119384</c:v>
                </c:pt>
                <c:pt idx="9">
                  <c:v>0.3328490131977237</c:v>
                </c:pt>
                <c:pt idx="10">
                  <c:v>0.53081486862816329</c:v>
                </c:pt>
                <c:pt idx="11">
                  <c:v>0.6851919118537354</c:v>
                </c:pt>
                <c:pt idx="12">
                  <c:v>0.79416394236590393</c:v>
                </c:pt>
                <c:pt idx="13">
                  <c:v>0.87286596440247</c:v>
                </c:pt>
                <c:pt idx="14">
                  <c:v>0.92735197965855443</c:v>
                </c:pt>
                <c:pt idx="15">
                  <c:v>0.95762198813415667</c:v>
                </c:pt>
                <c:pt idx="16">
                  <c:v>0.98789199660975913</c:v>
                </c:pt>
                <c:pt idx="17">
                  <c:v>0.99394599830487962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5CB8-4B76-9E70-2361906D565E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Kv 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'!$N$2:$N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8538554703270098E-3</c:v>
                </c:pt>
                <c:pt idx="7">
                  <c:v>2.058942268873637E-2</c:v>
                </c:pt>
                <c:pt idx="8">
                  <c:v>0.11485668146951956</c:v>
                </c:pt>
                <c:pt idx="9">
                  <c:v>0.36717803794913201</c:v>
                </c:pt>
                <c:pt idx="10">
                  <c:v>0.57004440855874039</c:v>
                </c:pt>
                <c:pt idx="11">
                  <c:v>0.71134436818732338</c:v>
                </c:pt>
                <c:pt idx="12">
                  <c:v>0.81631005248284216</c:v>
                </c:pt>
                <c:pt idx="13">
                  <c:v>0.88897860314897059</c:v>
                </c:pt>
                <c:pt idx="14">
                  <c:v>0.93843358901897445</c:v>
                </c:pt>
                <c:pt idx="15">
                  <c:v>0.96972143722244641</c:v>
                </c:pt>
                <c:pt idx="16">
                  <c:v>0.9899071457408154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5CB8-4B76-9E70-2361906D565E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Kv 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'!$O$2:$O$22</c:f>
              <c:numCache>
                <c:formatCode>0.00E+00</c:formatCode>
                <c:ptCount val="21"/>
                <c:pt idx="0">
                  <c:v>0</c:v>
                </c:pt>
                <c:pt idx="1">
                  <c:v>-3.2862042767858835E-4</c:v>
                </c:pt>
                <c:pt idx="2">
                  <c:v>-3.1905669372804421E-4</c:v>
                </c:pt>
                <c:pt idx="3">
                  <c:v>-1.0197738349924864E-4</c:v>
                </c:pt>
                <c:pt idx="4">
                  <c:v>9.8840279480356301E-4</c:v>
                </c:pt>
                <c:pt idx="5">
                  <c:v>2.967783704837185E-3</c:v>
                </c:pt>
                <c:pt idx="6">
                  <c:v>7.9367754107279743E-3</c:v>
                </c:pt>
                <c:pt idx="7">
                  <c:v>2.3889998233826901E-2</c:v>
                </c:pt>
                <c:pt idx="8">
                  <c:v>0.10986750535372342</c:v>
                </c:pt>
                <c:pt idx="9">
                  <c:v>0.33265716413464647</c:v>
                </c:pt>
                <c:pt idx="10">
                  <c:v>0.53339908637512901</c:v>
                </c:pt>
                <c:pt idx="11">
                  <c:v>0.67478262901435726</c:v>
                </c:pt>
                <c:pt idx="12">
                  <c:v>0.77313342878331559</c:v>
                </c:pt>
                <c:pt idx="13">
                  <c:v>0.84248255249642878</c:v>
                </c:pt>
                <c:pt idx="14">
                  <c:v>0.89202735767513086</c:v>
                </c:pt>
                <c:pt idx="15">
                  <c:v>0.92811825390000269</c:v>
                </c:pt>
                <c:pt idx="16">
                  <c:v>0.95471701104666729</c:v>
                </c:pt>
                <c:pt idx="17">
                  <c:v>0.97200340008223829</c:v>
                </c:pt>
                <c:pt idx="18">
                  <c:v>0.98416448235124121</c:v>
                </c:pt>
                <c:pt idx="19">
                  <c:v>0.99384323349394932</c:v>
                </c:pt>
                <c:pt idx="20">
                  <c:v>0.999541879120224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012-4D96-A727-827DB197D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4934608"/>
        <c:axId val="684949488"/>
      </c:scatterChart>
      <c:valAx>
        <c:axId val="684934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949488"/>
        <c:crosses val="autoZero"/>
        <c:crossBetween val="midCat"/>
      </c:valAx>
      <c:valAx>
        <c:axId val="684949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934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2.16.4L'!$M$2:$M$10</c:f>
              <c:numCache>
                <c:formatCode>General</c:formatCode>
                <c:ptCount val="9"/>
                <c:pt idx="0">
                  <c:v>20</c:v>
                </c:pt>
                <c:pt idx="1">
                  <c:v>10</c:v>
                </c:pt>
                <c:pt idx="2">
                  <c:v>0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  <c:pt idx="6">
                  <c:v>-40</c:v>
                </c:pt>
                <c:pt idx="7">
                  <c:v>-50</c:v>
                </c:pt>
                <c:pt idx="8">
                  <c:v>-60</c:v>
                </c:pt>
              </c:numCache>
            </c:numRef>
          </c:xVal>
          <c:yVal>
            <c:numRef>
              <c:f>'[1]2.16.4L'!$N$2:$N$10</c:f>
              <c:numCache>
                <c:formatCode>General</c:formatCode>
                <c:ptCount val="9"/>
                <c:pt idx="0">
                  <c:v>0.43294460641399413</c:v>
                </c:pt>
                <c:pt idx="1">
                  <c:v>0.33381924198250723</c:v>
                </c:pt>
                <c:pt idx="2">
                  <c:v>0.29883381924198255</c:v>
                </c:pt>
                <c:pt idx="3">
                  <c:v>0.38483965014577254</c:v>
                </c:pt>
                <c:pt idx="4">
                  <c:v>0.65597667638483947</c:v>
                </c:pt>
                <c:pt idx="5">
                  <c:v>0.86151603498542284</c:v>
                </c:pt>
                <c:pt idx="6">
                  <c:v>0.93586005830903807</c:v>
                </c:pt>
                <c:pt idx="7">
                  <c:v>0.97521865889212822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36C-4029-9BBD-CBE3116E9940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2.16.4L'!$M$2:$M$10</c:f>
              <c:numCache>
                <c:formatCode>General</c:formatCode>
                <c:ptCount val="9"/>
                <c:pt idx="0">
                  <c:v>20</c:v>
                </c:pt>
                <c:pt idx="1">
                  <c:v>10</c:v>
                </c:pt>
                <c:pt idx="2">
                  <c:v>0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  <c:pt idx="6">
                  <c:v>-40</c:v>
                </c:pt>
                <c:pt idx="7">
                  <c:v>-50</c:v>
                </c:pt>
                <c:pt idx="8">
                  <c:v>-60</c:v>
                </c:pt>
              </c:numCache>
            </c:numRef>
          </c:xVal>
          <c:yVal>
            <c:numRef>
              <c:f>'[1]2.16.4L'!$O$2:$O$10</c:f>
              <c:numCache>
                <c:formatCode>General</c:formatCode>
                <c:ptCount val="9"/>
                <c:pt idx="0">
                  <c:v>0.39095022624434378</c:v>
                </c:pt>
                <c:pt idx="1">
                  <c:v>0.29321266968325788</c:v>
                </c:pt>
                <c:pt idx="2">
                  <c:v>0.27511312217194567</c:v>
                </c:pt>
                <c:pt idx="3">
                  <c:v>0.39728506787330314</c:v>
                </c:pt>
                <c:pt idx="4">
                  <c:v>0.69049773755656096</c:v>
                </c:pt>
                <c:pt idx="5">
                  <c:v>0.86877828054298645</c:v>
                </c:pt>
                <c:pt idx="6">
                  <c:v>0.9321266968325792</c:v>
                </c:pt>
                <c:pt idx="7">
                  <c:v>0.97737556561085959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36C-4029-9BBD-CBE3116E9940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2.16.4L'!$M$2:$M$10</c:f>
              <c:numCache>
                <c:formatCode>General</c:formatCode>
                <c:ptCount val="9"/>
                <c:pt idx="0">
                  <c:v>20</c:v>
                </c:pt>
                <c:pt idx="1">
                  <c:v>10</c:v>
                </c:pt>
                <c:pt idx="2">
                  <c:v>0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  <c:pt idx="6">
                  <c:v>-40</c:v>
                </c:pt>
                <c:pt idx="7">
                  <c:v>-50</c:v>
                </c:pt>
                <c:pt idx="8">
                  <c:v>-60</c:v>
                </c:pt>
              </c:numCache>
            </c:numRef>
          </c:xVal>
          <c:yVal>
            <c:numRef>
              <c:f>'[1]2.16.4L'!$P$2:$P$10</c:f>
              <c:numCache>
                <c:formatCode>General</c:formatCode>
                <c:ptCount val="9"/>
                <c:pt idx="0">
                  <c:v>0.43805309734513265</c:v>
                </c:pt>
                <c:pt idx="1">
                  <c:v>0.33775811209439516</c:v>
                </c:pt>
                <c:pt idx="2">
                  <c:v>0.30235988200589969</c:v>
                </c:pt>
                <c:pt idx="3">
                  <c:v>0.38938053097345121</c:v>
                </c:pt>
                <c:pt idx="4">
                  <c:v>0.66371681415929185</c:v>
                </c:pt>
                <c:pt idx="5">
                  <c:v>0.87168141592920356</c:v>
                </c:pt>
                <c:pt idx="6">
                  <c:v>0.94690265486725667</c:v>
                </c:pt>
                <c:pt idx="7">
                  <c:v>0.98672566371681403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36C-4029-9BBD-CBE3116E9940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2.16.4L'!$M$2:$M$10</c:f>
              <c:numCache>
                <c:formatCode>General</c:formatCode>
                <c:ptCount val="9"/>
                <c:pt idx="0">
                  <c:v>20</c:v>
                </c:pt>
                <c:pt idx="1">
                  <c:v>10</c:v>
                </c:pt>
                <c:pt idx="2">
                  <c:v>0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  <c:pt idx="6">
                  <c:v>-40</c:v>
                </c:pt>
                <c:pt idx="7">
                  <c:v>-50</c:v>
                </c:pt>
                <c:pt idx="8">
                  <c:v>-60</c:v>
                </c:pt>
              </c:numCache>
            </c:numRef>
          </c:xVal>
          <c:yVal>
            <c:numRef>
              <c:f>'[1]2.16.4L'!$Q$2:$Q$10</c:f>
              <c:numCache>
                <c:formatCode>General</c:formatCode>
                <c:ptCount val="9"/>
                <c:pt idx="0">
                  <c:v>0.46380952380952384</c:v>
                </c:pt>
                <c:pt idx="1">
                  <c:v>0.33333333333333331</c:v>
                </c:pt>
                <c:pt idx="2">
                  <c:v>0.27999999999999997</c:v>
                </c:pt>
                <c:pt idx="3">
                  <c:v>0.36571428571428571</c:v>
                </c:pt>
                <c:pt idx="4">
                  <c:v>0.64285714285714279</c:v>
                </c:pt>
                <c:pt idx="5">
                  <c:v>0.838095238095238</c:v>
                </c:pt>
                <c:pt idx="6">
                  <c:v>0.92380952380952375</c:v>
                </c:pt>
                <c:pt idx="7">
                  <c:v>0.98095238095238102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36C-4029-9BBD-CBE3116E9940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2.16.4L'!$M$2:$M$10</c:f>
              <c:numCache>
                <c:formatCode>General</c:formatCode>
                <c:ptCount val="9"/>
                <c:pt idx="0">
                  <c:v>20</c:v>
                </c:pt>
                <c:pt idx="1">
                  <c:v>10</c:v>
                </c:pt>
                <c:pt idx="2">
                  <c:v>0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  <c:pt idx="6">
                  <c:v>-40</c:v>
                </c:pt>
                <c:pt idx="7">
                  <c:v>-50</c:v>
                </c:pt>
                <c:pt idx="8">
                  <c:v>-60</c:v>
                </c:pt>
              </c:numCache>
            </c:numRef>
          </c:xVal>
          <c:yVal>
            <c:numRef>
              <c:f>'[1]2.16.4L'!$R$2:$R$10</c:f>
              <c:numCache>
                <c:formatCode>General</c:formatCode>
                <c:ptCount val="9"/>
                <c:pt idx="0">
                  <c:v>0.40884955752212393</c:v>
                </c:pt>
                <c:pt idx="1">
                  <c:v>0.31327433628318591</c:v>
                </c:pt>
                <c:pt idx="2">
                  <c:v>0.29557522123893809</c:v>
                </c:pt>
                <c:pt idx="3">
                  <c:v>0.41504424778761068</c:v>
                </c:pt>
                <c:pt idx="4">
                  <c:v>0.70176991150442469</c:v>
                </c:pt>
                <c:pt idx="5">
                  <c:v>0.87610619469026563</c:v>
                </c:pt>
                <c:pt idx="6">
                  <c:v>0.93805309734513287</c:v>
                </c:pt>
                <c:pt idx="7">
                  <c:v>0.98230088495575218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36C-4029-9BBD-CBE3116E99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6313560"/>
        <c:axId val="646316840"/>
      </c:scatterChart>
      <c:valAx>
        <c:axId val="646313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6316840"/>
        <c:crosses val="autoZero"/>
        <c:crossBetween val="midCat"/>
      </c:valAx>
      <c:valAx>
        <c:axId val="646316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6313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2.16.4W'!$A$2:$A$2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'[1]2.16.4W'!$B$2:$B$23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3800000000000003E-3</c:v>
                </c:pt>
                <c:pt idx="6">
                  <c:v>2.503E-2</c:v>
                </c:pt>
                <c:pt idx="7">
                  <c:v>6.4299999999999996E-2</c:v>
                </c:pt>
                <c:pt idx="8">
                  <c:v>0.15942000000000001</c:v>
                </c:pt>
                <c:pt idx="9">
                  <c:v>0.35704999999999998</c:v>
                </c:pt>
                <c:pt idx="10">
                  <c:v>0.54940999999999995</c:v>
                </c:pt>
                <c:pt idx="11">
                  <c:v>0.68906000000000001</c:v>
                </c:pt>
                <c:pt idx="12">
                  <c:v>0.78393000000000002</c:v>
                </c:pt>
                <c:pt idx="13">
                  <c:v>0.85243999999999998</c:v>
                </c:pt>
                <c:pt idx="14">
                  <c:v>0.89722999999999997</c:v>
                </c:pt>
                <c:pt idx="15">
                  <c:v>0.92884999999999995</c:v>
                </c:pt>
                <c:pt idx="16">
                  <c:v>0.95257000000000003</c:v>
                </c:pt>
                <c:pt idx="17">
                  <c:v>0.97365000000000002</c:v>
                </c:pt>
                <c:pt idx="18">
                  <c:v>0.98682000000000003</c:v>
                </c:pt>
                <c:pt idx="19">
                  <c:v>0.99736000000000002</c:v>
                </c:pt>
                <c:pt idx="20">
                  <c:v>1.00264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860-46F8-A2F4-177A3FA3F4D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2.16.4W'!$A$2:$A$2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'[1]2.16.4W'!$C$2:$C$23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2500000000000001E-2</c:v>
                </c:pt>
                <c:pt idx="6">
                  <c:v>4.3119999999999999E-2</c:v>
                </c:pt>
                <c:pt idx="7">
                  <c:v>0.1013</c:v>
                </c:pt>
                <c:pt idx="8">
                  <c:v>0.20643</c:v>
                </c:pt>
                <c:pt idx="9">
                  <c:v>0.37484000000000001</c:v>
                </c:pt>
                <c:pt idx="10">
                  <c:v>0.55091000000000001</c:v>
                </c:pt>
                <c:pt idx="11">
                  <c:v>0.67083000000000004</c:v>
                </c:pt>
                <c:pt idx="12">
                  <c:v>0.76014000000000004</c:v>
                </c:pt>
                <c:pt idx="13">
                  <c:v>0.82393000000000005</c:v>
                </c:pt>
                <c:pt idx="14">
                  <c:v>0.87241999999999997</c:v>
                </c:pt>
                <c:pt idx="15">
                  <c:v>0.91069</c:v>
                </c:pt>
                <c:pt idx="16">
                  <c:v>0.94386000000000003</c:v>
                </c:pt>
                <c:pt idx="17">
                  <c:v>0.97192999999999996</c:v>
                </c:pt>
                <c:pt idx="18">
                  <c:v>0.98978999999999995</c:v>
                </c:pt>
                <c:pt idx="19">
                  <c:v>0.99490000000000001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860-46F8-A2F4-177A3FA3F4D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2.16.4W'!$A$2:$A$2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'[1]2.16.4W'!$D$2:$D$23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2700000000000005E-3</c:v>
                </c:pt>
                <c:pt idx="6">
                  <c:v>3.184E-2</c:v>
                </c:pt>
                <c:pt idx="7">
                  <c:v>7.6990000000000003E-2</c:v>
                </c:pt>
                <c:pt idx="8">
                  <c:v>0.17774999999999999</c:v>
                </c:pt>
                <c:pt idx="9">
                  <c:v>0.38734000000000002</c:v>
                </c:pt>
                <c:pt idx="10">
                  <c:v>0.60097</c:v>
                </c:pt>
                <c:pt idx="11">
                  <c:v>0.74204000000000003</c:v>
                </c:pt>
                <c:pt idx="12">
                  <c:v>0.82264999999999999</c:v>
                </c:pt>
                <c:pt idx="13">
                  <c:v>0.87504999999999999</c:v>
                </c:pt>
                <c:pt idx="14">
                  <c:v>0.91535999999999995</c:v>
                </c:pt>
                <c:pt idx="15">
                  <c:v>0.9476</c:v>
                </c:pt>
                <c:pt idx="16">
                  <c:v>0.97582000000000002</c:v>
                </c:pt>
                <c:pt idx="17">
                  <c:v>0.99194000000000004</c:v>
                </c:pt>
                <c:pt idx="18">
                  <c:v>0.99597000000000002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860-46F8-A2F4-177A3FA3F4DE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2.16.4W'!$A$2:$A$2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'[1]2.16.4W'!$E$2:$E$23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-3.8328899999999998E-4</c:v>
                </c:pt>
                <c:pt idx="6">
                  <c:v>1.035E-2</c:v>
                </c:pt>
                <c:pt idx="7">
                  <c:v>3.7949999999999998E-2</c:v>
                </c:pt>
                <c:pt idx="8">
                  <c:v>0.12304</c:v>
                </c:pt>
                <c:pt idx="9">
                  <c:v>0.36757000000000001</c:v>
                </c:pt>
                <c:pt idx="10">
                  <c:v>0.60521000000000003</c:v>
                </c:pt>
                <c:pt idx="11">
                  <c:v>0.75085999999999997</c:v>
                </c:pt>
                <c:pt idx="12">
                  <c:v>0.83135000000000003</c:v>
                </c:pt>
                <c:pt idx="13">
                  <c:v>0.87734999999999996</c:v>
                </c:pt>
                <c:pt idx="14">
                  <c:v>0.91951000000000005</c:v>
                </c:pt>
                <c:pt idx="15">
                  <c:v>0.95016999999999996</c:v>
                </c:pt>
                <c:pt idx="16">
                  <c:v>0.97316999999999998</c:v>
                </c:pt>
                <c:pt idx="17">
                  <c:v>0.98850000000000005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860-46F8-A2F4-177A3FA3F4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232976"/>
        <c:axId val="547234288"/>
      </c:scatterChart>
      <c:valAx>
        <c:axId val="547232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234288"/>
        <c:crosses val="autoZero"/>
        <c:crossBetween val="midCat"/>
      </c:valAx>
      <c:valAx>
        <c:axId val="54723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2329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2.16.4W'!$J$2:$J$9</c:f>
              <c:numCache>
                <c:formatCode>General</c:formatCode>
                <c:ptCount val="8"/>
                <c:pt idx="0">
                  <c:v>-40</c:v>
                </c:pt>
                <c:pt idx="1">
                  <c:v>-3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10</c:v>
                </c:pt>
                <c:pt idx="6">
                  <c:v>20</c:v>
                </c:pt>
                <c:pt idx="7">
                  <c:v>30</c:v>
                </c:pt>
              </c:numCache>
            </c:numRef>
          </c:xVal>
          <c:yVal>
            <c:numRef>
              <c:f>'[1]2.16.4W'!$K$2:$K$9</c:f>
              <c:numCache>
                <c:formatCode>General</c:formatCode>
                <c:ptCount val="8"/>
                <c:pt idx="0">
                  <c:v>1</c:v>
                </c:pt>
                <c:pt idx="1">
                  <c:v>0.96491000000000005</c:v>
                </c:pt>
                <c:pt idx="2">
                  <c:v>0.85965000000000003</c:v>
                </c:pt>
                <c:pt idx="3">
                  <c:v>0.68420999999999998</c:v>
                </c:pt>
                <c:pt idx="4">
                  <c:v>0.47367999999999999</c:v>
                </c:pt>
                <c:pt idx="5">
                  <c:v>0.33333000000000002</c:v>
                </c:pt>
                <c:pt idx="6">
                  <c:v>0.28070000000000001</c:v>
                </c:pt>
                <c:pt idx="7">
                  <c:v>0.26316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C0C-41AF-BD75-B7B75231FF8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2.16.4W'!$J$2:$J$9</c:f>
              <c:numCache>
                <c:formatCode>General</c:formatCode>
                <c:ptCount val="8"/>
                <c:pt idx="0">
                  <c:v>-40</c:v>
                </c:pt>
                <c:pt idx="1">
                  <c:v>-3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10</c:v>
                </c:pt>
                <c:pt idx="6">
                  <c:v>20</c:v>
                </c:pt>
                <c:pt idx="7">
                  <c:v>30</c:v>
                </c:pt>
              </c:numCache>
            </c:numRef>
          </c:xVal>
          <c:yVal>
            <c:numRef>
              <c:f>'[1]2.16.4W'!$L$2:$L$9</c:f>
              <c:numCache>
                <c:formatCode>General</c:formatCode>
                <c:ptCount val="8"/>
                <c:pt idx="0">
                  <c:v>1</c:v>
                </c:pt>
                <c:pt idx="1">
                  <c:v>0.97153</c:v>
                </c:pt>
                <c:pt idx="2">
                  <c:v>0.87544</c:v>
                </c:pt>
                <c:pt idx="3">
                  <c:v>0.66903999999999997</c:v>
                </c:pt>
                <c:pt idx="4">
                  <c:v>0.42348999999999998</c:v>
                </c:pt>
                <c:pt idx="5">
                  <c:v>0.30248999999999998</c:v>
                </c:pt>
                <c:pt idx="6">
                  <c:v>0.28470000000000001</c:v>
                </c:pt>
                <c:pt idx="7">
                  <c:v>0.33095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C0C-41AF-BD75-B7B75231FF8B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2.16.4W'!$J$2:$J$9</c:f>
              <c:numCache>
                <c:formatCode>General</c:formatCode>
                <c:ptCount val="8"/>
                <c:pt idx="0">
                  <c:v>-40</c:v>
                </c:pt>
                <c:pt idx="1">
                  <c:v>-3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10</c:v>
                </c:pt>
                <c:pt idx="6">
                  <c:v>20</c:v>
                </c:pt>
                <c:pt idx="7">
                  <c:v>30</c:v>
                </c:pt>
              </c:numCache>
            </c:numRef>
          </c:xVal>
          <c:yVal>
            <c:numRef>
              <c:f>'[1]2.16.4W'!$M$2:$M$9</c:f>
              <c:numCache>
                <c:formatCode>General</c:formatCode>
                <c:ptCount val="8"/>
                <c:pt idx="0">
                  <c:v>1</c:v>
                </c:pt>
                <c:pt idx="1">
                  <c:v>0.98592000000000002</c:v>
                </c:pt>
                <c:pt idx="2">
                  <c:v>0.95774999999999999</c:v>
                </c:pt>
                <c:pt idx="3">
                  <c:v>0.73238999999999999</c:v>
                </c:pt>
                <c:pt idx="4">
                  <c:v>0.42254000000000003</c:v>
                </c:pt>
                <c:pt idx="5">
                  <c:v>0.33803</c:v>
                </c:pt>
                <c:pt idx="6">
                  <c:v>0.33803</c:v>
                </c:pt>
                <c:pt idx="7">
                  <c:v>0.394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C0C-41AF-BD75-B7B75231FF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734712"/>
        <c:axId val="547739960"/>
      </c:scatterChart>
      <c:valAx>
        <c:axId val="547734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739960"/>
        <c:crosses val="autoZero"/>
        <c:crossBetween val="midCat"/>
      </c:valAx>
      <c:valAx>
        <c:axId val="547739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734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2]time constant Figure 2'!$R$10</c:f>
              <c:strCache>
                <c:ptCount val="1"/>
                <c:pt idx="0">
                  <c:v>2.1</c:v>
                </c:pt>
              </c:strCache>
            </c:strRef>
          </c:tx>
          <c:spPr>
            <a:ln w="19050" cap="rnd">
              <a:solidFill>
                <a:schemeClr val="accent1">
                  <a:alpha val="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time constant Figure 2'!$S$11:$S$15</c:f>
                <c:numCache>
                  <c:formatCode>General</c:formatCode>
                  <c:ptCount val="5"/>
                  <c:pt idx="0">
                    <c:v>3.660285735658722</c:v>
                  </c:pt>
                  <c:pt idx="1">
                    <c:v>3.0276668685089283</c:v>
                  </c:pt>
                  <c:pt idx="2">
                    <c:v>2.7535869334379099</c:v>
                  </c:pt>
                  <c:pt idx="3">
                    <c:v>2.6549983050842143</c:v>
                  </c:pt>
                  <c:pt idx="4">
                    <c:v>2.6471196138444535</c:v>
                  </c:pt>
                </c:numCache>
              </c:numRef>
            </c:plus>
            <c:minus>
              <c:numRef>
                <c:f>'[2]time constant Figure 2'!$S$11:$S$15</c:f>
                <c:numCache>
                  <c:formatCode>General</c:formatCode>
                  <c:ptCount val="5"/>
                  <c:pt idx="0">
                    <c:v>3.660285735658722</c:v>
                  </c:pt>
                  <c:pt idx="1">
                    <c:v>3.0276668685089283</c:v>
                  </c:pt>
                  <c:pt idx="2">
                    <c:v>2.7535869334379099</c:v>
                  </c:pt>
                  <c:pt idx="3">
                    <c:v>2.6549983050842143</c:v>
                  </c:pt>
                  <c:pt idx="4">
                    <c:v>2.6471196138444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time constant Figure 2'!$Q$11:$Q$1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xVal>
          <c:yVal>
            <c:numRef>
              <c:f>'[2]time constant Figure 2'!$R$11:$R$15</c:f>
              <c:numCache>
                <c:formatCode>General</c:formatCode>
                <c:ptCount val="5"/>
                <c:pt idx="0">
                  <c:v>14.592499999999999</c:v>
                </c:pt>
                <c:pt idx="1">
                  <c:v>10.795</c:v>
                </c:pt>
                <c:pt idx="2">
                  <c:v>9.1645000000000003</c:v>
                </c:pt>
                <c:pt idx="3">
                  <c:v>8.5179999999999989</c:v>
                </c:pt>
                <c:pt idx="4">
                  <c:v>8.266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9D4-4B9A-A9AA-BDF615894A42}"/>
            </c:ext>
          </c:extLst>
        </c:ser>
        <c:ser>
          <c:idx val="1"/>
          <c:order val="1"/>
          <c:tx>
            <c:strRef>
              <c:f>'[2]time constant Figure 2'!$T$10</c:f>
              <c:strCache>
                <c:ptCount val="1"/>
                <c:pt idx="0">
                  <c:v>2.1/6.4</c:v>
                </c:pt>
              </c:strCache>
            </c:strRef>
          </c:tx>
          <c:spPr>
            <a:ln w="19050" cap="rnd">
              <a:solidFill>
                <a:schemeClr val="accent1">
                  <a:alpha val="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time constant Figure 2'!$U$11:$U$15</c:f>
                <c:numCache>
                  <c:formatCode>General</c:formatCode>
                  <c:ptCount val="5"/>
                  <c:pt idx="0">
                    <c:v>2.5095059274685574</c:v>
                  </c:pt>
                  <c:pt idx="1">
                    <c:v>0.85841714801138536</c:v>
                  </c:pt>
                  <c:pt idx="2">
                    <c:v>1.3166700421897657</c:v>
                  </c:pt>
                  <c:pt idx="3">
                    <c:v>1.5842348310777528</c:v>
                  </c:pt>
                  <c:pt idx="4">
                    <c:v>1.7913765656611713</c:v>
                  </c:pt>
                </c:numCache>
              </c:numRef>
            </c:plus>
            <c:minus>
              <c:numRef>
                <c:f>'[2]time constant Figure 2'!$U$11:$U$15</c:f>
                <c:numCache>
                  <c:formatCode>General</c:formatCode>
                  <c:ptCount val="5"/>
                  <c:pt idx="0">
                    <c:v>2.5095059274685574</c:v>
                  </c:pt>
                  <c:pt idx="1">
                    <c:v>0.85841714801138536</c:v>
                  </c:pt>
                  <c:pt idx="2">
                    <c:v>1.3166700421897657</c:v>
                  </c:pt>
                  <c:pt idx="3">
                    <c:v>1.5842348310777528</c:v>
                  </c:pt>
                  <c:pt idx="4">
                    <c:v>1.7913765656611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time constant Figure 2'!$Q$11:$Q$1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xVal>
          <c:yVal>
            <c:numRef>
              <c:f>'[2]time constant Figure 2'!$T$11:$T$15</c:f>
              <c:numCache>
                <c:formatCode>General</c:formatCode>
                <c:ptCount val="5"/>
                <c:pt idx="0">
                  <c:v>22</c:v>
                </c:pt>
                <c:pt idx="1">
                  <c:v>17.964000000000002</c:v>
                </c:pt>
                <c:pt idx="2">
                  <c:v>13.941999999999998</c:v>
                </c:pt>
                <c:pt idx="3">
                  <c:v>12.040000000000001</c:v>
                </c:pt>
                <c:pt idx="4">
                  <c:v>11.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9D4-4B9A-A9AA-BDF615894A42}"/>
            </c:ext>
          </c:extLst>
        </c:ser>
        <c:ser>
          <c:idx val="2"/>
          <c:order val="2"/>
          <c:tx>
            <c:strRef>
              <c:f>'[2]time constant Figure 2'!$V$10</c:f>
              <c:strCache>
                <c:ptCount val="1"/>
                <c:pt idx="0">
                  <c:v>2.1/6.4L</c:v>
                </c:pt>
              </c:strCache>
            </c:strRef>
          </c:tx>
          <c:spPr>
            <a:ln w="19050" cap="rnd">
              <a:solidFill>
                <a:schemeClr val="accent1">
                  <a:alpha val="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time constant Figure 2'!$W$11:$W$15</c:f>
                <c:numCache>
                  <c:formatCode>General</c:formatCode>
                  <c:ptCount val="5"/>
                  <c:pt idx="0">
                    <c:v>13.633654926932364</c:v>
                  </c:pt>
                  <c:pt idx="1">
                    <c:v>2.6676611687227458</c:v>
                  </c:pt>
                  <c:pt idx="2">
                    <c:v>1.6124255366097029</c:v>
                  </c:pt>
                  <c:pt idx="3">
                    <c:v>1.1740064357196296</c:v>
                  </c:pt>
                  <c:pt idx="4">
                    <c:v>0.955876561068423</c:v>
                  </c:pt>
                </c:numCache>
              </c:numRef>
            </c:plus>
            <c:minus>
              <c:numRef>
                <c:f>'[2]time constant Figure 2'!$W$11:$W$15</c:f>
                <c:numCache>
                  <c:formatCode>General</c:formatCode>
                  <c:ptCount val="5"/>
                  <c:pt idx="0">
                    <c:v>13.633654926932364</c:v>
                  </c:pt>
                  <c:pt idx="1">
                    <c:v>2.6676611687227458</c:v>
                  </c:pt>
                  <c:pt idx="2">
                    <c:v>1.6124255366097029</c:v>
                  </c:pt>
                  <c:pt idx="3">
                    <c:v>1.1740064357196296</c:v>
                  </c:pt>
                  <c:pt idx="4">
                    <c:v>0.9558765610684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time constant Figure 2'!$Q$11:$Q$1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xVal>
          <c:yVal>
            <c:numRef>
              <c:f>'[2]time constant Figure 2'!$V$11:$V$15</c:f>
              <c:numCache>
                <c:formatCode>General</c:formatCode>
                <c:ptCount val="5"/>
                <c:pt idx="0">
                  <c:v>53.843333333333334</c:v>
                </c:pt>
                <c:pt idx="1">
                  <c:v>30.868333333333329</c:v>
                </c:pt>
                <c:pt idx="2">
                  <c:v>21.501666666666669</c:v>
                </c:pt>
                <c:pt idx="3">
                  <c:v>17.006666666666668</c:v>
                </c:pt>
                <c:pt idx="4">
                  <c:v>14.48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9D4-4B9A-A9AA-BDF615894A42}"/>
            </c:ext>
          </c:extLst>
        </c:ser>
        <c:ser>
          <c:idx val="3"/>
          <c:order val="3"/>
          <c:tx>
            <c:strRef>
              <c:f>'[2]time constant Figure 2'!$X$10</c:f>
              <c:strCache>
                <c:ptCount val="1"/>
                <c:pt idx="0">
                  <c:v>2.1/6.4W</c:v>
                </c:pt>
              </c:strCache>
            </c:strRef>
          </c:tx>
          <c:spPr>
            <a:ln w="19050" cap="rnd">
              <a:solidFill>
                <a:schemeClr val="accent1">
                  <a:alpha val="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2]time constant Figure 2'!$Q$11:$Q$1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xVal>
          <c:yVal>
            <c:numRef>
              <c:f>'[2]time constant Figure 2'!$X$11:$X$15</c:f>
              <c:numCache>
                <c:formatCode>General</c:formatCode>
                <c:ptCount val="5"/>
                <c:pt idx="0">
                  <c:v>18.875</c:v>
                </c:pt>
                <c:pt idx="1">
                  <c:v>14.965</c:v>
                </c:pt>
                <c:pt idx="2">
                  <c:v>12.52</c:v>
                </c:pt>
                <c:pt idx="3">
                  <c:v>11.092500000000001</c:v>
                </c:pt>
                <c:pt idx="4">
                  <c:v>10.3214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9D4-4B9A-A9AA-BDF615894A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5378479"/>
        <c:axId val="1635373199"/>
      </c:scatterChart>
      <c:valAx>
        <c:axId val="1635378479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373199"/>
        <c:crosses val="autoZero"/>
        <c:crossBetween val="midCat"/>
      </c:valAx>
      <c:valAx>
        <c:axId val="1635373199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378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2.1_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3]2.1_2.1'!$B$2:$B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-5.8162078324932058E-4</c:v>
                </c:pt>
                <c:pt idx="6">
                  <c:v>8.4011890913791019E-4</c:v>
                </c:pt>
                <c:pt idx="7">
                  <c:v>7.1086984619361544E-3</c:v>
                </c:pt>
                <c:pt idx="8">
                  <c:v>4.6788160785834296E-2</c:v>
                </c:pt>
                <c:pt idx="9">
                  <c:v>0.19348584722760759</c:v>
                </c:pt>
                <c:pt idx="10">
                  <c:v>0.38283572444099778</c:v>
                </c:pt>
                <c:pt idx="11">
                  <c:v>0.53599586402998567</c:v>
                </c:pt>
                <c:pt idx="12">
                  <c:v>0.65102753005040703</c:v>
                </c:pt>
                <c:pt idx="13">
                  <c:v>0.74150187411141255</c:v>
                </c:pt>
                <c:pt idx="14">
                  <c:v>0.81258885873077402</c:v>
                </c:pt>
                <c:pt idx="15">
                  <c:v>0.86428848390849156</c:v>
                </c:pt>
                <c:pt idx="16">
                  <c:v>0.90306320279177965</c:v>
                </c:pt>
                <c:pt idx="17">
                  <c:v>0.93537546852785303</c:v>
                </c:pt>
                <c:pt idx="18">
                  <c:v>0.96122528111671168</c:v>
                </c:pt>
                <c:pt idx="19">
                  <c:v>0.98061264055835584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F8F-49BA-BE8A-3323F94ED6F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3]2.1_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3]2.1_2.1'!$C$2:$C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6414019503717301E-3</c:v>
                </c:pt>
                <c:pt idx="6">
                  <c:v>5.6000772424447251E-3</c:v>
                </c:pt>
                <c:pt idx="7">
                  <c:v>1.588297769624409E-2</c:v>
                </c:pt>
                <c:pt idx="8">
                  <c:v>8.226320363039491E-2</c:v>
                </c:pt>
                <c:pt idx="9">
                  <c:v>0.26330018345080625</c:v>
                </c:pt>
                <c:pt idx="10">
                  <c:v>0.45350970358211834</c:v>
                </c:pt>
                <c:pt idx="11">
                  <c:v>0.59930481799748969</c:v>
                </c:pt>
                <c:pt idx="12">
                  <c:v>0.71034083228734191</c:v>
                </c:pt>
                <c:pt idx="13">
                  <c:v>0.7875832770107174</c:v>
                </c:pt>
                <c:pt idx="14">
                  <c:v>0.85034276334845993</c:v>
                </c:pt>
                <c:pt idx="15">
                  <c:v>0.8937916385053587</c:v>
                </c:pt>
                <c:pt idx="16">
                  <c:v>0.92758520807183553</c:v>
                </c:pt>
                <c:pt idx="17">
                  <c:v>0.95172347204789032</c:v>
                </c:pt>
                <c:pt idx="18">
                  <c:v>0.97103408322873419</c:v>
                </c:pt>
                <c:pt idx="19">
                  <c:v>0.98551704161436704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F8F-49BA-BE8A-3323F94ED6F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3]2.1_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3]2.1_2.1'!$D$2:$D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-1.3037809647979109E-3</c:v>
                </c:pt>
                <c:pt idx="6">
                  <c:v>-8.6918730986527688E-4</c:v>
                </c:pt>
                <c:pt idx="7">
                  <c:v>1.4776184267709698E-2</c:v>
                </c:pt>
                <c:pt idx="8">
                  <c:v>0.10734463276836159</c:v>
                </c:pt>
                <c:pt idx="9">
                  <c:v>0.27205562798783139</c:v>
                </c:pt>
                <c:pt idx="10">
                  <c:v>0.42633637548891795</c:v>
                </c:pt>
                <c:pt idx="11">
                  <c:v>0.55236853541938291</c:v>
                </c:pt>
                <c:pt idx="12">
                  <c:v>0.65232507605388956</c:v>
                </c:pt>
                <c:pt idx="13">
                  <c:v>0.73055193394176454</c:v>
                </c:pt>
                <c:pt idx="14">
                  <c:v>0.79574098218166023</c:v>
                </c:pt>
                <c:pt idx="15">
                  <c:v>0.84789222077357673</c:v>
                </c:pt>
                <c:pt idx="16">
                  <c:v>0.89135158626684052</c:v>
                </c:pt>
                <c:pt idx="17">
                  <c:v>0.92611907866145149</c:v>
                </c:pt>
                <c:pt idx="18">
                  <c:v>0.95654063450673621</c:v>
                </c:pt>
                <c:pt idx="19">
                  <c:v>0.978270317253368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F8F-49BA-BE8A-3323F94ED6F5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3]2.1_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3]2.1_2.1'!$E$2:$E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4137636744510842E-3</c:v>
                </c:pt>
                <c:pt idx="7">
                  <c:v>1.2103343936690207E-2</c:v>
                </c:pt>
                <c:pt idx="8">
                  <c:v>6.5094266428737696E-2</c:v>
                </c:pt>
                <c:pt idx="9">
                  <c:v>0.23811001629296297</c:v>
                </c:pt>
                <c:pt idx="10">
                  <c:v>0.4382807044766856</c:v>
                </c:pt>
                <c:pt idx="11">
                  <c:v>0.59345178058809844</c:v>
                </c:pt>
                <c:pt idx="12">
                  <c:v>0.70439910000775863</c:v>
                </c:pt>
                <c:pt idx="13">
                  <c:v>0.78276049344402199</c:v>
                </c:pt>
                <c:pt idx="14">
                  <c:v>0.84482892388858721</c:v>
                </c:pt>
                <c:pt idx="15">
                  <c:v>0.89138024672201099</c:v>
                </c:pt>
                <c:pt idx="16">
                  <c:v>0.93017301574986422</c:v>
                </c:pt>
                <c:pt idx="17">
                  <c:v>0.95344867716657622</c:v>
                </c:pt>
                <c:pt idx="18">
                  <c:v>0.96896578477771744</c:v>
                </c:pt>
                <c:pt idx="19">
                  <c:v>0.98448289238885878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F8F-49BA-BE8A-3323F94ED6F5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3]2.1_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3]2.1_2.1'!$F$2:$F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0603862038173902E-3</c:v>
                </c:pt>
                <c:pt idx="6">
                  <c:v>2.7904900100457638E-3</c:v>
                </c:pt>
                <c:pt idx="7">
                  <c:v>7.5064181270231047E-3</c:v>
                </c:pt>
                <c:pt idx="8">
                  <c:v>3.8676191539234288E-2</c:v>
                </c:pt>
                <c:pt idx="9">
                  <c:v>0.18210737805558655</c:v>
                </c:pt>
                <c:pt idx="10">
                  <c:v>0.38330170777988609</c:v>
                </c:pt>
                <c:pt idx="11">
                  <c:v>0.54794061837258623</c:v>
                </c:pt>
                <c:pt idx="12">
                  <c:v>0.66793168880455411</c:v>
                </c:pt>
                <c:pt idx="13">
                  <c:v>0.75722736912601862</c:v>
                </c:pt>
                <c:pt idx="14">
                  <c:v>0.82419912936711681</c:v>
                </c:pt>
                <c:pt idx="15">
                  <c:v>0.8772184395579864</c:v>
                </c:pt>
                <c:pt idx="16">
                  <c:v>0.91628529969862715</c:v>
                </c:pt>
                <c:pt idx="17">
                  <c:v>0.94698068980913053</c:v>
                </c:pt>
                <c:pt idx="18">
                  <c:v>0.97209509989954246</c:v>
                </c:pt>
                <c:pt idx="19">
                  <c:v>0.9888380399598170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F8F-49BA-BE8A-3323F94ED6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3881504"/>
        <c:axId val="603881984"/>
      </c:scatterChart>
      <c:valAx>
        <c:axId val="603881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881984"/>
        <c:crosses val="autoZero"/>
        <c:crossBetween val="midCat"/>
      </c:valAx>
      <c:valAx>
        <c:axId val="60388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881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2.1_2.1'!$K$2:$K$14</c:f>
              <c:numCache>
                <c:formatCode>General</c:formatCode>
                <c:ptCount val="13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</c:numCache>
            </c:numRef>
          </c:xVal>
          <c:yVal>
            <c:numRef>
              <c:f>'[3]2.1_2.1'!$L$2:$L$14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97269150659569559</c:v>
                </c:pt>
                <c:pt idx="8">
                  <c:v>0.82127979634343884</c:v>
                </c:pt>
                <c:pt idx="9">
                  <c:v>0.55869590372598932</c:v>
                </c:pt>
                <c:pt idx="10">
                  <c:v>0.39050566998379999</c:v>
                </c:pt>
                <c:pt idx="11">
                  <c:v>0.3157544549872715</c:v>
                </c:pt>
                <c:pt idx="12">
                  <c:v>0.292756306410553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4E5-4E8C-8AB5-C3D8F3499D8A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3]2.1_2.1'!$K$2:$K$14</c:f>
              <c:numCache>
                <c:formatCode>General</c:formatCode>
                <c:ptCount val="13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</c:numCache>
            </c:numRef>
          </c:xVal>
          <c:yVal>
            <c:numRef>
              <c:f>'[3]2.1_2.1'!$M$2:$M$14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96551724137931039</c:v>
                </c:pt>
                <c:pt idx="8">
                  <c:v>0.81034482758620663</c:v>
                </c:pt>
                <c:pt idx="9">
                  <c:v>0.56034482758620674</c:v>
                </c:pt>
                <c:pt idx="10">
                  <c:v>0.40517241379310331</c:v>
                </c:pt>
                <c:pt idx="11">
                  <c:v>0.33620689655172409</c:v>
                </c:pt>
                <c:pt idx="12">
                  <c:v>0.310344827586206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4E5-4E8C-8AB5-C3D8F3499D8A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3]2.1_2.1'!$K$2:$K$14</c:f>
              <c:numCache>
                <c:formatCode>General</c:formatCode>
                <c:ptCount val="13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</c:numCache>
            </c:numRef>
          </c:xVal>
          <c:yVal>
            <c:numRef>
              <c:f>'[3]2.1_2.1'!$N$2:$N$14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97986577181208068</c:v>
                </c:pt>
                <c:pt idx="8">
                  <c:v>0.83221476510067116</c:v>
                </c:pt>
                <c:pt idx="9">
                  <c:v>0.5570469798657719</c:v>
                </c:pt>
                <c:pt idx="10">
                  <c:v>0.3758389261744966</c:v>
                </c:pt>
                <c:pt idx="11">
                  <c:v>0.29530201342281887</c:v>
                </c:pt>
                <c:pt idx="12">
                  <c:v>0.275167785234899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4E5-4E8C-8AB5-C3D8F3499D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544272"/>
        <c:axId val="248533232"/>
      </c:scatterChart>
      <c:valAx>
        <c:axId val="248544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8533232"/>
        <c:crosses val="autoZero"/>
        <c:crossBetween val="midCat"/>
      </c:valAx>
      <c:valAx>
        <c:axId val="24853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85442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6.4_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3]6.4_2.1'!$B$2:$B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-3.0832476875642363E-3</c:v>
                </c:pt>
                <c:pt idx="5">
                  <c:v>2.8206006623272804E-2</c:v>
                </c:pt>
                <c:pt idx="6">
                  <c:v>0.1366906474820144</c:v>
                </c:pt>
                <c:pt idx="7">
                  <c:v>0.28514331392029235</c:v>
                </c:pt>
                <c:pt idx="8">
                  <c:v>0.43473792394655708</c:v>
                </c:pt>
                <c:pt idx="9">
                  <c:v>0.56491949297704702</c:v>
                </c:pt>
                <c:pt idx="10">
                  <c:v>0.67112024665981507</c:v>
                </c:pt>
                <c:pt idx="11">
                  <c:v>0.75448212858284813</c:v>
                </c:pt>
                <c:pt idx="12">
                  <c:v>0.81500513874614611</c:v>
                </c:pt>
                <c:pt idx="13">
                  <c:v>0.86182482585360287</c:v>
                </c:pt>
                <c:pt idx="14">
                  <c:v>0.89950896425716564</c:v>
                </c:pt>
                <c:pt idx="15">
                  <c:v>0.93148338472079484</c:v>
                </c:pt>
                <c:pt idx="16">
                  <c:v>0.95546420006851662</c:v>
                </c:pt>
                <c:pt idx="17">
                  <c:v>0.97259335388831802</c:v>
                </c:pt>
                <c:pt idx="18">
                  <c:v>0.9840127897681854</c:v>
                </c:pt>
                <c:pt idx="19">
                  <c:v>0.9920063948840928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FA6-4BA8-B6C2-89B92A3D17C7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3]6.4_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3]6.4_2.1'!$C$2:$C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8862478777589136E-2</c:v>
                </c:pt>
                <c:pt idx="6">
                  <c:v>0.13638936049801925</c:v>
                </c:pt>
                <c:pt idx="7">
                  <c:v>0.28466327108092815</c:v>
                </c:pt>
                <c:pt idx="8">
                  <c:v>0.43293718166383705</c:v>
                </c:pt>
                <c:pt idx="9">
                  <c:v>0.56310130164119976</c:v>
                </c:pt>
                <c:pt idx="10">
                  <c:v>0.66723259762308995</c:v>
                </c:pt>
                <c:pt idx="11">
                  <c:v>0.74985851726089414</c:v>
                </c:pt>
                <c:pt idx="12">
                  <c:v>0.81211092246745897</c:v>
                </c:pt>
                <c:pt idx="13">
                  <c:v>0.85851726089417091</c:v>
                </c:pt>
                <c:pt idx="14">
                  <c:v>0.89586870401810981</c:v>
                </c:pt>
                <c:pt idx="15">
                  <c:v>0.92869269949066224</c:v>
                </c:pt>
                <c:pt idx="16">
                  <c:v>0.95359366157328807</c:v>
                </c:pt>
                <c:pt idx="17">
                  <c:v>0.9705715902659876</c:v>
                </c:pt>
                <c:pt idx="18">
                  <c:v>0.98189020939445382</c:v>
                </c:pt>
                <c:pt idx="19">
                  <c:v>0.99094510469722707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FA6-4BA8-B6C2-89B92A3D17C7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3]6.4_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3]6.4_2.1'!$D$2:$D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187969924812031E-2</c:v>
                </c:pt>
                <c:pt idx="7">
                  <c:v>0.20075187969924804</c:v>
                </c:pt>
                <c:pt idx="8">
                  <c:v>0.38721804511278185</c:v>
                </c:pt>
                <c:pt idx="9">
                  <c:v>0.55639097744360899</c:v>
                </c:pt>
                <c:pt idx="10">
                  <c:v>0.69924812030075167</c:v>
                </c:pt>
                <c:pt idx="11">
                  <c:v>0.8007518796992481</c:v>
                </c:pt>
                <c:pt idx="12">
                  <c:v>0.86466165413533824</c:v>
                </c:pt>
                <c:pt idx="13">
                  <c:v>0.90225563909774431</c:v>
                </c:pt>
                <c:pt idx="14">
                  <c:v>0.93609022556390975</c:v>
                </c:pt>
                <c:pt idx="15">
                  <c:v>0.96240601503759382</c:v>
                </c:pt>
                <c:pt idx="16">
                  <c:v>0.98120300751879685</c:v>
                </c:pt>
                <c:pt idx="17">
                  <c:v>0.99624060150375926</c:v>
                </c:pt>
                <c:pt idx="18">
                  <c:v>1</c:v>
                </c:pt>
                <c:pt idx="19">
                  <c:v>0.99248120300751874</c:v>
                </c:pt>
                <c:pt idx="20">
                  <c:v>0.973684210526315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FA6-4BA8-B6C2-89B92A3D17C7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3]6.4_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3]6.4_2.1'!$E$2:$E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.8443579766536948E-2</c:v>
                </c:pt>
                <c:pt idx="7">
                  <c:v>0.26070038910505833</c:v>
                </c:pt>
                <c:pt idx="8">
                  <c:v>0.43968871595330739</c:v>
                </c:pt>
                <c:pt idx="9">
                  <c:v>0.59922178988326846</c:v>
                </c:pt>
                <c:pt idx="10">
                  <c:v>0.71984435797665369</c:v>
                </c:pt>
                <c:pt idx="11">
                  <c:v>0.80933852140077833</c:v>
                </c:pt>
                <c:pt idx="12">
                  <c:v>0.86770428015564194</c:v>
                </c:pt>
                <c:pt idx="13">
                  <c:v>0.91439688715953327</c:v>
                </c:pt>
                <c:pt idx="14">
                  <c:v>0.94941634241245154</c:v>
                </c:pt>
                <c:pt idx="15">
                  <c:v>0.97665369649805434</c:v>
                </c:pt>
                <c:pt idx="16">
                  <c:v>0.99610894941634243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FA6-4BA8-B6C2-89B92A3D17C7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3]6.4_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3]6.4_2.1'!$F$2:$F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.8443579766536948E-2</c:v>
                </c:pt>
                <c:pt idx="7">
                  <c:v>0.26070038910505833</c:v>
                </c:pt>
                <c:pt idx="8">
                  <c:v>0.43968871595330739</c:v>
                </c:pt>
                <c:pt idx="9">
                  <c:v>0.59922178988326846</c:v>
                </c:pt>
                <c:pt idx="10">
                  <c:v>0.71984435797665369</c:v>
                </c:pt>
                <c:pt idx="11">
                  <c:v>0.80933852140077833</c:v>
                </c:pt>
                <c:pt idx="12">
                  <c:v>0.86770428015564194</c:v>
                </c:pt>
                <c:pt idx="13">
                  <c:v>0.91439688715953327</c:v>
                </c:pt>
                <c:pt idx="14">
                  <c:v>0.94941634241245154</c:v>
                </c:pt>
                <c:pt idx="15">
                  <c:v>0.97665369649805434</c:v>
                </c:pt>
                <c:pt idx="16">
                  <c:v>0.99610894941634243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FA6-4BA8-B6C2-89B92A3D17C7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3]6.4_2.1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3]6.4_2.1'!$G$2:$G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0929169840060915E-2</c:v>
                </c:pt>
                <c:pt idx="7">
                  <c:v>0.19878141660319881</c:v>
                </c:pt>
                <c:pt idx="8">
                  <c:v>0.373952779893374</c:v>
                </c:pt>
                <c:pt idx="9">
                  <c:v>0.54531607006854532</c:v>
                </c:pt>
                <c:pt idx="10">
                  <c:v>0.69535415079969543</c:v>
                </c:pt>
                <c:pt idx="11">
                  <c:v>0.80198019801980192</c:v>
                </c:pt>
                <c:pt idx="12">
                  <c:v>0.87052551408987044</c:v>
                </c:pt>
                <c:pt idx="13">
                  <c:v>0.91622239146991635</c:v>
                </c:pt>
                <c:pt idx="14">
                  <c:v>0.95430312261995442</c:v>
                </c:pt>
                <c:pt idx="15">
                  <c:v>0.97715156130997705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0.9923838537699925</c:v>
                </c:pt>
                <c:pt idx="20">
                  <c:v>0.984767707539984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FA6-4BA8-B6C2-89B92A3D1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0805712"/>
        <c:axId val="1370804272"/>
      </c:scatterChart>
      <c:valAx>
        <c:axId val="1370805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804272"/>
        <c:crosses val="autoZero"/>
        <c:crossBetween val="midCat"/>
      </c:valAx>
      <c:valAx>
        <c:axId val="1370804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805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6.4_2.1'!$L$2:$L$10</c:f>
              <c:numCache>
                <c:formatCode>General</c:formatCode>
                <c:ptCount val="9"/>
                <c:pt idx="0">
                  <c:v>-20</c:v>
                </c:pt>
                <c:pt idx="1">
                  <c:v>-30</c:v>
                </c:pt>
                <c:pt idx="2">
                  <c:v>-40</c:v>
                </c:pt>
                <c:pt idx="3">
                  <c:v>-50</c:v>
                </c:pt>
                <c:pt idx="4">
                  <c:v>-60</c:v>
                </c:pt>
                <c:pt idx="5">
                  <c:v>-70</c:v>
                </c:pt>
                <c:pt idx="6">
                  <c:v>-80</c:v>
                </c:pt>
                <c:pt idx="7">
                  <c:v>-90</c:v>
                </c:pt>
                <c:pt idx="8">
                  <c:v>-100</c:v>
                </c:pt>
              </c:numCache>
            </c:numRef>
          </c:xVal>
          <c:yVal>
            <c:numRef>
              <c:f>'[3]6.4_2.1'!$M$2:$M$10</c:f>
              <c:numCache>
                <c:formatCode>General</c:formatCode>
                <c:ptCount val="9"/>
                <c:pt idx="0">
                  <c:v>0.31621621621621621</c:v>
                </c:pt>
                <c:pt idx="1">
                  <c:v>0.21486486486486486</c:v>
                </c:pt>
                <c:pt idx="2">
                  <c:v>0.1816216216216216</c:v>
                </c:pt>
                <c:pt idx="3">
                  <c:v>0.26945945945945943</c:v>
                </c:pt>
                <c:pt idx="4">
                  <c:v>0.48108108108108105</c:v>
                </c:pt>
                <c:pt idx="5">
                  <c:v>0.7432432432432432</c:v>
                </c:pt>
                <c:pt idx="6">
                  <c:v>0.91081081081081072</c:v>
                </c:pt>
                <c:pt idx="7">
                  <c:v>0.98648648648648651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234-487A-85DE-49091F2D3C21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3]6.4_2.1'!$L$2:$L$10</c:f>
              <c:numCache>
                <c:formatCode>General</c:formatCode>
                <c:ptCount val="9"/>
                <c:pt idx="0">
                  <c:v>-20</c:v>
                </c:pt>
                <c:pt idx="1">
                  <c:v>-30</c:v>
                </c:pt>
                <c:pt idx="2">
                  <c:v>-40</c:v>
                </c:pt>
                <c:pt idx="3">
                  <c:v>-50</c:v>
                </c:pt>
                <c:pt idx="4">
                  <c:v>-60</c:v>
                </c:pt>
                <c:pt idx="5">
                  <c:v>-70</c:v>
                </c:pt>
                <c:pt idx="6">
                  <c:v>-80</c:v>
                </c:pt>
                <c:pt idx="7">
                  <c:v>-90</c:v>
                </c:pt>
                <c:pt idx="8">
                  <c:v>-100</c:v>
                </c:pt>
              </c:numCache>
            </c:numRef>
          </c:xVal>
          <c:yVal>
            <c:numRef>
              <c:f>'[3]6.4_2.1'!$N$2:$N$10</c:f>
              <c:numCache>
                <c:formatCode>General</c:formatCode>
                <c:ptCount val="9"/>
                <c:pt idx="0">
                  <c:v>0.36040609137055835</c:v>
                </c:pt>
                <c:pt idx="1">
                  <c:v>0.23045685279187816</c:v>
                </c:pt>
                <c:pt idx="2">
                  <c:v>0.19999999999999998</c:v>
                </c:pt>
                <c:pt idx="3">
                  <c:v>0.31624365482233502</c:v>
                </c:pt>
                <c:pt idx="4">
                  <c:v>0.55837563451776651</c:v>
                </c:pt>
                <c:pt idx="5">
                  <c:v>0.80203045685279173</c:v>
                </c:pt>
                <c:pt idx="6">
                  <c:v>0.92893401015228416</c:v>
                </c:pt>
                <c:pt idx="7">
                  <c:v>0.97969543147208116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234-487A-85DE-49091F2D3C21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3]6.4_2.1'!$L$2:$L$10</c:f>
              <c:numCache>
                <c:formatCode>General</c:formatCode>
                <c:ptCount val="9"/>
                <c:pt idx="0">
                  <c:v>-20</c:v>
                </c:pt>
                <c:pt idx="1">
                  <c:v>-30</c:v>
                </c:pt>
                <c:pt idx="2">
                  <c:v>-40</c:v>
                </c:pt>
                <c:pt idx="3">
                  <c:v>-50</c:v>
                </c:pt>
                <c:pt idx="4">
                  <c:v>-60</c:v>
                </c:pt>
                <c:pt idx="5">
                  <c:v>-70</c:v>
                </c:pt>
                <c:pt idx="6">
                  <c:v>-80</c:v>
                </c:pt>
                <c:pt idx="7">
                  <c:v>-90</c:v>
                </c:pt>
                <c:pt idx="8">
                  <c:v>-100</c:v>
                </c:pt>
              </c:numCache>
            </c:numRef>
          </c:xVal>
          <c:yVal>
            <c:numRef>
              <c:f>'[3]6.4_2.1'!$O$2:$O$10</c:f>
              <c:numCache>
                <c:formatCode>General</c:formatCode>
                <c:ptCount val="9"/>
                <c:pt idx="0">
                  <c:v>0.40253164556962029</c:v>
                </c:pt>
                <c:pt idx="1">
                  <c:v>0.29746835443037978</c:v>
                </c:pt>
                <c:pt idx="2">
                  <c:v>0.25949367088607594</c:v>
                </c:pt>
                <c:pt idx="3">
                  <c:v>0.31518987341772159</c:v>
                </c:pt>
                <c:pt idx="4">
                  <c:v>0.5075949367088608</c:v>
                </c:pt>
                <c:pt idx="5">
                  <c:v>0.74936708860759504</c:v>
                </c:pt>
                <c:pt idx="6">
                  <c:v>0.90253164556962029</c:v>
                </c:pt>
                <c:pt idx="7">
                  <c:v>0.97721518987341771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234-487A-85DE-49091F2D3C21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3]6.4_2.1'!$L$2:$L$10</c:f>
              <c:numCache>
                <c:formatCode>General</c:formatCode>
                <c:ptCount val="9"/>
                <c:pt idx="0">
                  <c:v>-20</c:v>
                </c:pt>
                <c:pt idx="1">
                  <c:v>-30</c:v>
                </c:pt>
                <c:pt idx="2">
                  <c:v>-40</c:v>
                </c:pt>
                <c:pt idx="3">
                  <c:v>-50</c:v>
                </c:pt>
                <c:pt idx="4">
                  <c:v>-60</c:v>
                </c:pt>
                <c:pt idx="5">
                  <c:v>-70</c:v>
                </c:pt>
                <c:pt idx="6">
                  <c:v>-80</c:v>
                </c:pt>
                <c:pt idx="7">
                  <c:v>-90</c:v>
                </c:pt>
                <c:pt idx="8">
                  <c:v>-100</c:v>
                </c:pt>
              </c:numCache>
            </c:numRef>
          </c:xVal>
          <c:yVal>
            <c:numRef>
              <c:f>'[3]6.4_2.1'!$P$2:$P$10</c:f>
              <c:numCache>
                <c:formatCode>General</c:formatCode>
                <c:ptCount val="9"/>
                <c:pt idx="0">
                  <c:v>0.33666666666666667</c:v>
                </c:pt>
                <c:pt idx="1">
                  <c:v>0.21666666666666667</c:v>
                </c:pt>
                <c:pt idx="2">
                  <c:v>0.20666666666666667</c:v>
                </c:pt>
                <c:pt idx="3">
                  <c:v>0.33266666666666667</c:v>
                </c:pt>
                <c:pt idx="4">
                  <c:v>0.58133333333333326</c:v>
                </c:pt>
                <c:pt idx="5">
                  <c:v>0.81333333333333324</c:v>
                </c:pt>
                <c:pt idx="6">
                  <c:v>0.92666666666666664</c:v>
                </c:pt>
                <c:pt idx="7">
                  <c:v>0.98666666666666669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234-487A-85DE-49091F2D3C21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3]6.4_2.1'!$L$2:$L$10</c:f>
              <c:numCache>
                <c:formatCode>General</c:formatCode>
                <c:ptCount val="9"/>
                <c:pt idx="0">
                  <c:v>-20</c:v>
                </c:pt>
                <c:pt idx="1">
                  <c:v>-30</c:v>
                </c:pt>
                <c:pt idx="2">
                  <c:v>-40</c:v>
                </c:pt>
                <c:pt idx="3">
                  <c:v>-50</c:v>
                </c:pt>
                <c:pt idx="4">
                  <c:v>-60</c:v>
                </c:pt>
                <c:pt idx="5">
                  <c:v>-70</c:v>
                </c:pt>
                <c:pt idx="6">
                  <c:v>-80</c:v>
                </c:pt>
                <c:pt idx="7">
                  <c:v>-90</c:v>
                </c:pt>
                <c:pt idx="8">
                  <c:v>-100</c:v>
                </c:pt>
              </c:numCache>
            </c:numRef>
          </c:xVal>
          <c:yVal>
            <c:numRef>
              <c:f>'[3]6.4_2.1'!$Q$2:$Q$10</c:f>
              <c:numCache>
                <c:formatCode>General</c:formatCode>
                <c:ptCount val="9"/>
                <c:pt idx="0">
                  <c:v>0.31194968553459118</c:v>
                </c:pt>
                <c:pt idx="1">
                  <c:v>0.20062893081761005</c:v>
                </c:pt>
                <c:pt idx="2">
                  <c:v>0.16415094339622643</c:v>
                </c:pt>
                <c:pt idx="3">
                  <c:v>0.26509433962264151</c:v>
                </c:pt>
                <c:pt idx="4">
                  <c:v>0.51886792452830188</c:v>
                </c:pt>
                <c:pt idx="5">
                  <c:v>0.77044025157232698</c:v>
                </c:pt>
                <c:pt idx="6">
                  <c:v>0.90566037735849059</c:v>
                </c:pt>
                <c:pt idx="7">
                  <c:v>0.97484276729559749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234-487A-85DE-49091F2D3C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178352"/>
        <c:axId val="246176912"/>
      </c:scatterChart>
      <c:valAx>
        <c:axId val="246178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176912"/>
        <c:crosses val="autoZero"/>
        <c:crossBetween val="midCat"/>
      </c:valAx>
      <c:valAx>
        <c:axId val="246176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17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time constant figure 3'!$O$13:$O$17</c:f>
                <c:numCache>
                  <c:formatCode>General</c:formatCode>
                  <c:ptCount val="5"/>
                  <c:pt idx="0">
                    <c:v>2.4104870086867582</c:v>
                  </c:pt>
                  <c:pt idx="1">
                    <c:v>1.5143860613651763</c:v>
                  </c:pt>
                  <c:pt idx="2">
                    <c:v>1.3012745583428786</c:v>
                  </c:pt>
                  <c:pt idx="3">
                    <c:v>1.2312911728673015</c:v>
                  </c:pt>
                  <c:pt idx="4">
                    <c:v>1.1986151334332655</c:v>
                  </c:pt>
                </c:numCache>
              </c:numRef>
            </c:plus>
            <c:minus>
              <c:numRef>
                <c:f>'[2]time constant figure 3'!$O$13:$O$17</c:f>
                <c:numCache>
                  <c:formatCode>General</c:formatCode>
                  <c:ptCount val="5"/>
                  <c:pt idx="0">
                    <c:v>2.4104870086867582</c:v>
                  </c:pt>
                  <c:pt idx="1">
                    <c:v>1.5143860613651763</c:v>
                  </c:pt>
                  <c:pt idx="2">
                    <c:v>1.3012745583428786</c:v>
                  </c:pt>
                  <c:pt idx="3">
                    <c:v>1.2312911728673015</c:v>
                  </c:pt>
                  <c:pt idx="4">
                    <c:v>1.19861513343326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time constant figure 3'!$A$13:$A$17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xVal>
          <c:yVal>
            <c:numRef>
              <c:f>'[2]time constant figure 3'!$M$13:$M$17</c:f>
              <c:numCache>
                <c:formatCode>General</c:formatCode>
                <c:ptCount val="5"/>
                <c:pt idx="0">
                  <c:v>15.768333333333333</c:v>
                </c:pt>
                <c:pt idx="1">
                  <c:v>11.896666666666667</c:v>
                </c:pt>
                <c:pt idx="2">
                  <c:v>10.918333333333335</c:v>
                </c:pt>
                <c:pt idx="3">
                  <c:v>10.531833333333333</c:v>
                </c:pt>
                <c:pt idx="4">
                  <c:v>10.160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B5-4EB8-9B1C-19B568DC006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time constant figure 3'!$O$3:$O$7</c:f>
                <c:numCache>
                  <c:formatCode>General</c:formatCode>
                  <c:ptCount val="5"/>
                  <c:pt idx="0">
                    <c:v>1.6128623623855816</c:v>
                  </c:pt>
                  <c:pt idx="1">
                    <c:v>1.1971331495609738</c:v>
                  </c:pt>
                  <c:pt idx="2">
                    <c:v>1.0641715609388884</c:v>
                  </c:pt>
                  <c:pt idx="3">
                    <c:v>1.0966426035860548</c:v>
                  </c:pt>
                  <c:pt idx="4">
                    <c:v>1.0752183240832747</c:v>
                  </c:pt>
                </c:numCache>
              </c:numRef>
            </c:plus>
            <c:minus>
              <c:numRef>
                <c:f>'[2]time constant figure 3'!$O$3:$O$7</c:f>
                <c:numCache>
                  <c:formatCode>General</c:formatCode>
                  <c:ptCount val="5"/>
                  <c:pt idx="0">
                    <c:v>1.6128623623855816</c:v>
                  </c:pt>
                  <c:pt idx="1">
                    <c:v>1.1971331495609738</c:v>
                  </c:pt>
                  <c:pt idx="2">
                    <c:v>1.0641715609388884</c:v>
                  </c:pt>
                  <c:pt idx="3">
                    <c:v>1.0966426035860548</c:v>
                  </c:pt>
                  <c:pt idx="4">
                    <c:v>1.07521832408327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time constant figure 3'!$A$3:$A$7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xVal>
          <c:yVal>
            <c:numRef>
              <c:f>'[2]time constant figure 3'!$M$3:$M$7</c:f>
              <c:numCache>
                <c:formatCode>General</c:formatCode>
                <c:ptCount val="5"/>
                <c:pt idx="0">
                  <c:v>26.521250000000002</c:v>
                </c:pt>
                <c:pt idx="1">
                  <c:v>21.608750000000001</c:v>
                </c:pt>
                <c:pt idx="2">
                  <c:v>18.885000000000002</c:v>
                </c:pt>
                <c:pt idx="3">
                  <c:v>17.236249999999998</c:v>
                </c:pt>
                <c:pt idx="4">
                  <c:v>16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B5-4EB8-9B1C-19B568DC00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777983"/>
        <c:axId val="1119795263"/>
      </c:scatterChart>
      <c:valAx>
        <c:axId val="11197779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795263"/>
        <c:crosses val="autoZero"/>
        <c:crossBetween val="midCat"/>
      </c:valAx>
      <c:valAx>
        <c:axId val="1119795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7779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2.1_6.4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4]2.1_6.4'!$B$2:$B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1269841269841276E-2</c:v>
                </c:pt>
                <c:pt idx="6">
                  <c:v>0.13095238095238096</c:v>
                </c:pt>
                <c:pt idx="7">
                  <c:v>0.23650793650793653</c:v>
                </c:pt>
                <c:pt idx="8">
                  <c:v>0.36428571428571432</c:v>
                </c:pt>
                <c:pt idx="9">
                  <c:v>0.53253968253968254</c:v>
                </c:pt>
                <c:pt idx="10">
                  <c:v>0.67460317460317465</c:v>
                </c:pt>
                <c:pt idx="11">
                  <c:v>0.76984126984126988</c:v>
                </c:pt>
                <c:pt idx="12">
                  <c:v>0.83333333333333326</c:v>
                </c:pt>
                <c:pt idx="13">
                  <c:v>0.87301587301587302</c:v>
                </c:pt>
                <c:pt idx="14">
                  <c:v>0.91269841269841268</c:v>
                </c:pt>
                <c:pt idx="15">
                  <c:v>0.93650793650793662</c:v>
                </c:pt>
                <c:pt idx="16">
                  <c:v>0.96031746031746035</c:v>
                </c:pt>
                <c:pt idx="17">
                  <c:v>0.97619047619047628</c:v>
                </c:pt>
                <c:pt idx="18">
                  <c:v>0.99206349206349209</c:v>
                </c:pt>
                <c:pt idx="19">
                  <c:v>0.99682539682539684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FFB-4210-A2BC-3D9C5C946EAF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4]2.1_6.4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4]2.1_6.4'!$C$2:$C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3067973055725647E-2</c:v>
                </c:pt>
                <c:pt idx="6">
                  <c:v>0.1402327005511329</c:v>
                </c:pt>
                <c:pt idx="7">
                  <c:v>0.25045927740355178</c:v>
                </c:pt>
                <c:pt idx="8">
                  <c:v>0.36374770361298231</c:v>
                </c:pt>
                <c:pt idx="9">
                  <c:v>0.51010410287813845</c:v>
                </c:pt>
                <c:pt idx="10">
                  <c:v>0.65707287201469688</c:v>
                </c:pt>
                <c:pt idx="11">
                  <c:v>0.76117575015309258</c:v>
                </c:pt>
                <c:pt idx="12">
                  <c:v>0.82853643600734861</c:v>
                </c:pt>
                <c:pt idx="13">
                  <c:v>0.87752602571953475</c:v>
                </c:pt>
                <c:pt idx="14">
                  <c:v>0.91426821800367419</c:v>
                </c:pt>
                <c:pt idx="15">
                  <c:v>0.93876301285976749</c:v>
                </c:pt>
                <c:pt idx="16">
                  <c:v>0.95713410900183715</c:v>
                </c:pt>
                <c:pt idx="17">
                  <c:v>0.97550520514390693</c:v>
                </c:pt>
                <c:pt idx="18">
                  <c:v>0.98775260257195363</c:v>
                </c:pt>
                <c:pt idx="19">
                  <c:v>0.99387630128597682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FFB-4210-A2BC-3D9C5C946EA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4]2.1_6.4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4]2.1_6.4'!$D$2:$D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8780487804878057E-2</c:v>
                </c:pt>
                <c:pt idx="6">
                  <c:v>0.16979362101313322</c:v>
                </c:pt>
                <c:pt idx="7">
                  <c:v>0.30487804878048785</c:v>
                </c:pt>
                <c:pt idx="8">
                  <c:v>0.43339587242026267</c:v>
                </c:pt>
                <c:pt idx="9">
                  <c:v>0.57692307692307698</c:v>
                </c:pt>
                <c:pt idx="10">
                  <c:v>0.71763602251407133</c:v>
                </c:pt>
                <c:pt idx="11">
                  <c:v>0.8217636022514071</c:v>
                </c:pt>
                <c:pt idx="12">
                  <c:v>0.88742964352720444</c:v>
                </c:pt>
                <c:pt idx="13">
                  <c:v>0.93433395872420266</c:v>
                </c:pt>
                <c:pt idx="14">
                  <c:v>0.95309568480300189</c:v>
                </c:pt>
                <c:pt idx="15">
                  <c:v>0.98123827392120078</c:v>
                </c:pt>
                <c:pt idx="16">
                  <c:v>0.99061913696060044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FFB-4210-A2BC-3D9C5C946EAF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4]2.1_6.4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4]2.1_6.4'!$E$2:$E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0647820965842166E-2</c:v>
                </c:pt>
                <c:pt idx="6">
                  <c:v>0.16607773851590107</c:v>
                </c:pt>
                <c:pt idx="7">
                  <c:v>0.30035335689045933</c:v>
                </c:pt>
                <c:pt idx="8">
                  <c:v>0.43109540636042404</c:v>
                </c:pt>
                <c:pt idx="9">
                  <c:v>0.5795053003533569</c:v>
                </c:pt>
                <c:pt idx="10">
                  <c:v>0.72202591283863371</c:v>
                </c:pt>
                <c:pt idx="11">
                  <c:v>0.8186101295641931</c:v>
                </c:pt>
                <c:pt idx="12">
                  <c:v>0.88221436984687884</c:v>
                </c:pt>
                <c:pt idx="13">
                  <c:v>0.92697290930506493</c:v>
                </c:pt>
                <c:pt idx="14">
                  <c:v>0.95877502944640758</c:v>
                </c:pt>
                <c:pt idx="15">
                  <c:v>0.97997644287396934</c:v>
                </c:pt>
                <c:pt idx="16">
                  <c:v>0.99528857479387522</c:v>
                </c:pt>
                <c:pt idx="17">
                  <c:v>1.0035335689045937</c:v>
                </c:pt>
                <c:pt idx="18">
                  <c:v>1.0035335689045937</c:v>
                </c:pt>
                <c:pt idx="19">
                  <c:v>1.0035335689045937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FFB-4210-A2BC-3D9C5C946EAF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4]2.1_6.4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4]2.1_6.4'!$F$2:$F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0202084662837689E-2</c:v>
                </c:pt>
                <c:pt idx="6">
                  <c:v>0.14858540736013612</c:v>
                </c:pt>
                <c:pt idx="7">
                  <c:v>0.26451818761965534</c:v>
                </c:pt>
                <c:pt idx="8">
                  <c:v>0.38310997660072316</c:v>
                </c:pt>
                <c:pt idx="9">
                  <c:v>0.52669644756434797</c:v>
                </c:pt>
                <c:pt idx="10">
                  <c:v>0.67560093597106985</c:v>
                </c:pt>
                <c:pt idx="11">
                  <c:v>0.78196128483301408</c:v>
                </c:pt>
                <c:pt idx="12">
                  <c:v>0.85109551159327801</c:v>
                </c:pt>
                <c:pt idx="13">
                  <c:v>0.898957668581153</c:v>
                </c:pt>
                <c:pt idx="14">
                  <c:v>0.93086577323973618</c:v>
                </c:pt>
                <c:pt idx="15">
                  <c:v>0.95745586045522235</c:v>
                </c:pt>
                <c:pt idx="16">
                  <c:v>0.97340991278451405</c:v>
                </c:pt>
                <c:pt idx="17">
                  <c:v>0.98936396511380553</c:v>
                </c:pt>
                <c:pt idx="18">
                  <c:v>0.99468198255690288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FFB-4210-A2BC-3D9C5C946E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9306879"/>
        <c:axId val="1449307839"/>
      </c:scatterChart>
      <c:valAx>
        <c:axId val="1449306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9307839"/>
        <c:crosses val="autoZero"/>
        <c:crossBetween val="midCat"/>
      </c:valAx>
      <c:valAx>
        <c:axId val="1449307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93068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v 2.1'!$V$2:$V$13</c:f>
              <c:numCache>
                <c:formatCode>General</c:formatCode>
                <c:ptCount val="12"/>
                <c:pt idx="0">
                  <c:v>20</c:v>
                </c:pt>
                <c:pt idx="1">
                  <c:v>10</c:v>
                </c:pt>
                <c:pt idx="2">
                  <c:v>0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  <c:pt idx="6">
                  <c:v>-40</c:v>
                </c:pt>
                <c:pt idx="7">
                  <c:v>-50</c:v>
                </c:pt>
                <c:pt idx="8">
                  <c:v>-60</c:v>
                </c:pt>
                <c:pt idx="9">
                  <c:v>-70</c:v>
                </c:pt>
                <c:pt idx="10">
                  <c:v>-80</c:v>
                </c:pt>
                <c:pt idx="11">
                  <c:v>-90</c:v>
                </c:pt>
              </c:numCache>
            </c:numRef>
          </c:xVal>
          <c:yVal>
            <c:numRef>
              <c:f>'Kv 2.1'!$W$2:$W$13</c:f>
              <c:numCache>
                <c:formatCode>0.00E+00</c:formatCode>
                <c:ptCount val="12"/>
                <c:pt idx="0">
                  <c:v>0.33900000000000002</c:v>
                </c:pt>
                <c:pt idx="1">
                  <c:v>0.29299999999999998</c:v>
                </c:pt>
                <c:pt idx="2">
                  <c:v>0.255</c:v>
                </c:pt>
                <c:pt idx="3">
                  <c:v>0.30299999999999999</c:v>
                </c:pt>
                <c:pt idx="4">
                  <c:v>0.59399999999999997</c:v>
                </c:pt>
                <c:pt idx="5">
                  <c:v>0.86699999999999999</c:v>
                </c:pt>
                <c:pt idx="6">
                  <c:v>0.94599999999999995</c:v>
                </c:pt>
                <c:pt idx="7">
                  <c:v>0.96899999999999997</c:v>
                </c:pt>
                <c:pt idx="8">
                  <c:v>0.98099999999999998</c:v>
                </c:pt>
                <c:pt idx="9">
                  <c:v>0.98699999999999999</c:v>
                </c:pt>
                <c:pt idx="10">
                  <c:v>0.99199999999999999</c:v>
                </c:pt>
                <c:pt idx="1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358-41B4-B0D4-F0C617862049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v 2.1'!$V$2:$V$13</c:f>
              <c:numCache>
                <c:formatCode>General</c:formatCode>
                <c:ptCount val="12"/>
                <c:pt idx="0">
                  <c:v>20</c:v>
                </c:pt>
                <c:pt idx="1">
                  <c:v>10</c:v>
                </c:pt>
                <c:pt idx="2">
                  <c:v>0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  <c:pt idx="6">
                  <c:v>-40</c:v>
                </c:pt>
                <c:pt idx="7">
                  <c:v>-50</c:v>
                </c:pt>
                <c:pt idx="8">
                  <c:v>-60</c:v>
                </c:pt>
                <c:pt idx="9">
                  <c:v>-70</c:v>
                </c:pt>
                <c:pt idx="10">
                  <c:v>-80</c:v>
                </c:pt>
                <c:pt idx="11">
                  <c:v>-90</c:v>
                </c:pt>
              </c:numCache>
            </c:numRef>
          </c:xVal>
          <c:yVal>
            <c:numRef>
              <c:f>'Kv 2.1'!$X$2:$X$13</c:f>
              <c:numCache>
                <c:formatCode>0.00E+00</c:formatCode>
                <c:ptCount val="12"/>
                <c:pt idx="0">
                  <c:v>0.314</c:v>
                </c:pt>
                <c:pt idx="1">
                  <c:v>0.255</c:v>
                </c:pt>
                <c:pt idx="2">
                  <c:v>0.22800000000000001</c:v>
                </c:pt>
                <c:pt idx="3">
                  <c:v>0.28799999999999998</c:v>
                </c:pt>
                <c:pt idx="4">
                  <c:v>0.59399999999999997</c:v>
                </c:pt>
                <c:pt idx="5">
                  <c:v>0.87</c:v>
                </c:pt>
                <c:pt idx="6">
                  <c:v>0.95299999999999996</c:v>
                </c:pt>
                <c:pt idx="7">
                  <c:v>0.97399999999999998</c:v>
                </c:pt>
                <c:pt idx="8">
                  <c:v>0.98399999999999999</c:v>
                </c:pt>
                <c:pt idx="9">
                  <c:v>0.99</c:v>
                </c:pt>
                <c:pt idx="10">
                  <c:v>0.995</c:v>
                </c:pt>
                <c:pt idx="1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358-41B4-B0D4-F0C617862049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Kv 2.1'!$V$2:$V$13</c:f>
              <c:numCache>
                <c:formatCode>General</c:formatCode>
                <c:ptCount val="12"/>
                <c:pt idx="0">
                  <c:v>20</c:v>
                </c:pt>
                <c:pt idx="1">
                  <c:v>10</c:v>
                </c:pt>
                <c:pt idx="2">
                  <c:v>0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  <c:pt idx="6">
                  <c:v>-40</c:v>
                </c:pt>
                <c:pt idx="7">
                  <c:v>-50</c:v>
                </c:pt>
                <c:pt idx="8">
                  <c:v>-60</c:v>
                </c:pt>
                <c:pt idx="9">
                  <c:v>-70</c:v>
                </c:pt>
                <c:pt idx="10">
                  <c:v>-80</c:v>
                </c:pt>
                <c:pt idx="11">
                  <c:v>-90</c:v>
                </c:pt>
              </c:numCache>
            </c:numRef>
          </c:xVal>
          <c:yVal>
            <c:numRef>
              <c:f>'Kv 2.1'!$Y$2:$Y$13</c:f>
              <c:numCache>
                <c:formatCode>0.00E+00</c:formatCode>
                <c:ptCount val="12"/>
                <c:pt idx="0">
                  <c:v>0.33</c:v>
                </c:pt>
                <c:pt idx="1">
                  <c:v>0.28000000000000003</c:v>
                </c:pt>
                <c:pt idx="2">
                  <c:v>0.245</c:v>
                </c:pt>
                <c:pt idx="3">
                  <c:v>0.28999999999999998</c:v>
                </c:pt>
                <c:pt idx="4">
                  <c:v>0.57299999999999995</c:v>
                </c:pt>
                <c:pt idx="5">
                  <c:v>0.86699999999999999</c:v>
                </c:pt>
                <c:pt idx="6">
                  <c:v>0.95599999999999996</c:v>
                </c:pt>
                <c:pt idx="7">
                  <c:v>0.98199999999999998</c:v>
                </c:pt>
                <c:pt idx="8">
                  <c:v>0.99099999999999999</c:v>
                </c:pt>
                <c:pt idx="9">
                  <c:v>0.996</c:v>
                </c:pt>
                <c:pt idx="10">
                  <c:v>1</c:v>
                </c:pt>
                <c:pt idx="1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358-41B4-B0D4-F0C617862049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Kv 2.1'!$V$2:$V$13</c:f>
              <c:numCache>
                <c:formatCode>General</c:formatCode>
                <c:ptCount val="12"/>
                <c:pt idx="0">
                  <c:v>20</c:v>
                </c:pt>
                <c:pt idx="1">
                  <c:v>10</c:v>
                </c:pt>
                <c:pt idx="2">
                  <c:v>0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  <c:pt idx="6">
                  <c:v>-40</c:v>
                </c:pt>
                <c:pt idx="7">
                  <c:v>-50</c:v>
                </c:pt>
                <c:pt idx="8">
                  <c:v>-60</c:v>
                </c:pt>
                <c:pt idx="9">
                  <c:v>-70</c:v>
                </c:pt>
                <c:pt idx="10">
                  <c:v>-80</c:v>
                </c:pt>
                <c:pt idx="11">
                  <c:v>-90</c:v>
                </c:pt>
              </c:numCache>
            </c:numRef>
          </c:xVal>
          <c:yVal>
            <c:numRef>
              <c:f>'Kv 2.1'!$Z$2:$Z$13</c:f>
              <c:numCache>
                <c:formatCode>0.00E+00</c:formatCode>
                <c:ptCount val="12"/>
                <c:pt idx="0">
                  <c:v>0.39800000000000002</c:v>
                </c:pt>
                <c:pt idx="1">
                  <c:v>0.35599999999999998</c:v>
                </c:pt>
                <c:pt idx="2">
                  <c:v>0.35199999999999998</c:v>
                </c:pt>
                <c:pt idx="3">
                  <c:v>0.44</c:v>
                </c:pt>
                <c:pt idx="4">
                  <c:v>0.70599999999999996</c:v>
                </c:pt>
                <c:pt idx="5">
                  <c:v>0.89400000000000002</c:v>
                </c:pt>
                <c:pt idx="6">
                  <c:v>0.95599999999999996</c:v>
                </c:pt>
                <c:pt idx="7">
                  <c:v>0.96799999999999997</c:v>
                </c:pt>
                <c:pt idx="8">
                  <c:v>0.98</c:v>
                </c:pt>
                <c:pt idx="9">
                  <c:v>0.98499999999999999</c:v>
                </c:pt>
                <c:pt idx="10">
                  <c:v>0.99199999999999999</c:v>
                </c:pt>
                <c:pt idx="1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358-41B4-B0D4-F0C617862049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Kv 2.1'!$V$2:$V$13</c:f>
              <c:numCache>
                <c:formatCode>General</c:formatCode>
                <c:ptCount val="12"/>
                <c:pt idx="0">
                  <c:v>20</c:v>
                </c:pt>
                <c:pt idx="1">
                  <c:v>10</c:v>
                </c:pt>
                <c:pt idx="2">
                  <c:v>0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  <c:pt idx="6">
                  <c:v>-40</c:v>
                </c:pt>
                <c:pt idx="7">
                  <c:v>-50</c:v>
                </c:pt>
                <c:pt idx="8">
                  <c:v>-60</c:v>
                </c:pt>
                <c:pt idx="9">
                  <c:v>-70</c:v>
                </c:pt>
                <c:pt idx="10">
                  <c:v>-80</c:v>
                </c:pt>
                <c:pt idx="11">
                  <c:v>-90</c:v>
                </c:pt>
              </c:numCache>
            </c:numRef>
          </c:xVal>
          <c:yVal>
            <c:numRef>
              <c:f>'Kv 2.1'!$AA$2:$AA$13</c:f>
              <c:numCache>
                <c:formatCode>0.00E+00</c:formatCode>
                <c:ptCount val="12"/>
                <c:pt idx="0">
                  <c:v>0.38100000000000001</c:v>
                </c:pt>
                <c:pt idx="1">
                  <c:v>0.34899999999999998</c:v>
                </c:pt>
                <c:pt idx="2">
                  <c:v>0.34599999999999997</c:v>
                </c:pt>
                <c:pt idx="3">
                  <c:v>0.41399999999999998</c:v>
                </c:pt>
                <c:pt idx="4">
                  <c:v>0.65300000000000002</c:v>
                </c:pt>
                <c:pt idx="5">
                  <c:v>0.88600000000000001</c:v>
                </c:pt>
                <c:pt idx="6">
                  <c:v>0.95599999999999996</c:v>
                </c:pt>
                <c:pt idx="7">
                  <c:v>0.97499999999999998</c:v>
                </c:pt>
                <c:pt idx="8">
                  <c:v>0.98199999999999998</c:v>
                </c:pt>
                <c:pt idx="9">
                  <c:v>0.98699999999999999</c:v>
                </c:pt>
                <c:pt idx="10">
                  <c:v>0.99299999999999999</c:v>
                </c:pt>
                <c:pt idx="1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358-41B4-B0D4-F0C617862049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Kv 2.1'!$V$2:$V$13</c:f>
              <c:numCache>
                <c:formatCode>General</c:formatCode>
                <c:ptCount val="12"/>
                <c:pt idx="0">
                  <c:v>20</c:v>
                </c:pt>
                <c:pt idx="1">
                  <c:v>10</c:v>
                </c:pt>
                <c:pt idx="2">
                  <c:v>0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  <c:pt idx="6">
                  <c:v>-40</c:v>
                </c:pt>
                <c:pt idx="7">
                  <c:v>-50</c:v>
                </c:pt>
                <c:pt idx="8">
                  <c:v>-60</c:v>
                </c:pt>
                <c:pt idx="9">
                  <c:v>-70</c:v>
                </c:pt>
                <c:pt idx="10">
                  <c:v>-80</c:v>
                </c:pt>
                <c:pt idx="11">
                  <c:v>-90</c:v>
                </c:pt>
              </c:numCache>
            </c:numRef>
          </c:xVal>
          <c:yVal>
            <c:numRef>
              <c:f>'Kv 2.1'!$AB$2:$AB$13</c:f>
              <c:numCache>
                <c:formatCode>0.00E+00</c:formatCode>
                <c:ptCount val="12"/>
                <c:pt idx="0">
                  <c:v>0.35199999999999998</c:v>
                </c:pt>
                <c:pt idx="1">
                  <c:v>0.30599999999999999</c:v>
                </c:pt>
                <c:pt idx="2">
                  <c:v>0.28499999999999998</c:v>
                </c:pt>
                <c:pt idx="3">
                  <c:v>0.34699999999999998</c:v>
                </c:pt>
                <c:pt idx="4">
                  <c:v>0.624</c:v>
                </c:pt>
                <c:pt idx="5">
                  <c:v>0.877</c:v>
                </c:pt>
                <c:pt idx="6">
                  <c:v>0.95299999999999996</c:v>
                </c:pt>
                <c:pt idx="7">
                  <c:v>0.97399999999999998</c:v>
                </c:pt>
                <c:pt idx="8">
                  <c:v>0.98399999999999999</c:v>
                </c:pt>
                <c:pt idx="9">
                  <c:v>0.98899999999999999</c:v>
                </c:pt>
                <c:pt idx="10">
                  <c:v>0.99399999999999999</c:v>
                </c:pt>
                <c:pt idx="1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358-41B4-B0D4-F0C6178620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2154248"/>
        <c:axId val="402155560"/>
      </c:scatterChart>
      <c:valAx>
        <c:axId val="402154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155560"/>
        <c:crosses val="autoZero"/>
        <c:crossBetween val="midCat"/>
      </c:valAx>
      <c:valAx>
        <c:axId val="402155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154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2.1_6.4'!$K$2:$K$10</c:f>
              <c:numCache>
                <c:formatCode>General</c:formatCode>
                <c:ptCount val="9"/>
                <c:pt idx="0">
                  <c:v>-20</c:v>
                </c:pt>
                <c:pt idx="1">
                  <c:v>-30</c:v>
                </c:pt>
                <c:pt idx="2">
                  <c:v>-40</c:v>
                </c:pt>
                <c:pt idx="3">
                  <c:v>-50</c:v>
                </c:pt>
                <c:pt idx="4">
                  <c:v>-60</c:v>
                </c:pt>
                <c:pt idx="5">
                  <c:v>-70</c:v>
                </c:pt>
                <c:pt idx="6">
                  <c:v>-80</c:v>
                </c:pt>
                <c:pt idx="7">
                  <c:v>-90</c:v>
                </c:pt>
                <c:pt idx="8">
                  <c:v>-100</c:v>
                </c:pt>
              </c:numCache>
            </c:numRef>
          </c:xVal>
          <c:yVal>
            <c:numRef>
              <c:f>'[4]2.1_6.4'!$L$2:$L$10</c:f>
              <c:numCache>
                <c:formatCode>General</c:formatCode>
                <c:ptCount val="9"/>
                <c:pt idx="0">
                  <c:v>0.31622</c:v>
                </c:pt>
                <c:pt idx="1">
                  <c:v>0.21486</c:v>
                </c:pt>
                <c:pt idx="2">
                  <c:v>0.18162</c:v>
                </c:pt>
                <c:pt idx="3">
                  <c:v>0.26945999999999998</c:v>
                </c:pt>
                <c:pt idx="4">
                  <c:v>0.48108000000000001</c:v>
                </c:pt>
                <c:pt idx="5">
                  <c:v>0.74324000000000001</c:v>
                </c:pt>
                <c:pt idx="6">
                  <c:v>0.91081000000000001</c:v>
                </c:pt>
                <c:pt idx="7">
                  <c:v>0.98648999999999998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706-4295-A86C-C6CCCA1834DF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4]2.1_6.4'!$K$2:$K$10</c:f>
              <c:numCache>
                <c:formatCode>General</c:formatCode>
                <c:ptCount val="9"/>
                <c:pt idx="0">
                  <c:v>-20</c:v>
                </c:pt>
                <c:pt idx="1">
                  <c:v>-30</c:v>
                </c:pt>
                <c:pt idx="2">
                  <c:v>-40</c:v>
                </c:pt>
                <c:pt idx="3">
                  <c:v>-50</c:v>
                </c:pt>
                <c:pt idx="4">
                  <c:v>-60</c:v>
                </c:pt>
                <c:pt idx="5">
                  <c:v>-70</c:v>
                </c:pt>
                <c:pt idx="6">
                  <c:v>-80</c:v>
                </c:pt>
                <c:pt idx="7">
                  <c:v>-90</c:v>
                </c:pt>
                <c:pt idx="8">
                  <c:v>-100</c:v>
                </c:pt>
              </c:numCache>
            </c:numRef>
          </c:xVal>
          <c:yVal>
            <c:numRef>
              <c:f>'[4]2.1_6.4'!$M$2:$M$10</c:f>
              <c:numCache>
                <c:formatCode>General</c:formatCode>
                <c:ptCount val="9"/>
                <c:pt idx="0">
                  <c:v>0.36041000000000001</c:v>
                </c:pt>
                <c:pt idx="1">
                  <c:v>0.23046</c:v>
                </c:pt>
                <c:pt idx="2">
                  <c:v>0.2</c:v>
                </c:pt>
                <c:pt idx="3">
                  <c:v>0.31624000000000002</c:v>
                </c:pt>
                <c:pt idx="4">
                  <c:v>0.55837999999999999</c:v>
                </c:pt>
                <c:pt idx="5">
                  <c:v>0.80203000000000002</c:v>
                </c:pt>
                <c:pt idx="6">
                  <c:v>0.92893000000000003</c:v>
                </c:pt>
                <c:pt idx="7">
                  <c:v>0.97970000000000002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706-4295-A86C-C6CCCA1834D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4]2.1_6.4'!$K$2:$K$10</c:f>
              <c:numCache>
                <c:formatCode>General</c:formatCode>
                <c:ptCount val="9"/>
                <c:pt idx="0">
                  <c:v>-20</c:v>
                </c:pt>
                <c:pt idx="1">
                  <c:v>-30</c:v>
                </c:pt>
                <c:pt idx="2">
                  <c:v>-40</c:v>
                </c:pt>
                <c:pt idx="3">
                  <c:v>-50</c:v>
                </c:pt>
                <c:pt idx="4">
                  <c:v>-60</c:v>
                </c:pt>
                <c:pt idx="5">
                  <c:v>-70</c:v>
                </c:pt>
                <c:pt idx="6">
                  <c:v>-80</c:v>
                </c:pt>
                <c:pt idx="7">
                  <c:v>-90</c:v>
                </c:pt>
                <c:pt idx="8">
                  <c:v>-100</c:v>
                </c:pt>
              </c:numCache>
            </c:numRef>
          </c:xVal>
          <c:yVal>
            <c:numRef>
              <c:f>'[4]2.1_6.4'!$N$2:$N$10</c:f>
              <c:numCache>
                <c:formatCode>General</c:formatCode>
                <c:ptCount val="9"/>
                <c:pt idx="0">
                  <c:v>0.40253</c:v>
                </c:pt>
                <c:pt idx="1">
                  <c:v>0.29747000000000001</c:v>
                </c:pt>
                <c:pt idx="2">
                  <c:v>0.25949</c:v>
                </c:pt>
                <c:pt idx="3">
                  <c:v>0.31519000000000003</c:v>
                </c:pt>
                <c:pt idx="4">
                  <c:v>0.50758999999999999</c:v>
                </c:pt>
                <c:pt idx="5">
                  <c:v>0.74936999999999998</c:v>
                </c:pt>
                <c:pt idx="6">
                  <c:v>0.90253000000000005</c:v>
                </c:pt>
                <c:pt idx="7">
                  <c:v>0.97721999999999998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706-4295-A86C-C6CCCA1834DF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4]2.1_6.4'!$K$2:$K$10</c:f>
              <c:numCache>
                <c:formatCode>General</c:formatCode>
                <c:ptCount val="9"/>
                <c:pt idx="0">
                  <c:v>-20</c:v>
                </c:pt>
                <c:pt idx="1">
                  <c:v>-30</c:v>
                </c:pt>
                <c:pt idx="2">
                  <c:v>-40</c:v>
                </c:pt>
                <c:pt idx="3">
                  <c:v>-50</c:v>
                </c:pt>
                <c:pt idx="4">
                  <c:v>-60</c:v>
                </c:pt>
                <c:pt idx="5">
                  <c:v>-70</c:v>
                </c:pt>
                <c:pt idx="6">
                  <c:v>-80</c:v>
                </c:pt>
                <c:pt idx="7">
                  <c:v>-90</c:v>
                </c:pt>
                <c:pt idx="8">
                  <c:v>-100</c:v>
                </c:pt>
              </c:numCache>
            </c:numRef>
          </c:xVal>
          <c:yVal>
            <c:numRef>
              <c:f>'[4]2.1_6.4'!$O$2:$O$10</c:f>
              <c:numCache>
                <c:formatCode>General</c:formatCode>
                <c:ptCount val="9"/>
                <c:pt idx="0">
                  <c:v>0.33667000000000002</c:v>
                </c:pt>
                <c:pt idx="1">
                  <c:v>0.21667</c:v>
                </c:pt>
                <c:pt idx="2">
                  <c:v>0.20666999999999999</c:v>
                </c:pt>
                <c:pt idx="3">
                  <c:v>0.33267000000000002</c:v>
                </c:pt>
                <c:pt idx="4">
                  <c:v>0.58133000000000001</c:v>
                </c:pt>
                <c:pt idx="5">
                  <c:v>0.81333</c:v>
                </c:pt>
                <c:pt idx="6">
                  <c:v>0.92666999999999999</c:v>
                </c:pt>
                <c:pt idx="7">
                  <c:v>0.98667000000000005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706-4295-A86C-C6CCCA1834DF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4]2.1_6.4'!$K$2:$K$10</c:f>
              <c:numCache>
                <c:formatCode>General</c:formatCode>
                <c:ptCount val="9"/>
                <c:pt idx="0">
                  <c:v>-20</c:v>
                </c:pt>
                <c:pt idx="1">
                  <c:v>-30</c:v>
                </c:pt>
                <c:pt idx="2">
                  <c:v>-40</c:v>
                </c:pt>
                <c:pt idx="3">
                  <c:v>-50</c:v>
                </c:pt>
                <c:pt idx="4">
                  <c:v>-60</c:v>
                </c:pt>
                <c:pt idx="5">
                  <c:v>-70</c:v>
                </c:pt>
                <c:pt idx="6">
                  <c:v>-80</c:v>
                </c:pt>
                <c:pt idx="7">
                  <c:v>-90</c:v>
                </c:pt>
                <c:pt idx="8">
                  <c:v>-100</c:v>
                </c:pt>
              </c:numCache>
            </c:numRef>
          </c:xVal>
          <c:yVal>
            <c:numRef>
              <c:f>'[4]2.1_6.4'!$P$2:$P$10</c:f>
              <c:numCache>
                <c:formatCode>General</c:formatCode>
                <c:ptCount val="9"/>
                <c:pt idx="0">
                  <c:v>0.31195000000000001</c:v>
                </c:pt>
                <c:pt idx="1">
                  <c:v>0.20063</c:v>
                </c:pt>
                <c:pt idx="2">
                  <c:v>0.16414999999999999</c:v>
                </c:pt>
                <c:pt idx="3">
                  <c:v>0.26508999999999999</c:v>
                </c:pt>
                <c:pt idx="4">
                  <c:v>0.51887000000000005</c:v>
                </c:pt>
                <c:pt idx="5">
                  <c:v>0.77044000000000001</c:v>
                </c:pt>
                <c:pt idx="6">
                  <c:v>0.90566000000000002</c:v>
                </c:pt>
                <c:pt idx="7">
                  <c:v>0.97484000000000004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706-4295-A86C-C6CCCA1834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6318152"/>
        <c:axId val="646320120"/>
      </c:scatterChart>
      <c:valAx>
        <c:axId val="646318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6320120"/>
        <c:crosses val="autoZero"/>
        <c:crossBetween val="midCat"/>
      </c:valAx>
      <c:valAx>
        <c:axId val="646320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63181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2.1_6.4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4]2.1_6.4L'!$B$2:$B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-1.0548523206750954E-3</c:v>
                </c:pt>
                <c:pt idx="3">
                  <c:v>-3.164556962025309E-3</c:v>
                </c:pt>
                <c:pt idx="4">
                  <c:v>-4.2194092827004268E-3</c:v>
                </c:pt>
                <c:pt idx="5">
                  <c:v>-2.1097046413502134E-3</c:v>
                </c:pt>
                <c:pt idx="6">
                  <c:v>4.2194092827004268E-3</c:v>
                </c:pt>
                <c:pt idx="7">
                  <c:v>2.5316455696202538E-2</c:v>
                </c:pt>
                <c:pt idx="8">
                  <c:v>0.13924050632911392</c:v>
                </c:pt>
                <c:pt idx="9">
                  <c:v>0.39556962025316456</c:v>
                </c:pt>
                <c:pt idx="10">
                  <c:v>0.60759493670886078</c:v>
                </c:pt>
                <c:pt idx="11">
                  <c:v>0.72784810126582289</c:v>
                </c:pt>
                <c:pt idx="12">
                  <c:v>0.80063291139240511</c:v>
                </c:pt>
                <c:pt idx="13">
                  <c:v>0.85126582278481033</c:v>
                </c:pt>
                <c:pt idx="14">
                  <c:v>0.88924050632911411</c:v>
                </c:pt>
                <c:pt idx="15">
                  <c:v>0.9229957805907173</c:v>
                </c:pt>
                <c:pt idx="16">
                  <c:v>0.94725738396624481</c:v>
                </c:pt>
                <c:pt idx="17">
                  <c:v>0.968354430379747</c:v>
                </c:pt>
                <c:pt idx="18">
                  <c:v>0.97890295358649793</c:v>
                </c:pt>
                <c:pt idx="19">
                  <c:v>0.98945147679324907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D0C-4A39-9770-739F3567474A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4]2.1_6.4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4]2.1_6.4L'!$C$2:$C$22</c:f>
              <c:numCache>
                <c:formatCode>General</c:formatCode>
                <c:ptCount val="21"/>
                <c:pt idx="0">
                  <c:v>0</c:v>
                </c:pt>
                <c:pt idx="1">
                  <c:v>9.4876660341557074E-4</c:v>
                </c:pt>
                <c:pt idx="2">
                  <c:v>1.8975332068311213E-3</c:v>
                </c:pt>
                <c:pt idx="3">
                  <c:v>1.8975332068311213E-3</c:v>
                </c:pt>
                <c:pt idx="4">
                  <c:v>1.8975332068311213E-3</c:v>
                </c:pt>
                <c:pt idx="5">
                  <c:v>7.5901328273244853E-3</c:v>
                </c:pt>
                <c:pt idx="6">
                  <c:v>1.8975332068311195E-2</c:v>
                </c:pt>
                <c:pt idx="7">
                  <c:v>5.0284629981024669E-2</c:v>
                </c:pt>
                <c:pt idx="8">
                  <c:v>0.16034155597722957</c:v>
                </c:pt>
                <c:pt idx="9">
                  <c:v>0.39563567362428836</c:v>
                </c:pt>
                <c:pt idx="10">
                  <c:v>0.59962049335863377</c:v>
                </c:pt>
                <c:pt idx="11">
                  <c:v>0.72865275142315</c:v>
                </c:pt>
                <c:pt idx="12">
                  <c:v>0.81024667931688799</c:v>
                </c:pt>
                <c:pt idx="13">
                  <c:v>0.86717267552182165</c:v>
                </c:pt>
                <c:pt idx="14">
                  <c:v>0.90512333965844394</c:v>
                </c:pt>
                <c:pt idx="15">
                  <c:v>0.93358633776091082</c:v>
                </c:pt>
                <c:pt idx="16">
                  <c:v>0.95256166982922186</c:v>
                </c:pt>
                <c:pt idx="17">
                  <c:v>0.97153700189753311</c:v>
                </c:pt>
                <c:pt idx="18">
                  <c:v>0.98102466793168863</c:v>
                </c:pt>
                <c:pt idx="19">
                  <c:v>0.99051233396584448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D0C-4A39-9770-739F3567474A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4]2.1_6.4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4]2.1_6.4L'!$D$2:$D$22</c:f>
              <c:numCache>
                <c:formatCode>General</c:formatCode>
                <c:ptCount val="21"/>
                <c:pt idx="0">
                  <c:v>0</c:v>
                </c:pt>
                <c:pt idx="1">
                  <c:v>-6.2444246208742159E-3</c:v>
                </c:pt>
                <c:pt idx="2">
                  <c:v>-8.0285459411239945E-3</c:v>
                </c:pt>
                <c:pt idx="3">
                  <c:v>-9.8126672613737722E-3</c:v>
                </c:pt>
                <c:pt idx="4">
                  <c:v>-8.9206066012488747E-3</c:v>
                </c:pt>
                <c:pt idx="5">
                  <c:v>-5.3523639607493166E-3</c:v>
                </c:pt>
                <c:pt idx="6">
                  <c:v>2.6761819803746774E-3</c:v>
                </c:pt>
                <c:pt idx="7">
                  <c:v>2.7653880463871541E-2</c:v>
                </c:pt>
                <c:pt idx="8">
                  <c:v>0.13826940231935772</c:v>
                </c:pt>
                <c:pt idx="9">
                  <c:v>0.37020517395182867</c:v>
                </c:pt>
                <c:pt idx="10">
                  <c:v>0.57181088314005346</c:v>
                </c:pt>
                <c:pt idx="11">
                  <c:v>0.70561998215878674</c:v>
                </c:pt>
                <c:pt idx="12">
                  <c:v>0.78590544157002673</c:v>
                </c:pt>
                <c:pt idx="13">
                  <c:v>0.84834968777876896</c:v>
                </c:pt>
                <c:pt idx="14">
                  <c:v>0.88403211418376437</c:v>
                </c:pt>
                <c:pt idx="15">
                  <c:v>0.91971454058876001</c:v>
                </c:pt>
                <c:pt idx="16">
                  <c:v>0.9464763603925066</c:v>
                </c:pt>
                <c:pt idx="17">
                  <c:v>0.96431757359500447</c:v>
                </c:pt>
                <c:pt idx="18">
                  <c:v>0.9732381801962533</c:v>
                </c:pt>
                <c:pt idx="19">
                  <c:v>0.99107939339875106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D0C-4A39-9770-739F3567474A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4]2.1_6.4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4]2.1_6.4L'!$E$2:$E$22</c:f>
              <c:numCache>
                <c:formatCode>General</c:formatCode>
                <c:ptCount val="21"/>
                <c:pt idx="0">
                  <c:v>0</c:v>
                </c:pt>
                <c:pt idx="1">
                  <c:v>-6.2444246208742159E-3</c:v>
                </c:pt>
                <c:pt idx="2">
                  <c:v>-8.0285459411239945E-3</c:v>
                </c:pt>
                <c:pt idx="3">
                  <c:v>-9.8126672613737722E-3</c:v>
                </c:pt>
                <c:pt idx="4">
                  <c:v>-8.9206066012488747E-3</c:v>
                </c:pt>
                <c:pt idx="5">
                  <c:v>-5.3523639607493166E-3</c:v>
                </c:pt>
                <c:pt idx="6">
                  <c:v>2.6761819803746774E-3</c:v>
                </c:pt>
                <c:pt idx="7">
                  <c:v>1.2658227848101259E-2</c:v>
                </c:pt>
                <c:pt idx="8">
                  <c:v>0.13110307414104883</c:v>
                </c:pt>
                <c:pt idx="9">
                  <c:v>0.36889692585895112</c:v>
                </c:pt>
                <c:pt idx="10">
                  <c:v>0.5714285714285714</c:v>
                </c:pt>
                <c:pt idx="11">
                  <c:v>0.70614828209764913</c:v>
                </c:pt>
                <c:pt idx="12">
                  <c:v>0.79204339963833637</c:v>
                </c:pt>
                <c:pt idx="13">
                  <c:v>0.84629294755877027</c:v>
                </c:pt>
                <c:pt idx="14">
                  <c:v>0.88245931283905954</c:v>
                </c:pt>
                <c:pt idx="15">
                  <c:v>0.9095840867992766</c:v>
                </c:pt>
                <c:pt idx="16">
                  <c:v>0.93670886075949367</c:v>
                </c:pt>
                <c:pt idx="17">
                  <c:v>0.9547920433996383</c:v>
                </c:pt>
                <c:pt idx="18">
                  <c:v>0.97287522603978294</c:v>
                </c:pt>
                <c:pt idx="19">
                  <c:v>0.98191681735985537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D0C-4A39-9770-739F3567474A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4]2.1_6.4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4]2.1_6.4L'!$F$2:$F$22</c:f>
              <c:numCache>
                <c:formatCode>General</c:formatCode>
                <c:ptCount val="21"/>
                <c:pt idx="0">
                  <c:v>0</c:v>
                </c:pt>
                <c:pt idx="1">
                  <c:v>-2.8850206595832156E-3</c:v>
                </c:pt>
                <c:pt idx="2">
                  <c:v>-3.8036027490229909E-3</c:v>
                </c:pt>
                <c:pt idx="3">
                  <c:v>-5.223089569485433E-3</c:v>
                </c:pt>
                <c:pt idx="4">
                  <c:v>-5.0407723195917634E-3</c:v>
                </c:pt>
                <c:pt idx="5">
                  <c:v>-1.3060749338810905E-3</c:v>
                </c:pt>
                <c:pt idx="6">
                  <c:v>7.1367763279402436E-3</c:v>
                </c:pt>
                <c:pt idx="7">
                  <c:v>2.8978298497300003E-2</c:v>
                </c:pt>
                <c:pt idx="8">
                  <c:v>0.14223863469168752</c:v>
                </c:pt>
                <c:pt idx="9">
                  <c:v>0.38257684842205819</c:v>
                </c:pt>
                <c:pt idx="10">
                  <c:v>0.58761372115902988</c:v>
                </c:pt>
                <c:pt idx="11">
                  <c:v>0.71706727923635216</c:v>
                </c:pt>
                <c:pt idx="12">
                  <c:v>0.79720710797941408</c:v>
                </c:pt>
                <c:pt idx="13">
                  <c:v>0.85327028341104272</c:v>
                </c:pt>
                <c:pt idx="14">
                  <c:v>0.89021381825259538</c:v>
                </c:pt>
                <c:pt idx="15">
                  <c:v>0.92147018643491618</c:v>
                </c:pt>
                <c:pt idx="16">
                  <c:v>0.94575106873686676</c:v>
                </c:pt>
                <c:pt idx="17">
                  <c:v>0.96475026231798078</c:v>
                </c:pt>
                <c:pt idx="18">
                  <c:v>0.97651025693855575</c:v>
                </c:pt>
                <c:pt idx="19">
                  <c:v>0.98824000537942502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D0C-4A39-9770-739F356747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7148687"/>
        <c:axId val="1105541775"/>
      </c:scatterChart>
      <c:valAx>
        <c:axId val="14571486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5541775"/>
        <c:crosses val="autoZero"/>
        <c:crossBetween val="midCat"/>
      </c:valAx>
      <c:valAx>
        <c:axId val="1105541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714868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2.1_6.4L'!$K$2:$K$10</c:f>
              <c:numCache>
                <c:formatCode>General</c:formatCode>
                <c:ptCount val="9"/>
                <c:pt idx="0">
                  <c:v>20</c:v>
                </c:pt>
                <c:pt idx="1">
                  <c:v>10</c:v>
                </c:pt>
                <c:pt idx="2">
                  <c:v>0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  <c:pt idx="6">
                  <c:v>-40</c:v>
                </c:pt>
                <c:pt idx="7">
                  <c:v>-50</c:v>
                </c:pt>
                <c:pt idx="8">
                  <c:v>-60</c:v>
                </c:pt>
              </c:numCache>
            </c:numRef>
          </c:xVal>
          <c:yVal>
            <c:numRef>
              <c:f>'[4]2.1_6.4L'!$L$2:$L$10</c:f>
              <c:numCache>
                <c:formatCode>General</c:formatCode>
                <c:ptCount val="9"/>
                <c:pt idx="0">
                  <c:v>0.24685000000000001</c:v>
                </c:pt>
                <c:pt idx="1">
                  <c:v>0.19819999999999999</c:v>
                </c:pt>
                <c:pt idx="2">
                  <c:v>0.17532</c:v>
                </c:pt>
                <c:pt idx="3">
                  <c:v>0.29009000000000001</c:v>
                </c:pt>
                <c:pt idx="4">
                  <c:v>0.67027000000000003</c:v>
                </c:pt>
                <c:pt idx="5">
                  <c:v>0.89009000000000005</c:v>
                </c:pt>
                <c:pt idx="6">
                  <c:v>0.95135000000000003</c:v>
                </c:pt>
                <c:pt idx="7">
                  <c:v>0.97838000000000003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76-4EA3-8DD5-D32AEDD3061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4]2.1_6.4L'!$K$2:$K$10</c:f>
              <c:numCache>
                <c:formatCode>General</c:formatCode>
                <c:ptCount val="9"/>
                <c:pt idx="0">
                  <c:v>20</c:v>
                </c:pt>
                <c:pt idx="1">
                  <c:v>10</c:v>
                </c:pt>
                <c:pt idx="2">
                  <c:v>0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  <c:pt idx="6">
                  <c:v>-40</c:v>
                </c:pt>
                <c:pt idx="7">
                  <c:v>-50</c:v>
                </c:pt>
                <c:pt idx="8">
                  <c:v>-60</c:v>
                </c:pt>
              </c:numCache>
            </c:numRef>
          </c:xVal>
          <c:yVal>
            <c:numRef>
              <c:f>'[4]2.1_6.4L'!$M$2:$M$10</c:f>
              <c:numCache>
                <c:formatCode>General</c:formatCode>
                <c:ptCount val="9"/>
                <c:pt idx="0">
                  <c:v>0.34094999999999998</c:v>
                </c:pt>
                <c:pt idx="1">
                  <c:v>0.30179</c:v>
                </c:pt>
                <c:pt idx="2">
                  <c:v>0.28874</c:v>
                </c:pt>
                <c:pt idx="3">
                  <c:v>0.36377999999999999</c:v>
                </c:pt>
                <c:pt idx="4">
                  <c:v>0.62316000000000005</c:v>
                </c:pt>
                <c:pt idx="5">
                  <c:v>0.86297000000000001</c:v>
                </c:pt>
                <c:pt idx="6">
                  <c:v>0.94779999999999998</c:v>
                </c:pt>
                <c:pt idx="7">
                  <c:v>0.97879000000000005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76-4EA3-8DD5-D32AEDD30616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4]2.1_6.4L'!$K$2:$K$10</c:f>
              <c:numCache>
                <c:formatCode>General</c:formatCode>
                <c:ptCount val="9"/>
                <c:pt idx="0">
                  <c:v>20</c:v>
                </c:pt>
                <c:pt idx="1">
                  <c:v>10</c:v>
                </c:pt>
                <c:pt idx="2">
                  <c:v>0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  <c:pt idx="6">
                  <c:v>-40</c:v>
                </c:pt>
                <c:pt idx="7">
                  <c:v>-50</c:v>
                </c:pt>
                <c:pt idx="8">
                  <c:v>-60</c:v>
                </c:pt>
              </c:numCache>
            </c:numRef>
          </c:xVal>
          <c:yVal>
            <c:numRef>
              <c:f>'[4]2.1_6.4L'!$O$2:$O$10</c:f>
              <c:numCache>
                <c:formatCode>General</c:formatCode>
                <c:ptCount val="9"/>
                <c:pt idx="0">
                  <c:v>0.25391000000000002</c:v>
                </c:pt>
                <c:pt idx="1">
                  <c:v>0.20313000000000001</c:v>
                </c:pt>
                <c:pt idx="2">
                  <c:v>0.16777</c:v>
                </c:pt>
                <c:pt idx="3">
                  <c:v>0.21289</c:v>
                </c:pt>
                <c:pt idx="4">
                  <c:v>0.55273000000000005</c:v>
                </c:pt>
                <c:pt idx="5">
                  <c:v>0.85155999999999998</c:v>
                </c:pt>
                <c:pt idx="6">
                  <c:v>0.94530999999999998</c:v>
                </c:pt>
                <c:pt idx="7">
                  <c:v>0.98633000000000004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976-4EA3-8DD5-D32AEDD30616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4]2.1_6.4L'!$K$2:$K$10</c:f>
              <c:numCache>
                <c:formatCode>General</c:formatCode>
                <c:ptCount val="9"/>
                <c:pt idx="0">
                  <c:v>20</c:v>
                </c:pt>
                <c:pt idx="1">
                  <c:v>10</c:v>
                </c:pt>
                <c:pt idx="2">
                  <c:v>0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  <c:pt idx="6">
                  <c:v>-40</c:v>
                </c:pt>
                <c:pt idx="7">
                  <c:v>-50</c:v>
                </c:pt>
                <c:pt idx="8">
                  <c:v>-60</c:v>
                </c:pt>
              </c:numCache>
            </c:numRef>
          </c:xVal>
          <c:yVal>
            <c:numRef>
              <c:f>'[4]2.1_6.4L'!$P$2:$P$10</c:f>
              <c:numCache>
                <c:formatCode>General</c:formatCode>
                <c:ptCount val="9"/>
                <c:pt idx="0">
                  <c:v>0.30908999999999998</c:v>
                </c:pt>
                <c:pt idx="1">
                  <c:v>0.28242</c:v>
                </c:pt>
                <c:pt idx="2">
                  <c:v>0.29272999999999999</c:v>
                </c:pt>
                <c:pt idx="3">
                  <c:v>0.40727000000000002</c:v>
                </c:pt>
                <c:pt idx="4">
                  <c:v>0.70909</c:v>
                </c:pt>
                <c:pt idx="5">
                  <c:v>0.90303</c:v>
                </c:pt>
                <c:pt idx="6">
                  <c:v>0.95757999999999999</c:v>
                </c:pt>
                <c:pt idx="7">
                  <c:v>0.98182000000000003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976-4EA3-8DD5-D32AEDD30616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4]2.1_6.4L'!$K$2:$K$10</c:f>
              <c:numCache>
                <c:formatCode>General</c:formatCode>
                <c:ptCount val="9"/>
                <c:pt idx="0">
                  <c:v>20</c:v>
                </c:pt>
                <c:pt idx="1">
                  <c:v>10</c:v>
                </c:pt>
                <c:pt idx="2">
                  <c:v>0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  <c:pt idx="6">
                  <c:v>-40</c:v>
                </c:pt>
                <c:pt idx="7">
                  <c:v>-50</c:v>
                </c:pt>
                <c:pt idx="8">
                  <c:v>-60</c:v>
                </c:pt>
              </c:numCache>
            </c:numRef>
          </c:xVal>
          <c:yVal>
            <c:numRef>
              <c:f>'2.1_6.4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976-4EA3-8DD5-D32AEDD306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9266152"/>
        <c:axId val="639262872"/>
      </c:scatterChart>
      <c:valAx>
        <c:axId val="639266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9262872"/>
        <c:crosses val="autoZero"/>
        <c:crossBetween val="midCat"/>
      </c:valAx>
      <c:valAx>
        <c:axId val="639262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92661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2.1_6.4W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4]2.1_6.4W'!$B$2:$B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5642002176278563E-2</c:v>
                </c:pt>
                <c:pt idx="6">
                  <c:v>3.7404787812840047E-2</c:v>
                </c:pt>
                <c:pt idx="7">
                  <c:v>7.4537540805223068E-2</c:v>
                </c:pt>
                <c:pt idx="8">
                  <c:v>0.147170837867247</c:v>
                </c:pt>
                <c:pt idx="9">
                  <c:v>0.3294341675734494</c:v>
                </c:pt>
                <c:pt idx="10">
                  <c:v>0.53754080522306857</c:v>
                </c:pt>
                <c:pt idx="11">
                  <c:v>0.68171926006528838</c:v>
                </c:pt>
                <c:pt idx="12">
                  <c:v>0.77965179542981511</c:v>
                </c:pt>
                <c:pt idx="13">
                  <c:v>0.84630032644178466</c:v>
                </c:pt>
                <c:pt idx="14">
                  <c:v>0.89118607181719267</c:v>
                </c:pt>
                <c:pt idx="15">
                  <c:v>0.9238302502720348</c:v>
                </c:pt>
                <c:pt idx="16">
                  <c:v>0.94967355821545163</c:v>
                </c:pt>
                <c:pt idx="17">
                  <c:v>0.97143634385201316</c:v>
                </c:pt>
                <c:pt idx="18">
                  <c:v>0.985038084874864</c:v>
                </c:pt>
                <c:pt idx="19">
                  <c:v>0.99727965179542988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840-46E2-8B8C-08ADC17766C0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4]2.1_6.4W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4]2.1_6.4W'!$C$2:$C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5355369070046222E-3</c:v>
                </c:pt>
                <c:pt idx="6">
                  <c:v>3.68213735228635E-2</c:v>
                </c:pt>
                <c:pt idx="7">
                  <c:v>8.8542558657304329E-2</c:v>
                </c:pt>
                <c:pt idx="8">
                  <c:v>0.16595307415653365</c:v>
                </c:pt>
                <c:pt idx="9">
                  <c:v>0.31495119027230689</c:v>
                </c:pt>
                <c:pt idx="10">
                  <c:v>0.51532796711765705</c:v>
                </c:pt>
                <c:pt idx="11">
                  <c:v>0.66432608323343034</c:v>
                </c:pt>
                <c:pt idx="12">
                  <c:v>0.75509505052234971</c:v>
                </c:pt>
                <c:pt idx="13">
                  <c:v>0.82531255351943811</c:v>
                </c:pt>
                <c:pt idx="14">
                  <c:v>0.87326597020037666</c:v>
                </c:pt>
                <c:pt idx="15">
                  <c:v>0.91094365473539984</c:v>
                </c:pt>
                <c:pt idx="16">
                  <c:v>0.93834560712450743</c:v>
                </c:pt>
                <c:pt idx="17">
                  <c:v>0.96232231546497682</c:v>
                </c:pt>
                <c:pt idx="18">
                  <c:v>0.98287377975680756</c:v>
                </c:pt>
                <c:pt idx="19">
                  <c:v>0.99657475595136158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840-46E2-8B8C-08ADC17766C0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4]2.1_6.4W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4]2.1_6.4W'!$D$2:$D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5189048239895674E-3</c:v>
                </c:pt>
                <c:pt idx="6">
                  <c:v>2.3405972558514933E-2</c:v>
                </c:pt>
                <c:pt idx="7">
                  <c:v>5.5690072639225173E-2</c:v>
                </c:pt>
                <c:pt idx="8">
                  <c:v>0.1140497920158937</c:v>
                </c:pt>
                <c:pt idx="9">
                  <c:v>0.25560315390823868</c:v>
                </c:pt>
                <c:pt idx="10">
                  <c:v>0.43751164090147138</c:v>
                </c:pt>
                <c:pt idx="11">
                  <c:v>0.57968585087229152</c:v>
                </c:pt>
                <c:pt idx="12">
                  <c:v>0.68647172037002546</c:v>
                </c:pt>
                <c:pt idx="13">
                  <c:v>0.76718197057180115</c:v>
                </c:pt>
                <c:pt idx="14">
                  <c:v>0.82305829763456884</c:v>
                </c:pt>
                <c:pt idx="15">
                  <c:v>0.87893462469733663</c:v>
                </c:pt>
                <c:pt idx="16">
                  <c:v>0.91618550940584853</c:v>
                </c:pt>
                <c:pt idx="17">
                  <c:v>0.94722791332960821</c:v>
                </c:pt>
                <c:pt idx="18">
                  <c:v>0.97206183646861621</c:v>
                </c:pt>
                <c:pt idx="19">
                  <c:v>0.9906872788228721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840-46E2-8B8C-08ADC17766C0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4]2.1_6.4W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4]2.1_6.4W'!$E$2:$E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5316455696202535E-2</c:v>
                </c:pt>
                <c:pt idx="7">
                  <c:v>7.7918424753867788E-2</c:v>
                </c:pt>
                <c:pt idx="8">
                  <c:v>0.15302390998593529</c:v>
                </c:pt>
                <c:pt idx="9">
                  <c:v>0.28832630098452883</c:v>
                </c:pt>
                <c:pt idx="10">
                  <c:v>0.4908579465541491</c:v>
                </c:pt>
                <c:pt idx="11">
                  <c:v>0.65963431786216598</c:v>
                </c:pt>
                <c:pt idx="12">
                  <c:v>0.77215189873417711</c:v>
                </c:pt>
                <c:pt idx="13">
                  <c:v>0.84810126582278478</c:v>
                </c:pt>
                <c:pt idx="14">
                  <c:v>0.89873417721518978</c:v>
                </c:pt>
                <c:pt idx="15">
                  <c:v>0.93248945147679319</c:v>
                </c:pt>
                <c:pt idx="16">
                  <c:v>0.95780590717299574</c:v>
                </c:pt>
                <c:pt idx="17">
                  <c:v>0.9803094233473979</c:v>
                </c:pt>
                <c:pt idx="18">
                  <c:v>0.99437412095639943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840-46E2-8B8C-08ADC17766C0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4]2.1_6.4W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4]2.1_6.4W'!$F$2:$F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4175334323922704E-3</c:v>
                </c:pt>
                <c:pt idx="6">
                  <c:v>1.8276374442793463E-2</c:v>
                </c:pt>
                <c:pt idx="7">
                  <c:v>4.6953937592867756E-2</c:v>
                </c:pt>
                <c:pt idx="8">
                  <c:v>0.10208023774145618</c:v>
                </c:pt>
                <c:pt idx="9">
                  <c:v>0.24368499257057952</c:v>
                </c:pt>
                <c:pt idx="10">
                  <c:v>0.44130757800891535</c:v>
                </c:pt>
                <c:pt idx="11">
                  <c:v>0.60326894502228834</c:v>
                </c:pt>
                <c:pt idx="12">
                  <c:v>0.71768202080237742</c:v>
                </c:pt>
                <c:pt idx="13">
                  <c:v>0.80237741456166423</c:v>
                </c:pt>
                <c:pt idx="14">
                  <c:v>0.86181277860326899</c:v>
                </c:pt>
                <c:pt idx="15">
                  <c:v>0.9049034175334324</c:v>
                </c:pt>
                <c:pt idx="16">
                  <c:v>0.93907875185735523</c:v>
                </c:pt>
                <c:pt idx="17">
                  <c:v>0.96582466567607739</c:v>
                </c:pt>
                <c:pt idx="18">
                  <c:v>0.98365527488855875</c:v>
                </c:pt>
                <c:pt idx="19">
                  <c:v>0.99405646359583955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840-46E2-8B8C-08ADC17766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7912335"/>
        <c:axId val="1577906095"/>
      </c:scatterChart>
      <c:valAx>
        <c:axId val="15779123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7906095"/>
        <c:crosses val="autoZero"/>
        <c:crossBetween val="midCat"/>
      </c:valAx>
      <c:valAx>
        <c:axId val="1577906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79123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2.1_6.4W'!$L$2:$L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[4]2.1_6.4W'!$M$2:$M$11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9</c:v>
                </c:pt>
                <c:pt idx="4">
                  <c:v>0.95613999999999999</c:v>
                </c:pt>
                <c:pt idx="5">
                  <c:v>0.85965000000000003</c:v>
                </c:pt>
                <c:pt idx="6">
                  <c:v>0.53947000000000001</c:v>
                </c:pt>
                <c:pt idx="7">
                  <c:v>0.33772000000000002</c:v>
                </c:pt>
                <c:pt idx="8">
                  <c:v>0.28070000000000001</c:v>
                </c:pt>
                <c:pt idx="9">
                  <c:v>0.32895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FF2-4411-B5A2-EF63365481E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4]2.1_6.4W'!$L$2:$L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[4]2.1_6.4W'!$N$2:$N$11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9</c:v>
                </c:pt>
                <c:pt idx="4">
                  <c:v>0.94443999999999995</c:v>
                </c:pt>
                <c:pt idx="5">
                  <c:v>0.74443999999999999</c:v>
                </c:pt>
                <c:pt idx="6">
                  <c:v>0.52222000000000002</c:v>
                </c:pt>
                <c:pt idx="7">
                  <c:v>0.36</c:v>
                </c:pt>
                <c:pt idx="8">
                  <c:v>0.32889000000000002</c:v>
                </c:pt>
                <c:pt idx="9">
                  <c:v>0.36332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FF2-4411-B5A2-EF63365481E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4]2.1_6.4W'!$L$2:$L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[4]2.1_6.4W'!$O$2:$O$11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9</c:v>
                </c:pt>
                <c:pt idx="4">
                  <c:v>0.91954000000000002</c:v>
                </c:pt>
                <c:pt idx="5">
                  <c:v>0.81608999999999998</c:v>
                </c:pt>
                <c:pt idx="6">
                  <c:v>0.62451999999999996</c:v>
                </c:pt>
                <c:pt idx="7">
                  <c:v>0.42912</c:v>
                </c:pt>
                <c:pt idx="8">
                  <c:v>0.34866000000000003</c:v>
                </c:pt>
                <c:pt idx="9">
                  <c:v>0.38313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FF2-4411-B5A2-EF63365481E5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4]2.1_6.4W'!$L$2:$L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[4]2.1_6.4W'!$P$2:$P$11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7655999999999998</c:v>
                </c:pt>
                <c:pt idx="4">
                  <c:v>0.90754999999999997</c:v>
                </c:pt>
                <c:pt idx="5">
                  <c:v>0.79688000000000003</c:v>
                </c:pt>
                <c:pt idx="6">
                  <c:v>0.54427000000000003</c:v>
                </c:pt>
                <c:pt idx="7">
                  <c:v>0.35676999999999998</c:v>
                </c:pt>
                <c:pt idx="8">
                  <c:v>0.32030999999999998</c:v>
                </c:pt>
                <c:pt idx="9">
                  <c:v>0.34895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FF2-4411-B5A2-EF63365481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755832"/>
        <c:axId val="425757472"/>
      </c:scatterChart>
      <c:valAx>
        <c:axId val="425755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757472"/>
        <c:crosses val="autoZero"/>
        <c:crossBetween val="midCat"/>
      </c:valAx>
      <c:valAx>
        <c:axId val="425757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755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time constant figure 4'!$S$13</c:f>
              <c:strCache>
                <c:ptCount val="1"/>
                <c:pt idx="0">
                  <c:v>Kv 2.1_6.4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time constant figure 4'!$T$14:$T$18</c:f>
                <c:numCache>
                  <c:formatCode>General</c:formatCode>
                  <c:ptCount val="5"/>
                  <c:pt idx="0">
                    <c:v>2.388011725264346</c:v>
                  </c:pt>
                  <c:pt idx="1">
                    <c:v>1.2461810754169207</c:v>
                  </c:pt>
                  <c:pt idx="2">
                    <c:v>0.76583406700264889</c:v>
                  </c:pt>
                  <c:pt idx="3">
                    <c:v>0.73895995708956985</c:v>
                  </c:pt>
                  <c:pt idx="4">
                    <c:v>0.83216584885466194</c:v>
                  </c:pt>
                </c:numCache>
              </c:numRef>
            </c:plus>
            <c:minus>
              <c:numRef>
                <c:f>'[2]time constant figure 4'!$T$14:$T$18</c:f>
                <c:numCache>
                  <c:formatCode>General</c:formatCode>
                  <c:ptCount val="5"/>
                  <c:pt idx="0">
                    <c:v>2.388011725264346</c:v>
                  </c:pt>
                  <c:pt idx="1">
                    <c:v>1.2461810754169207</c:v>
                  </c:pt>
                  <c:pt idx="2">
                    <c:v>0.76583406700264889</c:v>
                  </c:pt>
                  <c:pt idx="3">
                    <c:v>0.73895995708956985</c:v>
                  </c:pt>
                  <c:pt idx="4">
                    <c:v>0.832165848854661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time constant figure 4'!$R$14:$R$1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xVal>
          <c:yVal>
            <c:numRef>
              <c:f>'[2]time constant figure 4'!$S$14:$S$18</c:f>
              <c:numCache>
                <c:formatCode>General</c:formatCode>
                <c:ptCount val="5"/>
                <c:pt idx="0">
                  <c:v>27.04</c:v>
                </c:pt>
                <c:pt idx="1">
                  <c:v>21.564545454545453</c:v>
                </c:pt>
                <c:pt idx="2">
                  <c:v>17.987272727272728</c:v>
                </c:pt>
                <c:pt idx="3">
                  <c:v>15.732727272727272</c:v>
                </c:pt>
                <c:pt idx="4">
                  <c:v>14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66-475F-ABF7-6D13C8499AF0}"/>
            </c:ext>
          </c:extLst>
        </c:ser>
        <c:ser>
          <c:idx val="1"/>
          <c:order val="1"/>
          <c:tx>
            <c:strRef>
              <c:f>'[2]time constant figure 4'!$U$13</c:f>
              <c:strCache>
                <c:ptCount val="1"/>
                <c:pt idx="0">
                  <c:v>Kv 2.1_6.4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time constant figure 4'!$R$14:$R$1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xVal>
          <c:yVal>
            <c:numRef>
              <c:f>'[2]time constant figure 4'!$U$14:$U$18</c:f>
              <c:numCache>
                <c:formatCode>General</c:formatCode>
                <c:ptCount val="5"/>
                <c:pt idx="0">
                  <c:v>68.414285714285711</c:v>
                </c:pt>
                <c:pt idx="1">
                  <c:v>38.472857142857144</c:v>
                </c:pt>
                <c:pt idx="2">
                  <c:v>26.55142857142857</c:v>
                </c:pt>
                <c:pt idx="3">
                  <c:v>21.96142857142857</c:v>
                </c:pt>
                <c:pt idx="4">
                  <c:v>17.301428571428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66-475F-ABF7-6D13C8499AF0}"/>
            </c:ext>
          </c:extLst>
        </c:ser>
        <c:ser>
          <c:idx val="2"/>
          <c:order val="2"/>
          <c:tx>
            <c:strRef>
              <c:f>'[2]time constant figure 4'!$W$13</c:f>
              <c:strCache>
                <c:ptCount val="1"/>
                <c:pt idx="0">
                  <c:v>Kv 2.1_6.4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2]time constant figure 4'!$R$14:$R$1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xVal>
          <c:yVal>
            <c:numRef>
              <c:f>'[2]time constant figure 4'!$W$14:$W$18</c:f>
              <c:numCache>
                <c:formatCode>General</c:formatCode>
                <c:ptCount val="5"/>
                <c:pt idx="0">
                  <c:v>23.823749999999997</c:v>
                </c:pt>
                <c:pt idx="1">
                  <c:v>19.119999999999997</c:v>
                </c:pt>
                <c:pt idx="2">
                  <c:v>16.512499999999999</c:v>
                </c:pt>
                <c:pt idx="3">
                  <c:v>15.10125</c:v>
                </c:pt>
                <c:pt idx="4">
                  <c:v>14.3387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66-475F-ABF7-6D13C8499A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5808863"/>
        <c:axId val="1265806463"/>
      </c:scatterChart>
      <c:valAx>
        <c:axId val="12658088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5806463"/>
        <c:crosses val="autoZero"/>
        <c:crossBetween val="midCat"/>
      </c:valAx>
      <c:valAx>
        <c:axId val="1265806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58088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5]2.1+GTX-1E 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+GTX-1E '!$B$2:$B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1851851851851865E-2</c:v>
                </c:pt>
                <c:pt idx="7">
                  <c:v>7.5555555555555556E-2</c:v>
                </c:pt>
                <c:pt idx="8">
                  <c:v>0.25037037037037041</c:v>
                </c:pt>
                <c:pt idx="9">
                  <c:v>0.44444444444444448</c:v>
                </c:pt>
                <c:pt idx="10">
                  <c:v>0.61185185185185187</c:v>
                </c:pt>
                <c:pt idx="11">
                  <c:v>0.73481481481481481</c:v>
                </c:pt>
                <c:pt idx="12">
                  <c:v>0.81185185185185194</c:v>
                </c:pt>
                <c:pt idx="13">
                  <c:v>0.88296296296296306</c:v>
                </c:pt>
                <c:pt idx="14">
                  <c:v>0.93333333333333346</c:v>
                </c:pt>
                <c:pt idx="15">
                  <c:v>0.9748148148148148</c:v>
                </c:pt>
                <c:pt idx="16">
                  <c:v>1</c:v>
                </c:pt>
                <c:pt idx="17">
                  <c:v>1.0148148148148148</c:v>
                </c:pt>
                <c:pt idx="18">
                  <c:v>1.0148148148148148</c:v>
                </c:pt>
                <c:pt idx="19">
                  <c:v>1.011851851851852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87E-4BFB-9821-89F2B5BC1CDF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5]2.1+GTX-1E 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+GTX-1E '!$C$2:$C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4564874377958428E-3</c:v>
                </c:pt>
                <c:pt idx="6">
                  <c:v>9.1030464862240593E-3</c:v>
                </c:pt>
                <c:pt idx="7">
                  <c:v>4.5151110571671316E-2</c:v>
                </c:pt>
                <c:pt idx="8">
                  <c:v>0.19650443014928995</c:v>
                </c:pt>
                <c:pt idx="9">
                  <c:v>0.39434397378322605</c:v>
                </c:pt>
                <c:pt idx="10">
                  <c:v>0.56184002912974873</c:v>
                </c:pt>
                <c:pt idx="11">
                  <c:v>0.68806894040538891</c:v>
                </c:pt>
                <c:pt idx="12">
                  <c:v>0.77909940526762955</c:v>
                </c:pt>
                <c:pt idx="13">
                  <c:v>0.8434276004369462</c:v>
                </c:pt>
                <c:pt idx="14">
                  <c:v>0.88954970263381483</c:v>
                </c:pt>
                <c:pt idx="15">
                  <c:v>0.92596188857871087</c:v>
                </c:pt>
                <c:pt idx="16">
                  <c:v>0.94174050248816599</c:v>
                </c:pt>
                <c:pt idx="17">
                  <c:v>0.96844277218108987</c:v>
                </c:pt>
                <c:pt idx="18">
                  <c:v>0.99150382327952413</c:v>
                </c:pt>
                <c:pt idx="19">
                  <c:v>0.9987862604685035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87E-4BFB-9821-89F2B5BC1CD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5]2.1+GTX-1E 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+GTX-1E '!$D$2:$D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4797702949621438E-3</c:v>
                </c:pt>
                <c:pt idx="5">
                  <c:v>7.8308535630383647E-3</c:v>
                </c:pt>
                <c:pt idx="6">
                  <c:v>2.0099190811798475E-2</c:v>
                </c:pt>
                <c:pt idx="7">
                  <c:v>8.2484990864004168E-2</c:v>
                </c:pt>
                <c:pt idx="8">
                  <c:v>0.27042547637692504</c:v>
                </c:pt>
                <c:pt idx="9">
                  <c:v>0.46619681545288433</c:v>
                </c:pt>
                <c:pt idx="10">
                  <c:v>0.61237274862960056</c:v>
                </c:pt>
                <c:pt idx="11">
                  <c:v>0.73244583659618889</c:v>
                </c:pt>
                <c:pt idx="12">
                  <c:v>0.8133646567475854</c:v>
                </c:pt>
                <c:pt idx="13">
                  <c:v>0.86687548942834769</c:v>
                </c:pt>
                <c:pt idx="14">
                  <c:v>0.90864004176455226</c:v>
                </c:pt>
                <c:pt idx="15">
                  <c:v>0.94126859827721221</c:v>
                </c:pt>
                <c:pt idx="16">
                  <c:v>0.96606630122683368</c:v>
                </c:pt>
                <c:pt idx="17">
                  <c:v>0.98042286609240392</c:v>
                </c:pt>
                <c:pt idx="18">
                  <c:v>0.98433829287392305</c:v>
                </c:pt>
                <c:pt idx="19">
                  <c:v>0.99608457321848087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87E-4BFB-9821-89F2B5BC1C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8341632"/>
        <c:axId val="1468351232"/>
      </c:scatterChart>
      <c:valAx>
        <c:axId val="1468341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8351232"/>
        <c:crosses val="autoZero"/>
        <c:crossBetween val="midCat"/>
      </c:valAx>
      <c:valAx>
        <c:axId val="1468351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83416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5]2.1+GTX-1E '!$H$2:$H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+GTX-1E '!$I$2:$I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3703703703703682E-3</c:v>
                </c:pt>
                <c:pt idx="9">
                  <c:v>7.8518518518518494E-3</c:v>
                </c:pt>
                <c:pt idx="10">
                  <c:v>1.1703703703703706E-2</c:v>
                </c:pt>
                <c:pt idx="11">
                  <c:v>1.2592592592592594E-2</c:v>
                </c:pt>
                <c:pt idx="12">
                  <c:v>1.348148148148148E-2</c:v>
                </c:pt>
                <c:pt idx="13">
                  <c:v>1.6296296296296295E-2</c:v>
                </c:pt>
                <c:pt idx="14">
                  <c:v>2.1777777777777778E-2</c:v>
                </c:pt>
                <c:pt idx="15">
                  <c:v>3.7185185185185189E-2</c:v>
                </c:pt>
                <c:pt idx="16">
                  <c:v>7.3777777777777775E-2</c:v>
                </c:pt>
                <c:pt idx="17">
                  <c:v>0.13081481481481483</c:v>
                </c:pt>
                <c:pt idx="18">
                  <c:v>0.2048888888888889</c:v>
                </c:pt>
                <c:pt idx="19">
                  <c:v>0.27155555555555555</c:v>
                </c:pt>
                <c:pt idx="20">
                  <c:v>0.345629629629629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AA1-4FEC-A24D-E9D0C8928C73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5]2.1+GTX-1E '!$H$2:$H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+GTX-1E '!$J$2:$J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6412185944896389E-4</c:v>
                </c:pt>
                <c:pt idx="9">
                  <c:v>3.0343488287413521E-3</c:v>
                </c:pt>
                <c:pt idx="10">
                  <c:v>5.7045757980337432E-3</c:v>
                </c:pt>
                <c:pt idx="11">
                  <c:v>6.4328195169316678E-3</c:v>
                </c:pt>
                <c:pt idx="12">
                  <c:v>6.4328195169316678E-3</c:v>
                </c:pt>
                <c:pt idx="13">
                  <c:v>8.2534288141764781E-3</c:v>
                </c:pt>
                <c:pt idx="14">
                  <c:v>1.0923655783468869E-2</c:v>
                </c:pt>
                <c:pt idx="15">
                  <c:v>2.3182425051583935E-2</c:v>
                </c:pt>
                <c:pt idx="16">
                  <c:v>5.5103774729942955E-2</c:v>
                </c:pt>
                <c:pt idx="17">
                  <c:v>0.12719990290083746</c:v>
                </c:pt>
                <c:pt idx="18">
                  <c:v>0.23036776307804346</c:v>
                </c:pt>
                <c:pt idx="19">
                  <c:v>0.33839058138123557</c:v>
                </c:pt>
                <c:pt idx="20">
                  <c:v>0.447627139215924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AA1-4FEC-A24D-E9D0C8928C73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5]2.1+GTX-1E '!$H$2:$H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+GTX-1E '!$K$2:$K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-1.6421266514724401E-3</c:v>
                </c:pt>
                <c:pt idx="9">
                  <c:v>-1.78315419436914E-3</c:v>
                </c:pt>
                <c:pt idx="10">
                  <c:v>-2.94552107636195E-4</c:v>
                </c:pt>
                <c:pt idx="11">
                  <c:v>2.7304644127069402E-4</c:v>
                </c:pt>
                <c:pt idx="12">
                  <c:v>-6.1584244761812E-4</c:v>
                </c:pt>
                <c:pt idx="13">
                  <c:v>2.10561332056696E-4</c:v>
                </c:pt>
                <c:pt idx="14">
                  <c:v>6.9533789159977003E-5</c:v>
                </c:pt>
                <c:pt idx="15">
                  <c:v>9.1796649179826904E-3</c:v>
                </c:pt>
                <c:pt idx="16">
                  <c:v>3.6429771682108203E-2</c:v>
                </c:pt>
                <c:pt idx="17">
                  <c:v>0.12358499098686</c:v>
                </c:pt>
                <c:pt idx="18">
                  <c:v>0.25584663726719797</c:v>
                </c:pt>
                <c:pt idx="19">
                  <c:v>0.40522560720691603</c:v>
                </c:pt>
                <c:pt idx="20">
                  <c:v>0.549624648802218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AA1-4FEC-A24D-E9D0C8928C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2602352"/>
        <c:axId val="1412603312"/>
      </c:scatterChart>
      <c:valAx>
        <c:axId val="1412602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2603312"/>
        <c:crosses val="autoZero"/>
        <c:crossBetween val="midCat"/>
      </c:valAx>
      <c:valAx>
        <c:axId val="1412603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2602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.1_6.4+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+GTX-1E'!$B$2:$B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0453612096322564E-2</c:v>
                </c:pt>
                <c:pt idx="5">
                  <c:v>6.141497106589508E-2</c:v>
                </c:pt>
                <c:pt idx="6">
                  <c:v>0.17677804741459771</c:v>
                </c:pt>
                <c:pt idx="7">
                  <c:v>0.30744819861862988</c:v>
                </c:pt>
                <c:pt idx="8">
                  <c:v>0.41571775247339932</c:v>
                </c:pt>
                <c:pt idx="9">
                  <c:v>0.52585402277394078</c:v>
                </c:pt>
                <c:pt idx="10">
                  <c:v>0.64905730819488516</c:v>
                </c:pt>
                <c:pt idx="11">
                  <c:v>0.74985999626656707</c:v>
                </c:pt>
                <c:pt idx="12">
                  <c:v>0.82266193765167084</c:v>
                </c:pt>
                <c:pt idx="13">
                  <c:v>0.87492999813328365</c:v>
                </c:pt>
                <c:pt idx="14">
                  <c:v>0.91226432704872129</c:v>
                </c:pt>
                <c:pt idx="15">
                  <c:v>0.93839835728952781</c:v>
                </c:pt>
                <c:pt idx="16">
                  <c:v>0.95893223819301854</c:v>
                </c:pt>
                <c:pt idx="17">
                  <c:v>0.97386596975919371</c:v>
                </c:pt>
                <c:pt idx="18">
                  <c:v>0.98693298487959691</c:v>
                </c:pt>
                <c:pt idx="19">
                  <c:v>0.99626656710845629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E74-4BF5-80D4-307D6371281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.1_6.4+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+GTX-1E'!$C$2:$C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6288723380889557E-2</c:v>
                </c:pt>
                <c:pt idx="5">
                  <c:v>6.2142205649194711E-2</c:v>
                </c:pt>
                <c:pt idx="6">
                  <c:v>0.14532869461212403</c:v>
                </c:pt>
                <c:pt idx="7">
                  <c:v>0.24999323545875571</c:v>
                </c:pt>
                <c:pt idx="8">
                  <c:v>0.39017670374108859</c:v>
                </c:pt>
                <c:pt idx="9">
                  <c:v>0.54024141909045464</c:v>
                </c:pt>
                <c:pt idx="10">
                  <c:v>0.67339582895769701</c:v>
                </c:pt>
                <c:pt idx="11">
                  <c:v>0.77085250944558492</c:v>
                </c:pt>
                <c:pt idx="12">
                  <c:v>0.83912074265506498</c:v>
                </c:pt>
                <c:pt idx="13">
                  <c:v>0.88422141880222982</c:v>
                </c:pt>
                <c:pt idx="14">
                  <c:v>0.92028409510537124</c:v>
                </c:pt>
                <c:pt idx="15">
                  <c:v>0.94411353269289577</c:v>
                </c:pt>
                <c:pt idx="16">
                  <c:v>0.963518054806764</c:v>
                </c:pt>
                <c:pt idx="17">
                  <c:v>0.97699577115289549</c:v>
                </c:pt>
                <c:pt idx="18">
                  <c:v>0.98917456713010854</c:v>
                </c:pt>
                <c:pt idx="19">
                  <c:v>0.99619732334160105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E74-4BF5-80D4-307D63712816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.1_6.4+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+GTX-1E'!$D$2:$D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7141697117336571E-3</c:v>
                </c:pt>
                <c:pt idx="5">
                  <c:v>2.2939504669102714E-2</c:v>
                </c:pt>
                <c:pt idx="6">
                  <c:v>4.8924076329679253E-2</c:v>
                </c:pt>
                <c:pt idx="7">
                  <c:v>0.12403572878603328</c:v>
                </c:pt>
                <c:pt idx="8">
                  <c:v>0.32196508323183115</c:v>
                </c:pt>
                <c:pt idx="9">
                  <c:v>0.53308972797401544</c:v>
                </c:pt>
                <c:pt idx="10">
                  <c:v>0.69346325619163618</c:v>
                </c:pt>
                <c:pt idx="11">
                  <c:v>0.79293544457978082</c:v>
                </c:pt>
                <c:pt idx="12">
                  <c:v>0.85586682907023959</c:v>
                </c:pt>
                <c:pt idx="13">
                  <c:v>0.90052781161185558</c:v>
                </c:pt>
                <c:pt idx="14">
                  <c:v>0.93300852618757624</c:v>
                </c:pt>
                <c:pt idx="15">
                  <c:v>0.95533901745838412</c:v>
                </c:pt>
                <c:pt idx="16">
                  <c:v>0.97766950872919212</c:v>
                </c:pt>
                <c:pt idx="17">
                  <c:v>0.98781973203410489</c:v>
                </c:pt>
                <c:pt idx="18">
                  <c:v>0.995939910678035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E74-4BF5-80D4-307D63712816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.1_6.4+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+GTX-1E'!$E$2:$E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0698388334612445E-2</c:v>
                </c:pt>
                <c:pt idx="5">
                  <c:v>0.10207214121258634</c:v>
                </c:pt>
                <c:pt idx="6">
                  <c:v>0.21028396009209516</c:v>
                </c:pt>
                <c:pt idx="7">
                  <c:v>0.31849577897160397</c:v>
                </c:pt>
                <c:pt idx="8">
                  <c:v>0.43284727551803531</c:v>
                </c:pt>
                <c:pt idx="9">
                  <c:v>0.56178050652340761</c:v>
                </c:pt>
                <c:pt idx="10">
                  <c:v>0.67766692248656946</c:v>
                </c:pt>
                <c:pt idx="11">
                  <c:v>0.76976208749040675</c:v>
                </c:pt>
                <c:pt idx="12">
                  <c:v>0.83883346124328473</c:v>
                </c:pt>
                <c:pt idx="13">
                  <c:v>0.87720644666155023</c:v>
                </c:pt>
                <c:pt idx="14">
                  <c:v>0.91557943207981585</c:v>
                </c:pt>
                <c:pt idx="15">
                  <c:v>0.93860322333077506</c:v>
                </c:pt>
                <c:pt idx="16">
                  <c:v>0.95395241749808124</c:v>
                </c:pt>
                <c:pt idx="17">
                  <c:v>0.96930161166538764</c:v>
                </c:pt>
                <c:pt idx="18">
                  <c:v>0.98465080583269382</c:v>
                </c:pt>
                <c:pt idx="19">
                  <c:v>0.99232540291634685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E74-4BF5-80D4-307D637128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8670768"/>
        <c:axId val="878669808"/>
      </c:scatterChart>
      <c:valAx>
        <c:axId val="878670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8669808"/>
        <c:crosses val="autoZero"/>
        <c:crossBetween val="midCat"/>
      </c:valAx>
      <c:valAx>
        <c:axId val="878669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8670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.1_6.4+GTX-1E'!$L$2:$L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+GTX-1E'!$M$2:$M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6070606293169636E-3</c:v>
                </c:pt>
                <c:pt idx="5">
                  <c:v>1.5579432079815809E-2</c:v>
                </c:pt>
                <c:pt idx="6">
                  <c:v>3.3691481197237139E-2</c:v>
                </c:pt>
                <c:pt idx="7">
                  <c:v>5.8250191864927095E-2</c:v>
                </c:pt>
                <c:pt idx="8">
                  <c:v>8.2041442824251729E-2</c:v>
                </c:pt>
                <c:pt idx="9">
                  <c:v>0.10276285495011511</c:v>
                </c:pt>
                <c:pt idx="10">
                  <c:v>0.1227168073676132</c:v>
                </c:pt>
                <c:pt idx="11">
                  <c:v>0.14190330007674595</c:v>
                </c:pt>
                <c:pt idx="12">
                  <c:v>0.16262471220260938</c:v>
                </c:pt>
                <c:pt idx="13">
                  <c:v>0.18641596316193398</c:v>
                </c:pt>
                <c:pt idx="14">
                  <c:v>0.21711435149654645</c:v>
                </c:pt>
                <c:pt idx="15">
                  <c:v>0.25625479662317724</c:v>
                </c:pt>
                <c:pt idx="16">
                  <c:v>0.30537221795855712</c:v>
                </c:pt>
                <c:pt idx="17">
                  <c:v>0.36216423637759015</c:v>
                </c:pt>
                <c:pt idx="18">
                  <c:v>0.42509593246354566</c:v>
                </c:pt>
                <c:pt idx="19">
                  <c:v>0.49033000767459706</c:v>
                </c:pt>
                <c:pt idx="20">
                  <c:v>0.557099002302379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660-49CA-A51D-E91851BFB98F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.1_6.4+GTX-1E'!$L$2:$L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+GTX-1E'!$N$2:$N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3296780245908277E-2</c:v>
                </c:pt>
                <c:pt idx="6">
                  <c:v>5.1292359971539775E-2</c:v>
                </c:pt>
                <c:pt idx="7">
                  <c:v>0.10280326724205605</c:v>
                </c:pt>
                <c:pt idx="8">
                  <c:v>0.14705692934284198</c:v>
                </c:pt>
                <c:pt idx="9">
                  <c:v>0.18933217248860595</c:v>
                </c:pt>
                <c:pt idx="10">
                  <c:v>0.2215919247674461</c:v>
                </c:pt>
                <c:pt idx="11">
                  <c:v>0.24763668815205964</c:v>
                </c:pt>
                <c:pt idx="12">
                  <c:v>0.26881345317878275</c:v>
                </c:pt>
                <c:pt idx="13">
                  <c:v>0.28739135078030875</c:v>
                </c:pt>
                <c:pt idx="14">
                  <c:v>0.30343184112452704</c:v>
                </c:pt>
                <c:pt idx="15">
                  <c:v>0.3225631181150746</c:v>
                </c:pt>
                <c:pt idx="16">
                  <c:v>0.33901163185947875</c:v>
                </c:pt>
                <c:pt idx="17">
                  <c:v>0.3838918270997399</c:v>
                </c:pt>
                <c:pt idx="18">
                  <c:v>0.42057837661273478</c:v>
                </c:pt>
                <c:pt idx="19">
                  <c:v>0.47240010281338329</c:v>
                </c:pt>
                <c:pt idx="20">
                  <c:v>0.537082265855728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660-49CA-A51D-E91851BFB98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.1_6.4+GTX-1E'!$L$2:$L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+GTX-1E'!$O$2:$O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3296780245908277E-2</c:v>
                </c:pt>
                <c:pt idx="6">
                  <c:v>5.1292359971539775E-2</c:v>
                </c:pt>
                <c:pt idx="7">
                  <c:v>0.10280326724205605</c:v>
                </c:pt>
                <c:pt idx="8">
                  <c:v>0.14705692934284198</c:v>
                </c:pt>
                <c:pt idx="9">
                  <c:v>0.18933217248860595</c:v>
                </c:pt>
                <c:pt idx="10">
                  <c:v>0.2215919247674461</c:v>
                </c:pt>
                <c:pt idx="11">
                  <c:v>0.24763668815205964</c:v>
                </c:pt>
                <c:pt idx="12">
                  <c:v>0.26881345317878275</c:v>
                </c:pt>
                <c:pt idx="13">
                  <c:v>0.28739135078030875</c:v>
                </c:pt>
                <c:pt idx="14">
                  <c:v>0.30343184112452704</c:v>
                </c:pt>
                <c:pt idx="15">
                  <c:v>0.3225631181150746</c:v>
                </c:pt>
                <c:pt idx="16">
                  <c:v>0.33901163185947875</c:v>
                </c:pt>
                <c:pt idx="17">
                  <c:v>0.3838918270997399</c:v>
                </c:pt>
                <c:pt idx="18">
                  <c:v>0.42057837661273478</c:v>
                </c:pt>
                <c:pt idx="19">
                  <c:v>0.47240010281338329</c:v>
                </c:pt>
                <c:pt idx="20">
                  <c:v>0.537082265855728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660-49CA-A51D-E91851BFB98F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.1_6.4+GTX-1E'!$L$2:$L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+GTX-1E'!$P$2:$P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4996646545942334E-3</c:v>
                </c:pt>
                <c:pt idx="6">
                  <c:v>1.2608987256874584E-2</c:v>
                </c:pt>
                <c:pt idx="7">
                  <c:v>2.6961770623742456E-2</c:v>
                </c:pt>
                <c:pt idx="8">
                  <c:v>4.4533869885982569E-2</c:v>
                </c:pt>
                <c:pt idx="9">
                  <c:v>6.9349429912810193E-2</c:v>
                </c:pt>
                <c:pt idx="10">
                  <c:v>8.9067739771965124E-2</c:v>
                </c:pt>
                <c:pt idx="11">
                  <c:v>0.10382293762575454</c:v>
                </c:pt>
                <c:pt idx="12">
                  <c:v>0.1181757209926224</c:v>
                </c:pt>
                <c:pt idx="13">
                  <c:v>0.13293091884641178</c:v>
                </c:pt>
                <c:pt idx="14">
                  <c:v>0.14634473507712945</c:v>
                </c:pt>
                <c:pt idx="15">
                  <c:v>0.16780684104627766</c:v>
                </c:pt>
                <c:pt idx="16">
                  <c:v>0.18390342052313885</c:v>
                </c:pt>
                <c:pt idx="17">
                  <c:v>0.25499664654594234</c:v>
                </c:pt>
                <c:pt idx="18">
                  <c:v>0.30596914822266935</c:v>
                </c:pt>
                <c:pt idx="19">
                  <c:v>0.37974513749161637</c:v>
                </c:pt>
                <c:pt idx="20">
                  <c:v>0.473641851106639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660-49CA-A51D-E91851BFB9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8643888"/>
        <c:axId val="878666928"/>
      </c:scatterChart>
      <c:valAx>
        <c:axId val="878643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8666928"/>
        <c:crosses val="autoZero"/>
        <c:crossBetween val="midCat"/>
      </c:valAx>
      <c:valAx>
        <c:axId val="878666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86438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v 2.1L'!$A$2:$A$25</c:f>
              <c:numCache>
                <c:formatCode>General</c:formatCode>
                <c:ptCount val="24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  <c:pt idx="22">
                  <c:v>120</c:v>
                </c:pt>
                <c:pt idx="23">
                  <c:v>130</c:v>
                </c:pt>
              </c:numCache>
            </c:numRef>
          </c:xVal>
          <c:yVal>
            <c:numRef>
              <c:f>'Kv 2.1L'!$B$2:$B$25</c:f>
              <c:numCache>
                <c:formatCode>0.00E+00</c:formatCode>
                <c:ptCount val="24"/>
                <c:pt idx="0">
                  <c:v>2.5817555938037859E-3</c:v>
                </c:pt>
                <c:pt idx="1">
                  <c:v>1.56470035988108E-3</c:v>
                </c:pt>
                <c:pt idx="2">
                  <c:v>1.8776404318572996E-3</c:v>
                </c:pt>
                <c:pt idx="3">
                  <c:v>7.8235017994054219E-4</c:v>
                </c:pt>
                <c:pt idx="4">
                  <c:v>5.4764512595837863E-4</c:v>
                </c:pt>
                <c:pt idx="5">
                  <c:v>7.8235017994051723E-5</c:v>
                </c:pt>
                <c:pt idx="6">
                  <c:v>0</c:v>
                </c:pt>
                <c:pt idx="7">
                  <c:v>1.5647003598810759E-4</c:v>
                </c:pt>
                <c:pt idx="8">
                  <c:v>1.721170395869192E-3</c:v>
                </c:pt>
                <c:pt idx="9">
                  <c:v>7.5105617274291939E-3</c:v>
                </c:pt>
                <c:pt idx="10">
                  <c:v>3.4814583007354093E-2</c:v>
                </c:pt>
                <c:pt idx="11">
                  <c:v>0.11203254576748552</c:v>
                </c:pt>
                <c:pt idx="12">
                  <c:v>0.2309497731184478</c:v>
                </c:pt>
                <c:pt idx="13">
                  <c:v>0.36003755280863714</c:v>
                </c:pt>
                <c:pt idx="14">
                  <c:v>0.47504302925989667</c:v>
                </c:pt>
                <c:pt idx="15">
                  <c:v>0.57127210139258333</c:v>
                </c:pt>
                <c:pt idx="16">
                  <c:v>0.65263652010639961</c:v>
                </c:pt>
                <c:pt idx="17">
                  <c:v>0.71757158504146445</c:v>
                </c:pt>
                <c:pt idx="18">
                  <c:v>0.77311844781724293</c:v>
                </c:pt>
                <c:pt idx="19">
                  <c:v>0.82788296041308085</c:v>
                </c:pt>
                <c:pt idx="20">
                  <c:v>0.87482397120951338</c:v>
                </c:pt>
                <c:pt idx="21">
                  <c:v>0.91394148020654031</c:v>
                </c:pt>
                <c:pt idx="22">
                  <c:v>0.95305898920356746</c:v>
                </c:pt>
                <c:pt idx="23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2CB-4F4A-B4DC-CE0F453AE21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v 2.1L'!$A$2:$A$25</c:f>
              <c:numCache>
                <c:formatCode>General</c:formatCode>
                <c:ptCount val="24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  <c:pt idx="22">
                  <c:v>120</c:v>
                </c:pt>
                <c:pt idx="23">
                  <c:v>130</c:v>
                </c:pt>
              </c:numCache>
            </c:numRef>
          </c:xVal>
          <c:yVal>
            <c:numRef>
              <c:f>'Kv 2.1L'!$C$2:$C$25</c:f>
              <c:numCache>
                <c:formatCode>0.00E+00</c:formatCode>
                <c:ptCount val="24"/>
                <c:pt idx="0">
                  <c:v>8.2586125530910762E-4</c:v>
                </c:pt>
                <c:pt idx="1">
                  <c:v>4.1293062765455381E-4</c:v>
                </c:pt>
                <c:pt idx="2">
                  <c:v>2.9495044832468178E-4</c:v>
                </c:pt>
                <c:pt idx="3">
                  <c:v>1.7697026899480967E-4</c:v>
                </c:pt>
                <c:pt idx="4">
                  <c:v>2.3596035865974417E-4</c:v>
                </c:pt>
                <c:pt idx="5">
                  <c:v>-3.5394053798961625E-4</c:v>
                </c:pt>
                <c:pt idx="6">
                  <c:v>0</c:v>
                </c:pt>
                <c:pt idx="7">
                  <c:v>5.8990089664936356E-4</c:v>
                </c:pt>
                <c:pt idx="8">
                  <c:v>2.0056630486078347E-3</c:v>
                </c:pt>
                <c:pt idx="9">
                  <c:v>8.4355828220858929E-3</c:v>
                </c:pt>
                <c:pt idx="10">
                  <c:v>3.0674846625766871E-2</c:v>
                </c:pt>
                <c:pt idx="11">
                  <c:v>0.10865974516281267</c:v>
                </c:pt>
                <c:pt idx="12">
                  <c:v>0.23725814063237374</c:v>
                </c:pt>
                <c:pt idx="13">
                  <c:v>0.36939594148183108</c:v>
                </c:pt>
                <c:pt idx="14">
                  <c:v>0.48265691363850866</c:v>
                </c:pt>
                <c:pt idx="15">
                  <c:v>0.58117036337895234</c:v>
                </c:pt>
                <c:pt idx="16">
                  <c:v>0.66375648890986316</c:v>
                </c:pt>
                <c:pt idx="17">
                  <c:v>0.74044360547428034</c:v>
                </c:pt>
                <c:pt idx="18">
                  <c:v>0.79943369513921658</c:v>
                </c:pt>
                <c:pt idx="19">
                  <c:v>0.85252477583765929</c:v>
                </c:pt>
                <c:pt idx="20">
                  <c:v>0.89971684756960824</c:v>
                </c:pt>
                <c:pt idx="21">
                  <c:v>0.94100991033506365</c:v>
                </c:pt>
                <c:pt idx="22">
                  <c:v>0.97640396413402553</c:v>
                </c:pt>
                <c:pt idx="23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2CB-4F4A-B4DC-CE0F453AE216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Kv 2.1L'!$A$2:$A$25</c:f>
              <c:numCache>
                <c:formatCode>General</c:formatCode>
                <c:ptCount val="24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  <c:pt idx="22">
                  <c:v>120</c:v>
                </c:pt>
                <c:pt idx="23">
                  <c:v>130</c:v>
                </c:pt>
              </c:numCache>
            </c:numRef>
          </c:xVal>
          <c:yVal>
            <c:numRef>
              <c:f>'Kv 2.1L'!$D$2:$D$25</c:f>
              <c:numCache>
                <c:formatCode>0.00E+00</c:formatCode>
                <c:ptCount val="24"/>
                <c:pt idx="0">
                  <c:v>1.4691632021506028E-3</c:v>
                </c:pt>
                <c:pt idx="1">
                  <c:v>1.250351661404768E-3</c:v>
                </c:pt>
                <c:pt idx="2">
                  <c:v>4.0636428995655105E-4</c:v>
                </c:pt>
                <c:pt idx="3">
                  <c:v>0</c:v>
                </c:pt>
                <c:pt idx="4">
                  <c:v>9.3776374605358185E-5</c:v>
                </c:pt>
                <c:pt idx="5">
                  <c:v>3.7510549842142944E-4</c:v>
                </c:pt>
                <c:pt idx="6">
                  <c:v>1.0940577037291733E-3</c:v>
                </c:pt>
                <c:pt idx="7">
                  <c:v>2.6569972804851376E-3</c:v>
                </c:pt>
                <c:pt idx="8">
                  <c:v>5.3765121440405121E-3</c:v>
                </c:pt>
                <c:pt idx="9">
                  <c:v>1.3628833109311992E-2</c:v>
                </c:pt>
                <c:pt idx="10">
                  <c:v>3.8166984464380604E-2</c:v>
                </c:pt>
                <c:pt idx="11">
                  <c:v>0.10224750711137506</c:v>
                </c:pt>
                <c:pt idx="12">
                  <c:v>0.21384139289175083</c:v>
                </c:pt>
                <c:pt idx="13">
                  <c:v>0.34981713606951959</c:v>
                </c:pt>
                <c:pt idx="14">
                  <c:v>0.48110406051702037</c:v>
                </c:pt>
                <c:pt idx="15">
                  <c:v>0.59363571004344973</c:v>
                </c:pt>
                <c:pt idx="16">
                  <c:v>0.68741208464880754</c:v>
                </c:pt>
                <c:pt idx="17">
                  <c:v>0.75930730517958167</c:v>
                </c:pt>
                <c:pt idx="18">
                  <c:v>0.81869900909630822</c:v>
                </c:pt>
                <c:pt idx="19">
                  <c:v>0.86558719639898718</c:v>
                </c:pt>
                <c:pt idx="20">
                  <c:v>0.90622362539464218</c:v>
                </c:pt>
                <c:pt idx="21">
                  <c:v>0.94060829608327334</c:v>
                </c:pt>
                <c:pt idx="22">
                  <c:v>0.9718670876183928</c:v>
                </c:pt>
                <c:pt idx="23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2CB-4F4A-B4DC-CE0F453AE216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Kv 2.1L'!$A$2:$A$25</c:f>
              <c:numCache>
                <c:formatCode>General</c:formatCode>
                <c:ptCount val="24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  <c:pt idx="22">
                  <c:v>120</c:v>
                </c:pt>
                <c:pt idx="23">
                  <c:v>130</c:v>
                </c:pt>
              </c:numCache>
            </c:numRef>
          </c:xVal>
          <c:yVal>
            <c:numRef>
              <c:f>'Kv 2.1L'!$E$2:$E$25</c:f>
              <c:numCache>
                <c:formatCode>0.00E+00</c:formatCode>
                <c:ptCount val="24"/>
                <c:pt idx="0">
                  <c:v>-5.104934770277928E-4</c:v>
                </c:pt>
                <c:pt idx="1">
                  <c:v>-8.5082246171298999E-4</c:v>
                </c:pt>
                <c:pt idx="2">
                  <c:v>-3.9705048213272803E-4</c:v>
                </c:pt>
                <c:pt idx="3">
                  <c:v>0</c:v>
                </c:pt>
                <c:pt idx="4">
                  <c:v>-1.0777084515031195E-3</c:v>
                </c:pt>
                <c:pt idx="5">
                  <c:v>-1.0777084515031195E-3</c:v>
                </c:pt>
                <c:pt idx="6">
                  <c:v>2.2688598979012946E-4</c:v>
                </c:pt>
                <c:pt idx="7">
                  <c:v>1.4180374361883136E-3</c:v>
                </c:pt>
                <c:pt idx="8">
                  <c:v>2.8360748723766302E-3</c:v>
                </c:pt>
                <c:pt idx="9">
                  <c:v>8.5649461145774243E-3</c:v>
                </c:pt>
                <c:pt idx="10">
                  <c:v>3.023255813953488E-2</c:v>
                </c:pt>
                <c:pt idx="11">
                  <c:v>9.4157685762904134E-2</c:v>
                </c:pt>
                <c:pt idx="12">
                  <c:v>0.20703346568349401</c:v>
                </c:pt>
                <c:pt idx="13">
                  <c:v>0.33522404991491772</c:v>
                </c:pt>
                <c:pt idx="14">
                  <c:v>0.4560408394781621</c:v>
                </c:pt>
                <c:pt idx="15">
                  <c:v>0.56324446965399877</c:v>
                </c:pt>
                <c:pt idx="16">
                  <c:v>0.65399886557005094</c:v>
                </c:pt>
                <c:pt idx="17">
                  <c:v>0.73340896199659655</c:v>
                </c:pt>
                <c:pt idx="18">
                  <c:v>0.80147475893363562</c:v>
                </c:pt>
                <c:pt idx="19">
                  <c:v>0.85252410663641498</c:v>
                </c:pt>
                <c:pt idx="20">
                  <c:v>0.89790130459444117</c:v>
                </c:pt>
                <c:pt idx="21">
                  <c:v>0.93760635280771398</c:v>
                </c:pt>
                <c:pt idx="22">
                  <c:v>0.97163925127623363</c:v>
                </c:pt>
                <c:pt idx="23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2CB-4F4A-B4DC-CE0F453AE216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Kv 2.1L'!$A$2:$A$25</c:f>
              <c:numCache>
                <c:formatCode>General</c:formatCode>
                <c:ptCount val="24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  <c:pt idx="22">
                  <c:v>120</c:v>
                </c:pt>
                <c:pt idx="23">
                  <c:v>130</c:v>
                </c:pt>
              </c:numCache>
            </c:numRef>
          </c:xVal>
          <c:yVal>
            <c:numRef>
              <c:f>'Kv 2.1L'!$F$2:$F$25</c:f>
              <c:numCache>
                <c:formatCode>0.00E+00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.7897817988291676E-3</c:v>
                </c:pt>
                <c:pt idx="9">
                  <c:v>1.5670273786292949E-2</c:v>
                </c:pt>
                <c:pt idx="10">
                  <c:v>4.0269646975341501E-2</c:v>
                </c:pt>
                <c:pt idx="11">
                  <c:v>9.7628762344036432E-2</c:v>
                </c:pt>
                <c:pt idx="12">
                  <c:v>0.20465968895984868</c:v>
                </c:pt>
                <c:pt idx="13">
                  <c:v>0.33534385902666908</c:v>
                </c:pt>
                <c:pt idx="14">
                  <c:v>0.4624800425758383</c:v>
                </c:pt>
                <c:pt idx="15">
                  <c:v>0.56832830701910009</c:v>
                </c:pt>
                <c:pt idx="16">
                  <c:v>0.65702796996038093</c:v>
                </c:pt>
                <c:pt idx="17">
                  <c:v>0.72798770031340554</c:v>
                </c:pt>
                <c:pt idx="18">
                  <c:v>0.79303411980367822</c:v>
                </c:pt>
                <c:pt idx="19">
                  <c:v>0.84034060670569466</c:v>
                </c:pt>
                <c:pt idx="20">
                  <c:v>0.8876470936077111</c:v>
                </c:pt>
                <c:pt idx="21">
                  <c:v>0.92904026964697539</c:v>
                </c:pt>
                <c:pt idx="22">
                  <c:v>0.97043344568623979</c:v>
                </c:pt>
                <c:pt idx="23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2CB-4F4A-B4DC-CE0F453AE216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Kv 2.1L'!$A$2:$A$25</c:f>
              <c:numCache>
                <c:formatCode>General</c:formatCode>
                <c:ptCount val="24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  <c:pt idx="22">
                  <c:v>120</c:v>
                </c:pt>
                <c:pt idx="23">
                  <c:v>130</c:v>
                </c:pt>
              </c:numCache>
            </c:numRef>
          </c:xVal>
          <c:yVal>
            <c:numRef>
              <c:f>'Kv 2.1L'!$G$2:$G$25</c:f>
              <c:numCache>
                <c:formatCode>0.00E+00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.7897817988291676E-3</c:v>
                </c:pt>
                <c:pt idx="9">
                  <c:v>1.5670273786292949E-2</c:v>
                </c:pt>
                <c:pt idx="10">
                  <c:v>4.0269646975341501E-2</c:v>
                </c:pt>
                <c:pt idx="11">
                  <c:v>9.7628762344036432E-2</c:v>
                </c:pt>
                <c:pt idx="12">
                  <c:v>0.20465968895984868</c:v>
                </c:pt>
                <c:pt idx="13">
                  <c:v>0.33534385902666908</c:v>
                </c:pt>
                <c:pt idx="14">
                  <c:v>0.4624800425758383</c:v>
                </c:pt>
                <c:pt idx="15">
                  <c:v>0.56832830701910009</c:v>
                </c:pt>
                <c:pt idx="16">
                  <c:v>0.65702796996038093</c:v>
                </c:pt>
                <c:pt idx="17">
                  <c:v>0.72798770031340554</c:v>
                </c:pt>
                <c:pt idx="18">
                  <c:v>0.79303411980367822</c:v>
                </c:pt>
                <c:pt idx="19">
                  <c:v>0.84034060670569466</c:v>
                </c:pt>
                <c:pt idx="20">
                  <c:v>0.8876470936077111</c:v>
                </c:pt>
                <c:pt idx="21">
                  <c:v>0.92904026964697539</c:v>
                </c:pt>
                <c:pt idx="22">
                  <c:v>0.97043344568623979</c:v>
                </c:pt>
                <c:pt idx="23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2CB-4F4A-B4DC-CE0F453AE2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4952848"/>
        <c:axId val="684953328"/>
      </c:scatterChart>
      <c:valAx>
        <c:axId val="684952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953328"/>
        <c:crosses val="autoZero"/>
        <c:crossBetween val="midCat"/>
      </c:valAx>
      <c:valAx>
        <c:axId val="684953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952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5]2.1_6.4L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L+ GTX-1E'!$B$2:$B$22</c:f>
              <c:numCache>
                <c:formatCode>General</c:formatCode>
                <c:ptCount val="21"/>
                <c:pt idx="0">
                  <c:v>0</c:v>
                </c:pt>
                <c:pt idx="1">
                  <c:v>4.7803758741258722E-4</c:v>
                </c:pt>
                <c:pt idx="2">
                  <c:v>1.0789991258741258E-3</c:v>
                </c:pt>
                <c:pt idx="3">
                  <c:v>2.1443400349650346E-3</c:v>
                </c:pt>
                <c:pt idx="4">
                  <c:v>3.4691870629370626E-3</c:v>
                </c:pt>
                <c:pt idx="5">
                  <c:v>5.681818181818182E-3</c:v>
                </c:pt>
                <c:pt idx="6">
                  <c:v>9.7792832167832144E-3</c:v>
                </c:pt>
                <c:pt idx="7">
                  <c:v>2.589597902097902E-2</c:v>
                </c:pt>
                <c:pt idx="8">
                  <c:v>5.9904938811188808E-2</c:v>
                </c:pt>
                <c:pt idx="9">
                  <c:v>0.20782342657342659</c:v>
                </c:pt>
                <c:pt idx="10">
                  <c:v>0.45640297202797209</c:v>
                </c:pt>
                <c:pt idx="11">
                  <c:v>0.63942307692307687</c:v>
                </c:pt>
                <c:pt idx="12">
                  <c:v>0.74868881118881125</c:v>
                </c:pt>
                <c:pt idx="13">
                  <c:v>0.81424825174825177</c:v>
                </c:pt>
                <c:pt idx="14">
                  <c:v>0.86068618881118886</c:v>
                </c:pt>
                <c:pt idx="15">
                  <c:v>0.89756337412587417</c:v>
                </c:pt>
                <c:pt idx="16">
                  <c:v>0.92761145104895104</c:v>
                </c:pt>
                <c:pt idx="17">
                  <c:v>0.95356206293706292</c:v>
                </c:pt>
                <c:pt idx="18">
                  <c:v>0.97678103146853146</c:v>
                </c:pt>
                <c:pt idx="19">
                  <c:v>0.99180506993007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8EE-45B8-B92C-661C86C0E90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5]2.1_6.4L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L+ GTX-1E'!$C$2:$C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7200205867215658E-4</c:v>
                </c:pt>
                <c:pt idx="4">
                  <c:v>1.6726711271230054E-3</c:v>
                </c:pt>
                <c:pt idx="5">
                  <c:v>3.0880082346886263E-3</c:v>
                </c:pt>
                <c:pt idx="6">
                  <c:v>7.4626865671641816E-3</c:v>
                </c:pt>
                <c:pt idx="7">
                  <c:v>2.2259392691713845E-2</c:v>
                </c:pt>
                <c:pt idx="8">
                  <c:v>5.7900154400411727E-2</c:v>
                </c:pt>
                <c:pt idx="9">
                  <c:v>0.18553782810087496</c:v>
                </c:pt>
                <c:pt idx="10">
                  <c:v>0.41585177560473502</c:v>
                </c:pt>
                <c:pt idx="11">
                  <c:v>0.59855892949047862</c:v>
                </c:pt>
                <c:pt idx="12">
                  <c:v>0.71950591868244984</c:v>
                </c:pt>
                <c:pt idx="13">
                  <c:v>0.79799279464745243</c:v>
                </c:pt>
                <c:pt idx="14">
                  <c:v>0.84945959855892961</c:v>
                </c:pt>
                <c:pt idx="15">
                  <c:v>0.88805970149253743</c:v>
                </c:pt>
                <c:pt idx="16">
                  <c:v>0.92022645393721059</c:v>
                </c:pt>
                <c:pt idx="17">
                  <c:v>0.94467318579516224</c:v>
                </c:pt>
                <c:pt idx="18">
                  <c:v>0.96783324755532685</c:v>
                </c:pt>
                <c:pt idx="19">
                  <c:v>0.98584662892434372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8EE-45B8-B92C-661C86C0E906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5]2.1_6.4L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L+ GTX-1E'!$D$2:$D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-3.4225946005147617E-4</c:v>
                </c:pt>
                <c:pt idx="3">
                  <c:v>9.8570724494825021E-4</c:v>
                </c:pt>
                <c:pt idx="4">
                  <c:v>2.3958162203603296E-3</c:v>
                </c:pt>
                <c:pt idx="5">
                  <c:v>6.0785280105142107E-3</c:v>
                </c:pt>
                <c:pt idx="6">
                  <c:v>1.3608236131646679E-2</c:v>
                </c:pt>
                <c:pt idx="7">
                  <c:v>3.3869996166694047E-2</c:v>
                </c:pt>
                <c:pt idx="8">
                  <c:v>7.2476863260500513E-2</c:v>
                </c:pt>
                <c:pt idx="9">
                  <c:v>0.20869612836098789</c:v>
                </c:pt>
                <c:pt idx="10">
                  <c:v>0.46059909095887414</c:v>
                </c:pt>
                <c:pt idx="11">
                  <c:v>0.64815727506708287</c:v>
                </c:pt>
                <c:pt idx="12">
                  <c:v>0.75083511308252571</c:v>
                </c:pt>
                <c:pt idx="13">
                  <c:v>0.81381085373199724</c:v>
                </c:pt>
                <c:pt idx="14">
                  <c:v>0.85898910245879201</c:v>
                </c:pt>
                <c:pt idx="15">
                  <c:v>0.89595312414435146</c:v>
                </c:pt>
                <c:pt idx="16">
                  <c:v>0.92744099446908712</c:v>
                </c:pt>
                <c:pt idx="17">
                  <c:v>0.95482175127320523</c:v>
                </c:pt>
                <c:pt idx="18">
                  <c:v>0.97809539455670558</c:v>
                </c:pt>
                <c:pt idx="19">
                  <c:v>0.9931548107989705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8EE-45B8-B92C-661C86C0E906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5]2.1_6.4L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L+ GTX-1E'!$E$2:$E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3349519215410658E-3</c:v>
                </c:pt>
                <c:pt idx="6">
                  <c:v>1.1756061719324029E-2</c:v>
                </c:pt>
                <c:pt idx="7">
                  <c:v>2.7728971664057762E-2</c:v>
                </c:pt>
                <c:pt idx="8">
                  <c:v>6.0633166150209243E-2</c:v>
                </c:pt>
                <c:pt idx="9">
                  <c:v>0.16301951889595248</c:v>
                </c:pt>
                <c:pt idx="10">
                  <c:v>0.40261316806695846</c:v>
                </c:pt>
                <c:pt idx="11">
                  <c:v>0.6118582883429704</c:v>
                </c:pt>
                <c:pt idx="12">
                  <c:v>0.7412388588953136</c:v>
                </c:pt>
                <c:pt idx="13">
                  <c:v>0.81790882663003561</c:v>
                </c:pt>
                <c:pt idx="14">
                  <c:v>0.86742484745871007</c:v>
                </c:pt>
                <c:pt idx="15">
                  <c:v>0.90416254033159771</c:v>
                </c:pt>
                <c:pt idx="16">
                  <c:v>0.93610836022106514</c:v>
                </c:pt>
                <c:pt idx="17">
                  <c:v>0.96166501613263911</c:v>
                </c:pt>
                <c:pt idx="18">
                  <c:v>0.98402709005526634</c:v>
                </c:pt>
                <c:pt idx="19">
                  <c:v>0.9968038207200588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8EE-45B8-B92C-661C86C0E906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5]2.1_6.4L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L+ GTX-1E'!$J$2:$J$22</c:f>
              <c:numCache>
                <c:formatCode>General</c:formatCode>
                <c:ptCount val="21"/>
                <c:pt idx="0">
                  <c:v>0</c:v>
                </c:pt>
                <c:pt idx="1">
                  <c:v>-6.4724027762476572E-4</c:v>
                </c:pt>
                <c:pt idx="2">
                  <c:v>2.2033711578715428E-4</c:v>
                </c:pt>
                <c:pt idx="3">
                  <c:v>1.0741434394623776E-3</c:v>
                </c:pt>
                <c:pt idx="4">
                  <c:v>2.5352539385259444E-3</c:v>
                </c:pt>
                <c:pt idx="5">
                  <c:v>4.255260548639418E-3</c:v>
                </c:pt>
                <c:pt idx="6">
                  <c:v>4.3929712460063896E-3</c:v>
                </c:pt>
                <c:pt idx="7">
                  <c:v>8.5242921670155344E-3</c:v>
                </c:pt>
                <c:pt idx="8">
                  <c:v>1.5244574198523741E-2</c:v>
                </c:pt>
                <c:pt idx="9">
                  <c:v>4.6491131431089565E-2</c:v>
                </c:pt>
                <c:pt idx="10">
                  <c:v>0.11383166244353861</c:v>
                </c:pt>
                <c:pt idx="11">
                  <c:v>0.17263413021923543</c:v>
                </c:pt>
                <c:pt idx="12">
                  <c:v>0.21257023245565715</c:v>
                </c:pt>
                <c:pt idx="13">
                  <c:v>0.24011237192905144</c:v>
                </c:pt>
                <c:pt idx="14">
                  <c:v>0.26765451140244578</c:v>
                </c:pt>
                <c:pt idx="15">
                  <c:v>0.29795086482317951</c:v>
                </c:pt>
                <c:pt idx="16">
                  <c:v>0.33100143219125261</c:v>
                </c:pt>
                <c:pt idx="17">
                  <c:v>0.37231464140134407</c:v>
                </c:pt>
                <c:pt idx="18">
                  <c:v>0.42189049245345378</c:v>
                </c:pt>
                <c:pt idx="19">
                  <c:v>0.47972898534758179</c:v>
                </c:pt>
                <c:pt idx="20">
                  <c:v>0.547207227057397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8EE-45B8-B92C-661C86C0E906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5]2.1_6.4L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L+ GTX-1E'!$K$2:$K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2205690420255768E-4</c:v>
                </c:pt>
                <c:pt idx="6">
                  <c:v>1.435656486557034E-3</c:v>
                </c:pt>
                <c:pt idx="7">
                  <c:v>3.9154267815191867E-3</c:v>
                </c:pt>
                <c:pt idx="8">
                  <c:v>1.1746280344557557E-2</c:v>
                </c:pt>
                <c:pt idx="9">
                  <c:v>4.2156095014356576E-2</c:v>
                </c:pt>
                <c:pt idx="10">
                  <c:v>0.10428086661446101</c:v>
                </c:pt>
                <c:pt idx="11">
                  <c:v>0.15818324197337513</c:v>
                </c:pt>
                <c:pt idx="12">
                  <c:v>0.1921169407465414</c:v>
                </c:pt>
                <c:pt idx="13">
                  <c:v>0.21691464369616292</c:v>
                </c:pt>
                <c:pt idx="14">
                  <c:v>0.23779691986426524</c:v>
                </c:pt>
                <c:pt idx="15">
                  <c:v>0.25998433829287393</c:v>
                </c:pt>
                <c:pt idx="16">
                  <c:v>0.28478204124249545</c:v>
                </c:pt>
                <c:pt idx="17">
                  <c:v>0.31871574001566172</c:v>
                </c:pt>
                <c:pt idx="18">
                  <c:v>0.35917515009135997</c:v>
                </c:pt>
                <c:pt idx="19">
                  <c:v>0.41268598277212221</c:v>
                </c:pt>
                <c:pt idx="20">
                  <c:v>0.474027669015922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8EE-45B8-B92C-661C86C0E906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5]2.1_6.4L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L+ GTX-1E'!$L$2:$L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4415251433612699E-3</c:v>
                </c:pt>
                <c:pt idx="7">
                  <c:v>7.1267093074547858E-3</c:v>
                </c:pt>
                <c:pt idx="8">
                  <c:v>9.2909131010145574E-3</c:v>
                </c:pt>
                <c:pt idx="9">
                  <c:v>1.502536391707102E-2</c:v>
                </c:pt>
                <c:pt idx="10">
                  <c:v>2.529499338332598E-2</c:v>
                </c:pt>
                <c:pt idx="11">
                  <c:v>3.5220004411116008E-2</c:v>
                </c:pt>
                <c:pt idx="12">
                  <c:v>4.3215152183502421E-2</c:v>
                </c:pt>
                <c:pt idx="13">
                  <c:v>5.0245368328187025E-2</c:v>
                </c:pt>
                <c:pt idx="14">
                  <c:v>5.7413431848257604E-2</c:v>
                </c:pt>
                <c:pt idx="15">
                  <c:v>6.9957543008381112E-2</c:v>
                </c:pt>
                <c:pt idx="16">
                  <c:v>8.8153396559329522E-2</c:v>
                </c:pt>
                <c:pt idx="17">
                  <c:v>0.11765273489192767</c:v>
                </c:pt>
                <c:pt idx="18">
                  <c:v>0.16796702690780765</c:v>
                </c:pt>
                <c:pt idx="19">
                  <c:v>0.24791850463167181</c:v>
                </c:pt>
                <c:pt idx="20">
                  <c:v>0.344411667401852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68EE-45B8-B92C-661C86C0E906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5]2.1_6.4L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L+ GTX-1E'!$M$2:$M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2529921049131573E-3</c:v>
                </c:pt>
                <c:pt idx="4">
                  <c:v>3.3153916536737714E-3</c:v>
                </c:pt>
                <c:pt idx="5">
                  <c:v>3.8602119350894704E-3</c:v>
                </c:pt>
                <c:pt idx="6">
                  <c:v>5.606841660804507E-3</c:v>
                </c:pt>
                <c:pt idx="7">
                  <c:v>8.4270878234269514E-3</c:v>
                </c:pt>
                <c:pt idx="8">
                  <c:v>1.2288902171108822E-2</c:v>
                </c:pt>
                <c:pt idx="9">
                  <c:v>2.3553862695674607E-2</c:v>
                </c:pt>
                <c:pt idx="10">
                  <c:v>4.807077535938109E-2</c:v>
                </c:pt>
                <c:pt idx="11">
                  <c:v>7.1145516689928356E-2</c:v>
                </c:pt>
                <c:pt idx="12">
                  <c:v>8.7169642613919518E-2</c:v>
                </c:pt>
                <c:pt idx="13">
                  <c:v>0.10255280350095104</c:v>
                </c:pt>
                <c:pt idx="14">
                  <c:v>0.11841668816570228</c:v>
                </c:pt>
                <c:pt idx="15">
                  <c:v>0.14101070571852981</c:v>
                </c:pt>
                <c:pt idx="16">
                  <c:v>0.17434088764043143</c:v>
                </c:pt>
                <c:pt idx="17">
                  <c:v>0.21600361504280843</c:v>
                </c:pt>
                <c:pt idx="18">
                  <c:v>0.27529288096157573</c:v>
                </c:pt>
                <c:pt idx="19">
                  <c:v>0.34900386021193508</c:v>
                </c:pt>
                <c:pt idx="20">
                  <c:v>0.429124489831890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68EE-45B8-B92C-661C86C0E9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4666432"/>
        <c:axId val="1464667392"/>
      </c:scatterChart>
      <c:valAx>
        <c:axId val="1464666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667392"/>
        <c:crosses val="autoZero"/>
        <c:crossBetween val="midCat"/>
      </c:valAx>
      <c:valAx>
        <c:axId val="1464667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666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5]2.1_6.4W 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W + GTX-1E'!$B$2:$B$22</c:f>
              <c:numCache>
                <c:formatCode>General</c:formatCode>
                <c:ptCount val="21"/>
                <c:pt idx="0">
                  <c:v>0</c:v>
                </c:pt>
                <c:pt idx="1">
                  <c:v>2.6156387665198233E-3</c:v>
                </c:pt>
                <c:pt idx="2">
                  <c:v>3.7169603524229095E-3</c:v>
                </c:pt>
                <c:pt idx="3">
                  <c:v>6.745594713656388E-3</c:v>
                </c:pt>
                <c:pt idx="4">
                  <c:v>1.3215859030837006E-2</c:v>
                </c:pt>
                <c:pt idx="5">
                  <c:v>3.4553964757709249E-2</c:v>
                </c:pt>
                <c:pt idx="6">
                  <c:v>7.28248898678414E-2</c:v>
                </c:pt>
                <c:pt idx="7">
                  <c:v>0.13408590308370044</c:v>
                </c:pt>
                <c:pt idx="8">
                  <c:v>0.28964757709251093</c:v>
                </c:pt>
                <c:pt idx="9">
                  <c:v>0.53056167400881049</c:v>
                </c:pt>
                <c:pt idx="10">
                  <c:v>0.71503303964757703</c:v>
                </c:pt>
                <c:pt idx="11">
                  <c:v>0.82929515418502209</c:v>
                </c:pt>
                <c:pt idx="12">
                  <c:v>0.89950440528634357</c:v>
                </c:pt>
                <c:pt idx="13">
                  <c:v>0.94218061674008813</c:v>
                </c:pt>
                <c:pt idx="14">
                  <c:v>0.97109030837004395</c:v>
                </c:pt>
                <c:pt idx="15">
                  <c:v>0.98898678414096919</c:v>
                </c:pt>
                <c:pt idx="16">
                  <c:v>1.0041299559471366</c:v>
                </c:pt>
                <c:pt idx="17">
                  <c:v>1.0096365638766518</c:v>
                </c:pt>
                <c:pt idx="18">
                  <c:v>1.0110132158590308</c:v>
                </c:pt>
                <c:pt idx="19">
                  <c:v>1.0068832599118942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8E4-4AD3-8FA9-5EC800868E4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5]2.1_6.4W 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W + GTX-1E'!$C$2:$C$22</c:f>
              <c:numCache>
                <c:formatCode>General</c:formatCode>
                <c:ptCount val="21"/>
                <c:pt idx="0">
                  <c:v>0</c:v>
                </c:pt>
                <c:pt idx="1">
                  <c:v>2.311470673215835E-3</c:v>
                </c:pt>
                <c:pt idx="2">
                  <c:v>4.3340075122796883E-3</c:v>
                </c:pt>
                <c:pt idx="3">
                  <c:v>5.0563420976596374E-3</c:v>
                </c:pt>
                <c:pt idx="4">
                  <c:v>8.8124819416353656E-3</c:v>
                </c:pt>
                <c:pt idx="5">
                  <c:v>2.3259173649234324E-2</c:v>
                </c:pt>
                <c:pt idx="6">
                  <c:v>6.7466050274487155E-2</c:v>
                </c:pt>
                <c:pt idx="7">
                  <c:v>0.14908985842242128</c:v>
                </c:pt>
                <c:pt idx="8">
                  <c:v>0.24877203120485408</c:v>
                </c:pt>
                <c:pt idx="9">
                  <c:v>0.38601560242704419</c:v>
                </c:pt>
                <c:pt idx="10">
                  <c:v>0.56804391794279108</c:v>
                </c:pt>
                <c:pt idx="11">
                  <c:v>0.70817682750650102</c:v>
                </c:pt>
                <c:pt idx="12">
                  <c:v>0.79774631609361457</c:v>
                </c:pt>
                <c:pt idx="13">
                  <c:v>0.85986709043629006</c:v>
                </c:pt>
                <c:pt idx="14">
                  <c:v>0.90031782721756715</c:v>
                </c:pt>
                <c:pt idx="15">
                  <c:v>0.93354521814504465</c:v>
                </c:pt>
                <c:pt idx="16">
                  <c:v>0.95665992487720308</c:v>
                </c:pt>
                <c:pt idx="17">
                  <c:v>0.97832996243860149</c:v>
                </c:pt>
                <c:pt idx="18">
                  <c:v>0.99277665414620042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8E4-4AD3-8FA9-5EC800868E48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5]2.1_6.4W 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W + GTX-1E'!$D$2:$D$22</c:f>
              <c:numCache>
                <c:formatCode>General</c:formatCode>
                <c:ptCount val="21"/>
                <c:pt idx="0">
                  <c:v>0</c:v>
                </c:pt>
                <c:pt idx="1">
                  <c:v>2.8260052611800077E-3</c:v>
                </c:pt>
                <c:pt idx="2">
                  <c:v>3.7730176625328823E-3</c:v>
                </c:pt>
                <c:pt idx="3">
                  <c:v>4.4795189778278838E-3</c:v>
                </c:pt>
                <c:pt idx="4">
                  <c:v>7.8917700112739585E-3</c:v>
                </c:pt>
                <c:pt idx="5">
                  <c:v>1.9466366027809091E-2</c:v>
                </c:pt>
                <c:pt idx="6">
                  <c:v>5.4641112363773024E-2</c:v>
                </c:pt>
                <c:pt idx="7">
                  <c:v>0.11792559188275085</c:v>
                </c:pt>
                <c:pt idx="8">
                  <c:v>0.20330702743329573</c:v>
                </c:pt>
                <c:pt idx="9">
                  <c:v>0.3446072904922961</c:v>
                </c:pt>
                <c:pt idx="10">
                  <c:v>0.54603532506576469</c:v>
                </c:pt>
                <c:pt idx="11">
                  <c:v>0.7008643367155204</c:v>
                </c:pt>
                <c:pt idx="12">
                  <c:v>0.79255918827508454</c:v>
                </c:pt>
                <c:pt idx="13">
                  <c:v>0.8541901540774145</c:v>
                </c:pt>
                <c:pt idx="14">
                  <c:v>0.89778278842540393</c:v>
                </c:pt>
                <c:pt idx="15">
                  <c:v>0.927846674182638</c:v>
                </c:pt>
                <c:pt idx="16">
                  <c:v>0.95340097707628702</c:v>
                </c:pt>
                <c:pt idx="17">
                  <c:v>0.97444569710635098</c:v>
                </c:pt>
                <c:pt idx="18">
                  <c:v>0.98797444569710635</c:v>
                </c:pt>
                <c:pt idx="19">
                  <c:v>0.99549041713641495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8E4-4AD3-8FA9-5EC800868E48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5]2.1_6.4W 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W + GTX-1E'!$E$2:$E$22</c:f>
              <c:numCache>
                <c:formatCode>General</c:formatCode>
                <c:ptCount val="21"/>
                <c:pt idx="0">
                  <c:v>0</c:v>
                </c:pt>
                <c:pt idx="1">
                  <c:v>2.1912205098239702E-3</c:v>
                </c:pt>
                <c:pt idx="2">
                  <c:v>2.7755459791103643E-3</c:v>
                </c:pt>
                <c:pt idx="3">
                  <c:v>4.309400335987144E-3</c:v>
                </c:pt>
                <c:pt idx="4">
                  <c:v>7.9614345190270937E-3</c:v>
                </c:pt>
                <c:pt idx="5">
                  <c:v>2.6952012270834855E-2</c:v>
                </c:pt>
                <c:pt idx="6">
                  <c:v>8.9182674749835669E-2</c:v>
                </c:pt>
                <c:pt idx="7">
                  <c:v>0.19436125922138628</c:v>
                </c:pt>
                <c:pt idx="8">
                  <c:v>0.31049594624205684</c:v>
                </c:pt>
                <c:pt idx="9">
                  <c:v>0.43831714264845517</c:v>
                </c:pt>
                <c:pt idx="10">
                  <c:v>0.58585932364326931</c:v>
                </c:pt>
                <c:pt idx="11">
                  <c:v>0.71514133372288369</c:v>
                </c:pt>
                <c:pt idx="12">
                  <c:v>0.80279015411584242</c:v>
                </c:pt>
                <c:pt idx="13">
                  <c:v>0.86122270104448173</c:v>
                </c:pt>
                <c:pt idx="14">
                  <c:v>0.90504711124096116</c:v>
                </c:pt>
                <c:pt idx="15">
                  <c:v>0.94156745307136069</c:v>
                </c:pt>
                <c:pt idx="16">
                  <c:v>0.96347965816960046</c:v>
                </c:pt>
                <c:pt idx="17">
                  <c:v>0.97078372653568024</c:v>
                </c:pt>
                <c:pt idx="18">
                  <c:v>0.98539186326784023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8E4-4AD3-8FA9-5EC800868E48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5]2.1_6.4W 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W + GTX-1E'!$F$2:$F$22</c:f>
              <c:numCache>
                <c:formatCode>General</c:formatCode>
                <c:ptCount val="21"/>
                <c:pt idx="0">
                  <c:v>0</c:v>
                </c:pt>
                <c:pt idx="1">
                  <c:v>1.653499908138893E-3</c:v>
                </c:pt>
                <c:pt idx="2">
                  <c:v>2.6639720742237731E-3</c:v>
                </c:pt>
                <c:pt idx="3">
                  <c:v>3.766305346316369E-3</c:v>
                </c:pt>
                <c:pt idx="4">
                  <c:v>5.7872496784861296E-3</c:v>
                </c:pt>
                <c:pt idx="5">
                  <c:v>1.4238471431196031E-2</c:v>
                </c:pt>
                <c:pt idx="6">
                  <c:v>4.0878192173433761E-2</c:v>
                </c:pt>
                <c:pt idx="7">
                  <c:v>9.1493661583685451E-2</c:v>
                </c:pt>
                <c:pt idx="8">
                  <c:v>0.16222671320962703</c:v>
                </c:pt>
                <c:pt idx="9">
                  <c:v>0.29634392798089287</c:v>
                </c:pt>
                <c:pt idx="10">
                  <c:v>0.49568252801763729</c:v>
                </c:pt>
                <c:pt idx="11">
                  <c:v>0.65735807459121798</c:v>
                </c:pt>
                <c:pt idx="12">
                  <c:v>0.76299834650009191</c:v>
                </c:pt>
                <c:pt idx="13">
                  <c:v>0.82913834282564769</c:v>
                </c:pt>
                <c:pt idx="14">
                  <c:v>0.8732316737093514</c:v>
                </c:pt>
                <c:pt idx="15">
                  <c:v>0.90813889399228376</c:v>
                </c:pt>
                <c:pt idx="16">
                  <c:v>0.93569722579459857</c:v>
                </c:pt>
                <c:pt idx="17">
                  <c:v>0.9632555575969135</c:v>
                </c:pt>
                <c:pt idx="18">
                  <c:v>0.98162777879845675</c:v>
                </c:pt>
                <c:pt idx="19">
                  <c:v>0.99081388939922843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8E4-4AD3-8FA9-5EC800868E48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5]2.1_6.4W 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W + GTX-1E'!$K$2:$K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902105550998086E-3</c:v>
                </c:pt>
                <c:pt idx="5">
                  <c:v>6.2619633579436701E-3</c:v>
                </c:pt>
                <c:pt idx="6">
                  <c:v>1.1689909762100083E-2</c:v>
                </c:pt>
                <c:pt idx="7">
                  <c:v>1.8526114301339897E-2</c:v>
                </c:pt>
                <c:pt idx="8">
                  <c:v>2.6866283839212468E-2</c:v>
                </c:pt>
                <c:pt idx="9">
                  <c:v>3.9581624282198531E-2</c:v>
                </c:pt>
                <c:pt idx="10">
                  <c:v>5.2707136997538963E-2</c:v>
                </c:pt>
                <c:pt idx="11">
                  <c:v>6.3918512441892256E-2</c:v>
                </c:pt>
                <c:pt idx="12">
                  <c:v>7.4036095159967188E-2</c:v>
                </c:pt>
                <c:pt idx="13">
                  <c:v>8.6614711512168457E-2</c:v>
                </c:pt>
                <c:pt idx="14">
                  <c:v>0.10206453377085044</c:v>
                </c:pt>
                <c:pt idx="15">
                  <c:v>0.12653814602132898</c:v>
                </c:pt>
                <c:pt idx="16">
                  <c:v>0.1656412359857807</c:v>
                </c:pt>
                <c:pt idx="17">
                  <c:v>0.22443259502324309</c:v>
                </c:pt>
                <c:pt idx="18">
                  <c:v>0.30509980858627295</c:v>
                </c:pt>
                <c:pt idx="19">
                  <c:v>0.40080667213563032</c:v>
                </c:pt>
                <c:pt idx="20">
                  <c:v>0.501982499316379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8E4-4AD3-8FA9-5EC800868E48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5]2.1_6.4W 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W + GTX-1E'!$L$2:$L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8315515746893966E-3</c:v>
                </c:pt>
                <c:pt idx="8">
                  <c:v>6.7610517191563149E-3</c:v>
                </c:pt>
                <c:pt idx="9">
                  <c:v>1.1961860733891942E-2</c:v>
                </c:pt>
                <c:pt idx="10">
                  <c:v>2.1207743426755275E-2</c:v>
                </c:pt>
                <c:pt idx="11">
                  <c:v>2.7708754695174805E-2</c:v>
                </c:pt>
                <c:pt idx="12">
                  <c:v>3.5076567466050278E-2</c:v>
                </c:pt>
                <c:pt idx="13">
                  <c:v>4.0421843397861888E-2</c:v>
                </c:pt>
                <c:pt idx="14">
                  <c:v>5.0101126841953197E-2</c:v>
                </c:pt>
                <c:pt idx="15">
                  <c:v>6.512568621785611E-2</c:v>
                </c:pt>
                <c:pt idx="16">
                  <c:v>9.242993354521814E-2</c:v>
                </c:pt>
                <c:pt idx="17">
                  <c:v>0.1379370124241549</c:v>
                </c:pt>
                <c:pt idx="18">
                  <c:v>0.20728113262062989</c:v>
                </c:pt>
                <c:pt idx="19">
                  <c:v>0.29396128286622364</c:v>
                </c:pt>
                <c:pt idx="20">
                  <c:v>0.39075411730713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48E4-4AD3-8FA9-5EC800868E48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5]2.1_6.4W 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W + GTX-1E'!$M$2:$M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6625141562853896E-3</c:v>
                </c:pt>
                <c:pt idx="6">
                  <c:v>1.1143827859569648E-2</c:v>
                </c:pt>
                <c:pt idx="7">
                  <c:v>2.2061155152887882E-2</c:v>
                </c:pt>
                <c:pt idx="8">
                  <c:v>3.5953189882974704E-2</c:v>
                </c:pt>
                <c:pt idx="9">
                  <c:v>6.2076255190637968E-2</c:v>
                </c:pt>
                <c:pt idx="10">
                  <c:v>0.10299735749339373</c:v>
                </c:pt>
                <c:pt idx="11">
                  <c:v>0.13757644394110982</c:v>
                </c:pt>
                <c:pt idx="12">
                  <c:v>0.16475651189127971</c:v>
                </c:pt>
                <c:pt idx="13">
                  <c:v>0.18589656474141183</c:v>
                </c:pt>
                <c:pt idx="14">
                  <c:v>0.20703661759154393</c:v>
                </c:pt>
                <c:pt idx="15">
                  <c:v>0.22817667044167608</c:v>
                </c:pt>
                <c:pt idx="16">
                  <c:v>0.26139675349188374</c:v>
                </c:pt>
                <c:pt idx="17">
                  <c:v>0.30065685164212913</c:v>
                </c:pt>
                <c:pt idx="18">
                  <c:v>0.35350698376745943</c:v>
                </c:pt>
                <c:pt idx="19">
                  <c:v>0.4184371460928652</c:v>
                </c:pt>
                <c:pt idx="20">
                  <c:v>0.492427331068327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48E4-4AD3-8FA9-5EC800868E48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5]2.1_6.4W 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W + GTX-1E'!$N$2:$N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8432546928639199E-4</c:v>
                </c:pt>
                <c:pt idx="7">
                  <c:v>4.8937258052735378E-3</c:v>
                </c:pt>
                <c:pt idx="8">
                  <c:v>1.1175224600102257E-2</c:v>
                </c:pt>
                <c:pt idx="9">
                  <c:v>2.023226937404134E-2</c:v>
                </c:pt>
                <c:pt idx="10">
                  <c:v>3.2503104229055585E-2</c:v>
                </c:pt>
                <c:pt idx="11">
                  <c:v>4.3824410196479438E-2</c:v>
                </c:pt>
                <c:pt idx="12">
                  <c:v>5.4488350010956109E-2</c:v>
                </c:pt>
                <c:pt idx="13">
                  <c:v>6.5663574611058359E-2</c:v>
                </c:pt>
                <c:pt idx="14">
                  <c:v>8.1002118179826166E-2</c:v>
                </c:pt>
                <c:pt idx="15">
                  <c:v>0.10510554378788985</c:v>
                </c:pt>
                <c:pt idx="16">
                  <c:v>0.14454751296472135</c:v>
                </c:pt>
                <c:pt idx="17">
                  <c:v>0.20371046672996859</c:v>
                </c:pt>
                <c:pt idx="18">
                  <c:v>0.28186399824702357</c:v>
                </c:pt>
                <c:pt idx="19">
                  <c:v>0.3724344459864144</c:v>
                </c:pt>
                <c:pt idx="20">
                  <c:v>0.466656927908845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48E4-4AD3-8FA9-5EC800868E48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[5]2.1_6.4W + GTX-1E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5]2.1_6.4W + GTX-1E'!$O$2:$O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0122380864083067E-3</c:v>
                </c:pt>
                <c:pt idx="6">
                  <c:v>5.1909883181902464E-3</c:v>
                </c:pt>
                <c:pt idx="7">
                  <c:v>9.0849249026515849E-3</c:v>
                </c:pt>
                <c:pt idx="8">
                  <c:v>1.4731132950120523E-2</c:v>
                </c:pt>
                <c:pt idx="9">
                  <c:v>2.5300389393658442E-2</c:v>
                </c:pt>
                <c:pt idx="10">
                  <c:v>4.273039124791396E-2</c:v>
                </c:pt>
                <c:pt idx="11">
                  <c:v>5.7749860930836262E-2</c:v>
                </c:pt>
                <c:pt idx="12">
                  <c:v>7.035879844242536E-2</c:v>
                </c:pt>
                <c:pt idx="13">
                  <c:v>8.0557203782681247E-2</c:v>
                </c:pt>
                <c:pt idx="14">
                  <c:v>9.3629705173372879E-2</c:v>
                </c:pt>
                <c:pt idx="15">
                  <c:v>0.11124513257926942</c:v>
                </c:pt>
                <c:pt idx="16">
                  <c:v>0.13813183756721675</c:v>
                </c:pt>
                <c:pt idx="17">
                  <c:v>0.17985258668644535</c:v>
                </c:pt>
                <c:pt idx="18">
                  <c:v>0.24011589096977556</c:v>
                </c:pt>
                <c:pt idx="19">
                  <c:v>0.32263026145002771</c:v>
                </c:pt>
                <c:pt idx="20">
                  <c:v>0.41997867606156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48E4-4AD3-8FA9-5EC800868E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8238880"/>
        <c:axId val="788236480"/>
      </c:scatterChart>
      <c:valAx>
        <c:axId val="788238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236480"/>
        <c:crosses val="autoZero"/>
        <c:crossBetween val="midCat"/>
      </c:valAx>
      <c:valAx>
        <c:axId val="788236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238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6]Sheet1!$H$32:$H$5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[6]Sheet1!$I$32:$I$53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2321501427988577E-2</c:v>
                </c:pt>
                <c:pt idx="8">
                  <c:v>0.10648714810281518</c:v>
                </c:pt>
                <c:pt idx="9">
                  <c:v>0.30314157486740106</c:v>
                </c:pt>
                <c:pt idx="10">
                  <c:v>0.48429212566299468</c:v>
                </c:pt>
                <c:pt idx="11">
                  <c:v>0.62464300285597718</c:v>
                </c:pt>
                <c:pt idx="12">
                  <c:v>0.72990616075071402</c:v>
                </c:pt>
                <c:pt idx="13">
                  <c:v>0.81232150142798853</c:v>
                </c:pt>
                <c:pt idx="14">
                  <c:v>0.86944104447164428</c:v>
                </c:pt>
                <c:pt idx="15">
                  <c:v>0.91024071807425533</c:v>
                </c:pt>
                <c:pt idx="16">
                  <c:v>0.94288045695634437</c:v>
                </c:pt>
                <c:pt idx="17">
                  <c:v>0.9755201958384333</c:v>
                </c:pt>
                <c:pt idx="18">
                  <c:v>0.99184006527947766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C12-4A82-9EEB-0CF927FB9D8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6]Sheet1!$H$32:$H$5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[6]Sheet1!$J$32:$J$53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7735578645646725E-2</c:v>
                </c:pt>
                <c:pt idx="8">
                  <c:v>0.14009315657470442</c:v>
                </c:pt>
                <c:pt idx="9">
                  <c:v>0.39806520960229308</c:v>
                </c:pt>
                <c:pt idx="10">
                  <c:v>0.60945897527767823</c:v>
                </c:pt>
                <c:pt idx="11">
                  <c:v>0.75098530992475809</c:v>
                </c:pt>
                <c:pt idx="12">
                  <c:v>0.84055893944822646</c:v>
                </c:pt>
                <c:pt idx="13">
                  <c:v>0.89788606234324608</c:v>
                </c:pt>
                <c:pt idx="14">
                  <c:v>0.93729845933357214</c:v>
                </c:pt>
                <c:pt idx="15">
                  <c:v>0.96596202078108206</c:v>
                </c:pt>
                <c:pt idx="16">
                  <c:v>0.98387674668577574</c:v>
                </c:pt>
                <c:pt idx="17">
                  <c:v>0.99462558222859199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C12-4A82-9EEB-0CF927FB9D8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6]Sheet1!$H$32:$H$5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[6]Sheet1!$K$32:$K$53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3350846468184472E-3</c:v>
                </c:pt>
                <c:pt idx="7">
                  <c:v>1.303755594473633E-2</c:v>
                </c:pt>
                <c:pt idx="8">
                  <c:v>0.10099241097489782</c:v>
                </c:pt>
                <c:pt idx="9">
                  <c:v>0.30433936563533759</c:v>
                </c:pt>
                <c:pt idx="10">
                  <c:v>0.50963222416812615</c:v>
                </c:pt>
                <c:pt idx="11">
                  <c:v>0.65849387040280205</c:v>
                </c:pt>
                <c:pt idx="12">
                  <c:v>0.76649153531815517</c:v>
                </c:pt>
                <c:pt idx="13">
                  <c:v>0.8414088344035805</c:v>
                </c:pt>
                <c:pt idx="14">
                  <c:v>0.8939482389569956</c:v>
                </c:pt>
                <c:pt idx="15">
                  <c:v>0.93189336446779525</c:v>
                </c:pt>
                <c:pt idx="16">
                  <c:v>0.96108192255302594</c:v>
                </c:pt>
                <c:pt idx="17">
                  <c:v>0.98054096127651291</c:v>
                </c:pt>
                <c:pt idx="18">
                  <c:v>0.9902704806382564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C12-4A82-9EEB-0CF927FB9D85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6]Sheet1!$H$32:$H$5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[6]Sheet1!$L$32:$L$53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4059462144326973E-3</c:v>
                </c:pt>
                <c:pt idx="7">
                  <c:v>1.8165046476974388E-2</c:v>
                </c:pt>
                <c:pt idx="8">
                  <c:v>0.10948697935145106</c:v>
                </c:pt>
                <c:pt idx="9">
                  <c:v>0.31100546370538568</c:v>
                </c:pt>
                <c:pt idx="10">
                  <c:v>0.49975164975519759</c:v>
                </c:pt>
                <c:pt idx="11">
                  <c:v>0.63527992620449869</c:v>
                </c:pt>
                <c:pt idx="12">
                  <c:v>0.73036259135741144</c:v>
                </c:pt>
                <c:pt idx="13">
                  <c:v>0.80131980415809267</c:v>
                </c:pt>
                <c:pt idx="14">
                  <c:v>0.85808557439863764</c:v>
                </c:pt>
                <c:pt idx="15">
                  <c:v>0.90065990207904634</c:v>
                </c:pt>
                <c:pt idx="16">
                  <c:v>0.93613850847938695</c:v>
                </c:pt>
                <c:pt idx="17">
                  <c:v>0.96452139359965938</c:v>
                </c:pt>
                <c:pt idx="18">
                  <c:v>0.98580855743986373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C12-4A82-9EEB-0CF927FB9D85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6]Sheet1!$H$32:$H$5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[6]Sheet1!$M$32:$M$53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3350846468184472E-3</c:v>
                </c:pt>
                <c:pt idx="7">
                  <c:v>1.303755594473633E-2</c:v>
                </c:pt>
                <c:pt idx="8">
                  <c:v>0.10099241097489782</c:v>
                </c:pt>
                <c:pt idx="9">
                  <c:v>0.30433936563533759</c:v>
                </c:pt>
                <c:pt idx="10">
                  <c:v>0.50963222416812615</c:v>
                </c:pt>
                <c:pt idx="11">
                  <c:v>0.65849387040280205</c:v>
                </c:pt>
                <c:pt idx="12">
                  <c:v>0.76649153531815517</c:v>
                </c:pt>
                <c:pt idx="13">
                  <c:v>0.8414088344035805</c:v>
                </c:pt>
                <c:pt idx="14">
                  <c:v>0.8939482389569956</c:v>
                </c:pt>
                <c:pt idx="15">
                  <c:v>0.93189336446779525</c:v>
                </c:pt>
                <c:pt idx="16">
                  <c:v>0.96108192255302594</c:v>
                </c:pt>
                <c:pt idx="17">
                  <c:v>0.98054096127651291</c:v>
                </c:pt>
                <c:pt idx="18">
                  <c:v>0.9902704806382564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C12-4A82-9EEB-0CF927FB9D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9698400"/>
        <c:axId val="1409713280"/>
      </c:scatterChart>
      <c:valAx>
        <c:axId val="1409698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713280"/>
        <c:crosses val="autoZero"/>
        <c:crossBetween val="midCat"/>
      </c:valAx>
      <c:valAx>
        <c:axId val="140971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698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.1_6.4A'!$K$2:$K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A'!$L$2:$L$11</c:f>
              <c:numCache>
                <c:formatCode>0.00E+00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302325581395352</c:v>
                </c:pt>
                <c:pt idx="4">
                  <c:v>0.7325581395348838</c:v>
                </c:pt>
                <c:pt idx="5">
                  <c:v>0.45116279069767456</c:v>
                </c:pt>
                <c:pt idx="6">
                  <c:v>0.32209302325581407</c:v>
                </c:pt>
                <c:pt idx="7">
                  <c:v>0.28255813953488379</c:v>
                </c:pt>
                <c:pt idx="8">
                  <c:v>0.28953488372093023</c:v>
                </c:pt>
                <c:pt idx="9">
                  <c:v>0.318604651162790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098-4B30-88C1-FB12143684F7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.1_6.4A'!$K$2:$K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A'!$M$2:$M$11</c:f>
              <c:numCache>
                <c:formatCode>0.00E+00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577464788732396</c:v>
                </c:pt>
                <c:pt idx="4">
                  <c:v>0.81690140845070425</c:v>
                </c:pt>
                <c:pt idx="5">
                  <c:v>0.52112676056338036</c:v>
                </c:pt>
                <c:pt idx="6">
                  <c:v>0.34225352112676066</c:v>
                </c:pt>
                <c:pt idx="7">
                  <c:v>0.29014084507042254</c:v>
                </c:pt>
                <c:pt idx="8">
                  <c:v>0.29718309859154934</c:v>
                </c:pt>
                <c:pt idx="9">
                  <c:v>0.328169014084506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098-4B30-88C1-FB12143684F7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.1_6.4A'!$K$2:$K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A'!$N$2:$N$11</c:f>
              <c:numCache>
                <c:formatCode>0.00E+00</c:formatCode>
                <c:ptCount val="10"/>
                <c:pt idx="0">
                  <c:v>1</c:v>
                </c:pt>
                <c:pt idx="1">
                  <c:v>0.98979591836734704</c:v>
                </c:pt>
                <c:pt idx="2">
                  <c:v>0.96938775510204078</c:v>
                </c:pt>
                <c:pt idx="3">
                  <c:v>0.93877551020408168</c:v>
                </c:pt>
                <c:pt idx="4">
                  <c:v>0.79591836734693877</c:v>
                </c:pt>
                <c:pt idx="5">
                  <c:v>0.53469387755102038</c:v>
                </c:pt>
                <c:pt idx="6">
                  <c:v>0.37653061224489798</c:v>
                </c:pt>
                <c:pt idx="7">
                  <c:v>0.32653061224489799</c:v>
                </c:pt>
                <c:pt idx="8">
                  <c:v>0.32959183673469389</c:v>
                </c:pt>
                <c:pt idx="9">
                  <c:v>0.353061224489795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098-4B30-88C1-FB12143684F7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.1_6.4A'!$K$2:$K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A'!$O$2:$O$11</c:f>
              <c:numCache>
                <c:formatCode>0.00E+00</c:formatCode>
                <c:ptCount val="10"/>
                <c:pt idx="0">
                  <c:v>1</c:v>
                </c:pt>
                <c:pt idx="1">
                  <c:v>0.98924731182795711</c:v>
                </c:pt>
                <c:pt idx="2">
                  <c:v>0.96774193548387089</c:v>
                </c:pt>
                <c:pt idx="3">
                  <c:v>0.93548387096774221</c:v>
                </c:pt>
                <c:pt idx="4">
                  <c:v>0.78494623655913986</c:v>
                </c:pt>
                <c:pt idx="5">
                  <c:v>0.50967741935483868</c:v>
                </c:pt>
                <c:pt idx="6">
                  <c:v>0.34301075268817205</c:v>
                </c:pt>
                <c:pt idx="7">
                  <c:v>0.29032258064516137</c:v>
                </c:pt>
                <c:pt idx="8">
                  <c:v>0.29354838709677422</c:v>
                </c:pt>
                <c:pt idx="9">
                  <c:v>0.318279569892473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098-4B30-88C1-FB12143684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9858688"/>
        <c:axId val="2009859168"/>
      </c:scatterChart>
      <c:valAx>
        <c:axId val="2009858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859168"/>
        <c:crosses val="autoZero"/>
        <c:crossBetween val="midCat"/>
      </c:valAx>
      <c:valAx>
        <c:axId val="2009859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858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.1_6.4V'!$A$2:$A$2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'2.1_6.4V'!$B$2:$B$23</c:f>
              <c:numCache>
                <c:formatCode>0.00E+00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3781291172595491E-3</c:v>
                </c:pt>
                <c:pt idx="6">
                  <c:v>2.5032938076416322E-2</c:v>
                </c:pt>
                <c:pt idx="7">
                  <c:v>6.4295125164690395E-2</c:v>
                </c:pt>
                <c:pt idx="8">
                  <c:v>0.15942028985507248</c:v>
                </c:pt>
                <c:pt idx="9">
                  <c:v>0.35704874835309625</c:v>
                </c:pt>
                <c:pt idx="10">
                  <c:v>0.54940711462450598</c:v>
                </c:pt>
                <c:pt idx="11">
                  <c:v>0.68906455862977611</c:v>
                </c:pt>
                <c:pt idx="12">
                  <c:v>0.78392621870882739</c:v>
                </c:pt>
                <c:pt idx="13">
                  <c:v>0.85243741765480907</c:v>
                </c:pt>
                <c:pt idx="14">
                  <c:v>0.89723320158102771</c:v>
                </c:pt>
                <c:pt idx="15">
                  <c:v>0.92885375494071143</c:v>
                </c:pt>
                <c:pt idx="16">
                  <c:v>0.95256916996047436</c:v>
                </c:pt>
                <c:pt idx="17">
                  <c:v>0.97364953886693018</c:v>
                </c:pt>
                <c:pt idx="18">
                  <c:v>0.9868247694334652</c:v>
                </c:pt>
                <c:pt idx="19">
                  <c:v>0.997364953886693</c:v>
                </c:pt>
                <c:pt idx="20">
                  <c:v>1.002635046113307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112-4775-AA6A-D249AA687D77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.1_6.4V'!$A$2:$A$2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'2.1_6.4V'!$C$2:$C$23</c:f>
              <c:numCache>
                <c:formatCode>0.00E+00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2503189589180921E-2</c:v>
                </c:pt>
                <c:pt idx="6">
                  <c:v>4.3123245725950506E-2</c:v>
                </c:pt>
                <c:pt idx="7">
                  <c:v>0.10130135238581271</c:v>
                </c:pt>
                <c:pt idx="8">
                  <c:v>0.20643021178872162</c:v>
                </c:pt>
                <c:pt idx="9">
                  <c:v>0.37484052054095435</c:v>
                </c:pt>
                <c:pt idx="10">
                  <c:v>0.55090584332737946</c:v>
                </c:pt>
                <c:pt idx="11">
                  <c:v>0.67083439652972698</c:v>
                </c:pt>
                <c:pt idx="12">
                  <c:v>0.76014289359530496</c:v>
                </c:pt>
                <c:pt idx="13">
                  <c:v>0.82393467721357494</c:v>
                </c:pt>
                <c:pt idx="14">
                  <c:v>0.87241643276346015</c:v>
                </c:pt>
                <c:pt idx="15">
                  <c:v>0.91069150293442214</c:v>
                </c:pt>
                <c:pt idx="16">
                  <c:v>0.94386323041592246</c:v>
                </c:pt>
                <c:pt idx="17">
                  <c:v>0.97193161520796112</c:v>
                </c:pt>
                <c:pt idx="18">
                  <c:v>0.98979331462107667</c:v>
                </c:pt>
                <c:pt idx="19">
                  <c:v>0.99489665731053822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112-4775-AA6A-D249AA687D77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.1_6.4V'!$A$2:$A$2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'2.1_6.4V'!$D$2:$D$23</c:f>
              <c:numCache>
                <c:formatCode>0.00E+00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2704554615074698E-3</c:v>
                </c:pt>
                <c:pt idx="6">
                  <c:v>3.1841999193873441E-2</c:v>
                </c:pt>
                <c:pt idx="7">
                  <c:v>7.6985086658605401E-2</c:v>
                </c:pt>
                <c:pt idx="8">
                  <c:v>0.17775090689238213</c:v>
                </c:pt>
                <c:pt idx="9">
                  <c:v>0.38734381297863762</c:v>
                </c:pt>
                <c:pt idx="10">
                  <c:v>0.60096735187424422</c:v>
                </c:pt>
                <c:pt idx="11">
                  <c:v>0.74203950020153164</c:v>
                </c:pt>
                <c:pt idx="12">
                  <c:v>0.82265215638855305</c:v>
                </c:pt>
                <c:pt idx="13">
                  <c:v>0.87505038291011694</c:v>
                </c:pt>
                <c:pt idx="14">
                  <c:v>0.9153567110036277</c:v>
                </c:pt>
                <c:pt idx="15">
                  <c:v>0.9476017734784361</c:v>
                </c:pt>
                <c:pt idx="16">
                  <c:v>0.97581620314389361</c:v>
                </c:pt>
                <c:pt idx="17">
                  <c:v>0.99193873438129798</c:v>
                </c:pt>
                <c:pt idx="18">
                  <c:v>0.99596936719064899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112-4775-AA6A-D249AA687D77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.1_6.4V'!$A$2:$A$2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'2.1_6.4V'!$E$2:$E$23</c:f>
              <c:numCache>
                <c:formatCode>0.00E+00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-3.8328861632808326E-4</c:v>
                </c:pt>
                <c:pt idx="6">
                  <c:v>1.0348792640858574E-2</c:v>
                </c:pt>
                <c:pt idx="7">
                  <c:v>3.7945573016481403E-2</c:v>
                </c:pt>
                <c:pt idx="8">
                  <c:v>0.12303564584131853</c:v>
                </c:pt>
                <c:pt idx="9">
                  <c:v>0.36757378305864319</c:v>
                </c:pt>
                <c:pt idx="10">
                  <c:v>0.60521272518206226</c:v>
                </c:pt>
                <c:pt idx="11">
                  <c:v>0.75086239938673816</c:v>
                </c:pt>
                <c:pt idx="12">
                  <c:v>0.83135300881563812</c:v>
                </c:pt>
                <c:pt idx="13">
                  <c:v>0.87734764277500965</c:v>
                </c:pt>
                <c:pt idx="14">
                  <c:v>0.91950939057110004</c:v>
                </c:pt>
                <c:pt idx="15">
                  <c:v>0.95017247987734765</c:v>
                </c:pt>
                <c:pt idx="16">
                  <c:v>0.97316979685703331</c:v>
                </c:pt>
                <c:pt idx="17">
                  <c:v>0.98850134151015712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112-4775-AA6A-D249AA687D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1897728"/>
        <c:axId val="100290096"/>
      </c:scatterChart>
      <c:valAx>
        <c:axId val="1571897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290096"/>
        <c:crosses val="autoZero"/>
        <c:crossBetween val="midCat"/>
      </c:valAx>
      <c:valAx>
        <c:axId val="100290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18977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.1_6.4V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V'!$K$2:$K$11</c:f>
              <c:numCache>
                <c:formatCode>0.00E+00</c:formatCode>
                <c:ptCount val="10"/>
                <c:pt idx="0">
                  <c:v>1</c:v>
                </c:pt>
                <c:pt idx="1">
                  <c:v>0.98070175438596496</c:v>
                </c:pt>
                <c:pt idx="2">
                  <c:v>0.91754385964912288</c:v>
                </c:pt>
                <c:pt idx="3">
                  <c:v>0.82105263157894748</c:v>
                </c:pt>
                <c:pt idx="4">
                  <c:v>0.5859649122807018</c:v>
                </c:pt>
                <c:pt idx="5">
                  <c:v>0.33157894736842108</c:v>
                </c:pt>
                <c:pt idx="6">
                  <c:v>0.256140350877193</c:v>
                </c:pt>
                <c:pt idx="7">
                  <c:v>0.25438596491228072</c:v>
                </c:pt>
                <c:pt idx="8">
                  <c:v>0.2807017543859649</c:v>
                </c:pt>
                <c:pt idx="9">
                  <c:v>0.312280701754385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E80-4926-814D-1987CE2FD8E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.1_6.4V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V'!$L$2:$L$11</c:f>
              <c:numCache>
                <c:formatCode>0.00E+00</c:formatCode>
                <c:ptCount val="10"/>
                <c:pt idx="0">
                  <c:v>1</c:v>
                </c:pt>
                <c:pt idx="1">
                  <c:v>0.9888579387186629</c:v>
                </c:pt>
                <c:pt idx="2">
                  <c:v>0.94707520891364905</c:v>
                </c:pt>
                <c:pt idx="3">
                  <c:v>0.86908077994428978</c:v>
                </c:pt>
                <c:pt idx="4">
                  <c:v>0.64066852367688021</c:v>
                </c:pt>
                <c:pt idx="5">
                  <c:v>0.34818941504178275</c:v>
                </c:pt>
                <c:pt idx="6">
                  <c:v>0.26545961002785518</c:v>
                </c:pt>
                <c:pt idx="7">
                  <c:v>0.26545961002785518</c:v>
                </c:pt>
                <c:pt idx="8">
                  <c:v>0.2785515320334262</c:v>
                </c:pt>
                <c:pt idx="9">
                  <c:v>0.298050139275766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E80-4926-814D-1987CE2FD8E4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.1_6.4V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V'!$M$2:$M$11</c:f>
              <c:numCache>
                <c:formatCode>0.00E+00</c:formatCode>
                <c:ptCount val="10"/>
                <c:pt idx="0">
                  <c:v>1</c:v>
                </c:pt>
                <c:pt idx="1">
                  <c:v>0.98496240601503771</c:v>
                </c:pt>
                <c:pt idx="2">
                  <c:v>0.90225563909774431</c:v>
                </c:pt>
                <c:pt idx="3">
                  <c:v>0.69172932330827064</c:v>
                </c:pt>
                <c:pt idx="4">
                  <c:v>0.38496240601503762</c:v>
                </c:pt>
                <c:pt idx="5">
                  <c:v>0.27443609022556392</c:v>
                </c:pt>
                <c:pt idx="6">
                  <c:v>0.26766917293233083</c:v>
                </c:pt>
                <c:pt idx="7">
                  <c:v>0.29624060150375936</c:v>
                </c:pt>
                <c:pt idx="8">
                  <c:v>0.33157894736842103</c:v>
                </c:pt>
                <c:pt idx="9">
                  <c:v>0.372932330827067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E80-4926-814D-1987CE2FD8E4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.1_6.4V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V'!$N$2:$N$11</c:f>
              <c:numCache>
                <c:formatCode>0.00E+00</c:formatCode>
                <c:ptCount val="10"/>
                <c:pt idx="0">
                  <c:v>1</c:v>
                </c:pt>
                <c:pt idx="1">
                  <c:v>0.96666666666666679</c:v>
                </c:pt>
                <c:pt idx="2">
                  <c:v>0.83888888888888891</c:v>
                </c:pt>
                <c:pt idx="3">
                  <c:v>0.57777777777777783</c:v>
                </c:pt>
                <c:pt idx="4">
                  <c:v>0.32055555555555559</c:v>
                </c:pt>
                <c:pt idx="5">
                  <c:v>0.24611111111111111</c:v>
                </c:pt>
                <c:pt idx="6">
                  <c:v>0.24722222222222223</c:v>
                </c:pt>
                <c:pt idx="7">
                  <c:v>0.27055555555555555</c:v>
                </c:pt>
                <c:pt idx="8">
                  <c:v>0.29944444444444446</c:v>
                </c:pt>
                <c:pt idx="9">
                  <c:v>0.331111111111111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E80-4926-814D-1987CE2FD8E4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.1_6.4V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V'!$O$2:$O$11</c:f>
              <c:numCache>
                <c:formatCode>0.00E+00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0.94960212201591521</c:v>
                </c:pt>
                <c:pt idx="3">
                  <c:v>0.6923076923076924</c:v>
                </c:pt>
                <c:pt idx="4">
                  <c:v>0.35278514588859416</c:v>
                </c:pt>
                <c:pt idx="5">
                  <c:v>0.22546419098143236</c:v>
                </c:pt>
                <c:pt idx="6">
                  <c:v>0.20424403183023873</c:v>
                </c:pt>
                <c:pt idx="7">
                  <c:v>0.22811671087533156</c:v>
                </c:pt>
                <c:pt idx="8">
                  <c:v>0.27320954907161804</c:v>
                </c:pt>
                <c:pt idx="9">
                  <c:v>0.326259946949602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E80-4926-814D-1987CE2FD8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5813840"/>
        <c:axId val="1625820080"/>
      </c:scatterChart>
      <c:valAx>
        <c:axId val="1625813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820080"/>
        <c:crosses val="autoZero"/>
        <c:crossBetween val="midCat"/>
      </c:valAx>
      <c:valAx>
        <c:axId val="1625820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8138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.1_6.4IL'!$N$2:$N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IL'!$O$2:$O$11</c:f>
              <c:numCache>
                <c:formatCode>0.00E+00</c:formatCode>
                <c:ptCount val="10"/>
                <c:pt idx="0">
                  <c:v>1</c:v>
                </c:pt>
                <c:pt idx="1">
                  <c:v>0.97761194029850762</c:v>
                </c:pt>
                <c:pt idx="2">
                  <c:v>0.94216417910447747</c:v>
                </c:pt>
                <c:pt idx="3">
                  <c:v>0.87126865671641784</c:v>
                </c:pt>
                <c:pt idx="4">
                  <c:v>0.65858208955223885</c:v>
                </c:pt>
                <c:pt idx="5">
                  <c:v>0.3936567164179105</c:v>
                </c:pt>
                <c:pt idx="6">
                  <c:v>0.26679104477611942</c:v>
                </c:pt>
                <c:pt idx="7">
                  <c:v>0.22574626865671649</c:v>
                </c:pt>
                <c:pt idx="8">
                  <c:v>0.23507462686567163</c:v>
                </c:pt>
                <c:pt idx="9">
                  <c:v>0.26492537313432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93D-4E44-8EFE-A60896A89D51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.1_6.4IL'!$N$2:$N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IL'!$P$2:$P$11</c:f>
              <c:numCache>
                <c:formatCode>0.00E+00</c:formatCode>
                <c:ptCount val="10"/>
                <c:pt idx="0">
                  <c:v>1</c:v>
                </c:pt>
                <c:pt idx="1">
                  <c:v>0.96818181818181814</c:v>
                </c:pt>
                <c:pt idx="2">
                  <c:v>0.91818181818181821</c:v>
                </c:pt>
                <c:pt idx="3">
                  <c:v>0.82272727272727275</c:v>
                </c:pt>
                <c:pt idx="4">
                  <c:v>0.61818181818181817</c:v>
                </c:pt>
                <c:pt idx="5">
                  <c:v>0.39090909090909082</c:v>
                </c:pt>
                <c:pt idx="6">
                  <c:v>0.26363636363636361</c:v>
                </c:pt>
                <c:pt idx="7">
                  <c:v>0.2181818181818182</c:v>
                </c:pt>
                <c:pt idx="8">
                  <c:v>0.2181818181818182</c:v>
                </c:pt>
                <c:pt idx="9">
                  <c:v>0.240909090909090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93D-4E44-8EFE-A60896A89D51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.1_6.4IL'!$N$2:$N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IL'!$Q$2:$Q$11</c:f>
              <c:numCache>
                <c:formatCode>0.00E+00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0.9707692307692305</c:v>
                </c:pt>
                <c:pt idx="3">
                  <c:v>0.90923076923076906</c:v>
                </c:pt>
                <c:pt idx="4">
                  <c:v>0.7353846153846153</c:v>
                </c:pt>
                <c:pt idx="5">
                  <c:v>0.46769230769230768</c:v>
                </c:pt>
                <c:pt idx="6">
                  <c:v>0.32307692307692304</c:v>
                </c:pt>
                <c:pt idx="7">
                  <c:v>0.27384615384615385</c:v>
                </c:pt>
                <c:pt idx="8">
                  <c:v>0.27230769230769236</c:v>
                </c:pt>
                <c:pt idx="9">
                  <c:v>0.293846153846153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93D-4E44-8EFE-A60896A89D51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.1_6.4IL'!$N$2:$N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IL'!$R$2:$R$11</c:f>
              <c:numCache>
                <c:formatCode>0.00E+00</c:formatCode>
                <c:ptCount val="10"/>
                <c:pt idx="0">
                  <c:v>1</c:v>
                </c:pt>
                <c:pt idx="1">
                  <c:v>0.98395721925133683</c:v>
                </c:pt>
                <c:pt idx="2">
                  <c:v>0.95187165775401072</c:v>
                </c:pt>
                <c:pt idx="3">
                  <c:v>0.90374331550802145</c:v>
                </c:pt>
                <c:pt idx="4">
                  <c:v>0.74866310160427796</c:v>
                </c:pt>
                <c:pt idx="5">
                  <c:v>0.45989304812834225</c:v>
                </c:pt>
                <c:pt idx="6">
                  <c:v>0.30481283422459893</c:v>
                </c:pt>
                <c:pt idx="7">
                  <c:v>0.27272727272727271</c:v>
                </c:pt>
                <c:pt idx="8">
                  <c:v>0.28877005347593587</c:v>
                </c:pt>
                <c:pt idx="9">
                  <c:v>0.315508021390374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93D-4E44-8EFE-A60896A89D51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.1_6.4IL'!$N$2:$N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IL'!$S$2:$S$11</c:f>
              <c:numCache>
                <c:formatCode>0.00E+00</c:formatCode>
                <c:ptCount val="10"/>
                <c:pt idx="0">
                  <c:v>1</c:v>
                </c:pt>
                <c:pt idx="1">
                  <c:v>0.98104265402843605</c:v>
                </c:pt>
                <c:pt idx="2">
                  <c:v>0.94312796208530802</c:v>
                </c:pt>
                <c:pt idx="3">
                  <c:v>0.88625592417061605</c:v>
                </c:pt>
                <c:pt idx="4">
                  <c:v>0.70616113744075837</c:v>
                </c:pt>
                <c:pt idx="5">
                  <c:v>0.43601895734597157</c:v>
                </c:pt>
                <c:pt idx="6">
                  <c:v>0.27962085308056861</c:v>
                </c:pt>
                <c:pt idx="7">
                  <c:v>0.2180094786729857</c:v>
                </c:pt>
                <c:pt idx="8">
                  <c:v>0.21327014218009474</c:v>
                </c:pt>
                <c:pt idx="9">
                  <c:v>0.251184834123222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93D-4E44-8EFE-A60896A89D51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2.1_6.4IL'!$N$2:$N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IL'!$T$2:$T$11</c:f>
              <c:numCache>
                <c:formatCode>0.00E+00</c:formatCode>
                <c:ptCount val="10"/>
                <c:pt idx="0">
                  <c:v>1</c:v>
                </c:pt>
                <c:pt idx="1">
                  <c:v>0.97931034482758617</c:v>
                </c:pt>
                <c:pt idx="2">
                  <c:v>0.93620689655172407</c:v>
                </c:pt>
                <c:pt idx="3">
                  <c:v>0.86034482758620678</c:v>
                </c:pt>
                <c:pt idx="4">
                  <c:v>0.61206896551724133</c:v>
                </c:pt>
                <c:pt idx="5">
                  <c:v>0.30862068965517236</c:v>
                </c:pt>
                <c:pt idx="6">
                  <c:v>0.21724137931034479</c:v>
                </c:pt>
                <c:pt idx="7">
                  <c:v>0.22241379310344825</c:v>
                </c:pt>
                <c:pt idx="8">
                  <c:v>0.27068965517241372</c:v>
                </c:pt>
                <c:pt idx="9">
                  <c:v>0.313793103448275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93D-4E44-8EFE-A60896A89D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9330688"/>
        <c:axId val="2099326848"/>
      </c:scatterChart>
      <c:valAx>
        <c:axId val="2099330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9326848"/>
        <c:crosses val="autoZero"/>
        <c:crossBetween val="midCat"/>
      </c:valAx>
      <c:valAx>
        <c:axId val="209932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9330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.1_6.4I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IL'!$B$2:$B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-1.2165450121654556E-3</c:v>
                </c:pt>
                <c:pt idx="8">
                  <c:v>5.2716950527169166E-3</c:v>
                </c:pt>
                <c:pt idx="9">
                  <c:v>8.7185725871857231E-2</c:v>
                </c:pt>
                <c:pt idx="10">
                  <c:v>0.33090024330900242</c:v>
                </c:pt>
                <c:pt idx="11">
                  <c:v>0.57826439578264388</c:v>
                </c:pt>
                <c:pt idx="12">
                  <c:v>0.75263584752635848</c:v>
                </c:pt>
                <c:pt idx="13">
                  <c:v>0.86212489862124897</c:v>
                </c:pt>
                <c:pt idx="14">
                  <c:v>0.9229521492295214</c:v>
                </c:pt>
                <c:pt idx="15">
                  <c:v>0.9553933495539334</c:v>
                </c:pt>
                <c:pt idx="16">
                  <c:v>0.97566909975669092</c:v>
                </c:pt>
                <c:pt idx="17">
                  <c:v>0.9878345498783454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4D0-4036-A00C-55AE2D62CF8A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.1_6.4I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IL'!$C$2:$C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8981884888786927E-3</c:v>
                </c:pt>
                <c:pt idx="8">
                  <c:v>1.7656500802568215E-2</c:v>
                </c:pt>
                <c:pt idx="9">
                  <c:v>0.11717495987158909</c:v>
                </c:pt>
                <c:pt idx="10">
                  <c:v>0.36253152946571887</c:v>
                </c:pt>
                <c:pt idx="11">
                  <c:v>0.59412978674615902</c:v>
                </c:pt>
                <c:pt idx="12">
                  <c:v>0.7569364824581517</c:v>
                </c:pt>
                <c:pt idx="13">
                  <c:v>0.85553772070626</c:v>
                </c:pt>
                <c:pt idx="14">
                  <c:v>0.91057096996101816</c:v>
                </c:pt>
                <c:pt idx="15">
                  <c:v>0.94267369869296025</c:v>
                </c:pt>
                <c:pt idx="16">
                  <c:v>0.96560421921577611</c:v>
                </c:pt>
                <c:pt idx="17">
                  <c:v>0.98165558358174732</c:v>
                </c:pt>
                <c:pt idx="18">
                  <c:v>0.99541389589543683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4D0-4036-A00C-55AE2D62CF8A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.1_6.4I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IL'!$D$2:$D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9913707268503157E-3</c:v>
                </c:pt>
                <c:pt idx="8">
                  <c:v>2.9206770660471292E-2</c:v>
                </c:pt>
                <c:pt idx="9">
                  <c:v>0.18088284102223698</c:v>
                </c:pt>
                <c:pt idx="10">
                  <c:v>0.42914039163624296</c:v>
                </c:pt>
                <c:pt idx="11">
                  <c:v>0.64487222037836045</c:v>
                </c:pt>
                <c:pt idx="12">
                  <c:v>0.79090607368071686</c:v>
                </c:pt>
                <c:pt idx="13">
                  <c:v>0.87056090275472964</c:v>
                </c:pt>
                <c:pt idx="14">
                  <c:v>0.92034517092598744</c:v>
                </c:pt>
                <c:pt idx="15">
                  <c:v>0.95353468304015931</c:v>
                </c:pt>
                <c:pt idx="16">
                  <c:v>0.97676734152007971</c:v>
                </c:pt>
                <c:pt idx="17">
                  <c:v>0.99336209757716565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4D0-4036-A00C-55AE2D62CF8A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.1_6.4I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IL'!$E$2:$E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.1681139284473782E-3</c:v>
                </c:pt>
                <c:pt idx="8">
                  <c:v>3.5428968391802713E-2</c:v>
                </c:pt>
                <c:pt idx="9">
                  <c:v>0.19485932615491491</c:v>
                </c:pt>
                <c:pt idx="10">
                  <c:v>0.4373046196596041</c:v>
                </c:pt>
                <c:pt idx="11">
                  <c:v>0.64223688780826682</c:v>
                </c:pt>
                <c:pt idx="12">
                  <c:v>0.78464744703021883</c:v>
                </c:pt>
                <c:pt idx="13">
                  <c:v>0.87148315387287256</c:v>
                </c:pt>
                <c:pt idx="14">
                  <c:v>0.9201111497047586</c:v>
                </c:pt>
                <c:pt idx="15">
                  <c:v>0.95484543244182007</c:v>
                </c:pt>
                <c:pt idx="16">
                  <c:v>0.97568600208405687</c:v>
                </c:pt>
                <c:pt idx="17">
                  <c:v>0.99305314345258766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4D0-4036-A00C-55AE2D62CF8A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.1_6.4I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IL'!$F$2:$F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0133912414042712E-2</c:v>
                </c:pt>
                <c:pt idx="8">
                  <c:v>7.9985522982265661E-2</c:v>
                </c:pt>
                <c:pt idx="9">
                  <c:v>0.27723488961273979</c:v>
                </c:pt>
                <c:pt idx="10">
                  <c:v>0.500542888165038</c:v>
                </c:pt>
                <c:pt idx="11">
                  <c:v>0.68150560984437203</c:v>
                </c:pt>
                <c:pt idx="12">
                  <c:v>0.80094100615273245</c:v>
                </c:pt>
                <c:pt idx="13">
                  <c:v>0.87694534925805279</c:v>
                </c:pt>
                <c:pt idx="14">
                  <c:v>0.92761491132826634</c:v>
                </c:pt>
                <c:pt idx="15">
                  <c:v>0.96380745566413306</c:v>
                </c:pt>
                <c:pt idx="16">
                  <c:v>0.98190372783206659</c:v>
                </c:pt>
                <c:pt idx="17">
                  <c:v>0.9963807455664132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4D0-4036-A00C-55AE2D62CF8A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2.1_6.4I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IL'!$G$2:$G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8.6956521739130401E-3</c:v>
                </c:pt>
                <c:pt idx="8">
                  <c:v>6.1076604554865438E-2</c:v>
                </c:pt>
                <c:pt idx="9">
                  <c:v>0.2525879917184265</c:v>
                </c:pt>
                <c:pt idx="10">
                  <c:v>0.48033126293995859</c:v>
                </c:pt>
                <c:pt idx="11">
                  <c:v>0.66252587991718426</c:v>
                </c:pt>
                <c:pt idx="12">
                  <c:v>0.78881987577639767</c:v>
                </c:pt>
                <c:pt idx="13">
                  <c:v>0.8674948240165633</c:v>
                </c:pt>
                <c:pt idx="14">
                  <c:v>0.91511387163561086</c:v>
                </c:pt>
                <c:pt idx="15">
                  <c:v>0.94616977225672894</c:v>
                </c:pt>
                <c:pt idx="16">
                  <c:v>0.9710144927536235</c:v>
                </c:pt>
                <c:pt idx="17">
                  <c:v>0.98757763975155288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4D0-4036-A00C-55AE2D62CF8A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2.1_6.4I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IL'!$H$2:$H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0530137981118378E-2</c:v>
                </c:pt>
                <c:pt idx="8">
                  <c:v>6.3543936092955708E-2</c:v>
                </c:pt>
                <c:pt idx="9">
                  <c:v>0.25562817719680464</c:v>
                </c:pt>
                <c:pt idx="10">
                  <c:v>0.48438634713144513</c:v>
                </c:pt>
                <c:pt idx="11">
                  <c:v>0.66594045025417581</c:v>
                </c:pt>
                <c:pt idx="12">
                  <c:v>0.79302832244008714</c:v>
                </c:pt>
                <c:pt idx="13">
                  <c:v>0.87472766884531605</c:v>
                </c:pt>
                <c:pt idx="14">
                  <c:v>0.92374727668845324</c:v>
                </c:pt>
                <c:pt idx="15">
                  <c:v>0.95461147421931747</c:v>
                </c:pt>
                <c:pt idx="16">
                  <c:v>0.97821350762527237</c:v>
                </c:pt>
                <c:pt idx="17">
                  <c:v>0.9927378358750909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C4D0-4036-A00C-55AE2D62CF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9339808"/>
        <c:axId val="2099335488"/>
      </c:scatterChart>
      <c:valAx>
        <c:axId val="2099339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9335488"/>
        <c:crosses val="autoZero"/>
        <c:crossBetween val="midCat"/>
      </c:valAx>
      <c:valAx>
        <c:axId val="2099335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9339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.1_6.4D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D'!$K$2:$K$11</c:f>
              <c:numCache>
                <c:formatCode>0.00E+00</c:formatCode>
                <c:ptCount val="10"/>
                <c:pt idx="0">
                  <c:v>1</c:v>
                </c:pt>
                <c:pt idx="1">
                  <c:v>0.98666666666666669</c:v>
                </c:pt>
                <c:pt idx="2">
                  <c:v>0.87833333333333341</c:v>
                </c:pt>
                <c:pt idx="3">
                  <c:v>0.63833333333333331</c:v>
                </c:pt>
                <c:pt idx="4">
                  <c:v>0.35</c:v>
                </c:pt>
                <c:pt idx="5">
                  <c:v>0.25166666666666665</c:v>
                </c:pt>
                <c:pt idx="6">
                  <c:v>0.23833333333333334</c:v>
                </c:pt>
                <c:pt idx="7">
                  <c:v>0.25166666666666665</c:v>
                </c:pt>
                <c:pt idx="8">
                  <c:v>0.27833333333333332</c:v>
                </c:pt>
                <c:pt idx="9">
                  <c:v>0.306666666666666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A88-4E4A-B519-465441BF1D9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.1_6.4D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D'!$L$2:$L$11</c:f>
              <c:numCache>
                <c:formatCode>0.00E+00</c:formatCode>
                <c:ptCount val="10"/>
                <c:pt idx="0">
                  <c:v>1</c:v>
                </c:pt>
                <c:pt idx="1">
                  <c:v>0.97681159420289854</c:v>
                </c:pt>
                <c:pt idx="2">
                  <c:v>0.90289855072463765</c:v>
                </c:pt>
                <c:pt idx="3">
                  <c:v>0.70869565217391306</c:v>
                </c:pt>
                <c:pt idx="4">
                  <c:v>0.42173913043478262</c:v>
                </c:pt>
                <c:pt idx="5">
                  <c:v>0.3</c:v>
                </c:pt>
                <c:pt idx="6">
                  <c:v>0.27681159420289853</c:v>
                </c:pt>
                <c:pt idx="7">
                  <c:v>0.29130434782608694</c:v>
                </c:pt>
                <c:pt idx="8">
                  <c:v>0.31884057971014496</c:v>
                </c:pt>
                <c:pt idx="9">
                  <c:v>0.350724637681159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A88-4E4A-B519-465441BF1D9B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.1_6.4D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D'!$M$2:$M$11</c:f>
              <c:numCache>
                <c:formatCode>0.00E+00</c:formatCode>
                <c:ptCount val="10"/>
                <c:pt idx="0">
                  <c:v>1</c:v>
                </c:pt>
                <c:pt idx="1">
                  <c:v>0.99014084507042255</c:v>
                </c:pt>
                <c:pt idx="2">
                  <c:v>0.93098591549295784</c:v>
                </c:pt>
                <c:pt idx="3">
                  <c:v>0.76478873239436618</c:v>
                </c:pt>
                <c:pt idx="4">
                  <c:v>0.49014084507042255</c:v>
                </c:pt>
                <c:pt idx="5">
                  <c:v>0.35915492957746481</c:v>
                </c:pt>
                <c:pt idx="6">
                  <c:v>0.32816901408450705</c:v>
                </c:pt>
                <c:pt idx="7">
                  <c:v>0.33661971830985915</c:v>
                </c:pt>
                <c:pt idx="8">
                  <c:v>0.36056338028169016</c:v>
                </c:pt>
                <c:pt idx="9">
                  <c:v>0.388732394366197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A88-4E4A-B519-465441BF1D9B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.1_6.4D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D'!$N$2:$N$11</c:f>
              <c:numCache>
                <c:formatCode>0.00E+00</c:formatCode>
                <c:ptCount val="10"/>
                <c:pt idx="0">
                  <c:v>1</c:v>
                </c:pt>
                <c:pt idx="1">
                  <c:v>0.98181818181818181</c:v>
                </c:pt>
                <c:pt idx="2">
                  <c:v>0.94</c:v>
                </c:pt>
                <c:pt idx="3">
                  <c:v>0.85090909090909095</c:v>
                </c:pt>
                <c:pt idx="4">
                  <c:v>0.61272727272727268</c:v>
                </c:pt>
                <c:pt idx="5">
                  <c:v>0.36545454545454542</c:v>
                </c:pt>
                <c:pt idx="6">
                  <c:v>0.29818181818181816</c:v>
                </c:pt>
                <c:pt idx="7">
                  <c:v>0.30363636363636365</c:v>
                </c:pt>
                <c:pt idx="8">
                  <c:v>0.33272727272727276</c:v>
                </c:pt>
                <c:pt idx="9">
                  <c:v>0.369090909090909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A88-4E4A-B519-465441BF1D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737888"/>
        <c:axId val="253731168"/>
      </c:scatterChart>
      <c:valAx>
        <c:axId val="253737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731168"/>
        <c:crosses val="autoZero"/>
        <c:crossBetween val="midCat"/>
      </c:valAx>
      <c:valAx>
        <c:axId val="253731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7378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.1_6.4E'!$A$2:$A$2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'2.1_6.4E'!$B$2:$B$23</c:f>
              <c:numCache>
                <c:formatCode>0.00E+00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56523414916168E-3</c:v>
                </c:pt>
                <c:pt idx="6">
                  <c:v>8.7685488533436069E-3</c:v>
                </c:pt>
                <c:pt idx="7">
                  <c:v>1.8211601464636719E-2</c:v>
                </c:pt>
                <c:pt idx="8">
                  <c:v>4.2301021391404882E-2</c:v>
                </c:pt>
                <c:pt idx="9">
                  <c:v>0.1077278859125072</c:v>
                </c:pt>
                <c:pt idx="10">
                  <c:v>0.25997301984968202</c:v>
                </c:pt>
                <c:pt idx="11">
                  <c:v>0.41510888417806896</c:v>
                </c:pt>
                <c:pt idx="12">
                  <c:v>0.55386394295625352</c:v>
                </c:pt>
                <c:pt idx="13">
                  <c:v>0.67431104259009433</c:v>
                </c:pt>
                <c:pt idx="14">
                  <c:v>0.78704952784736937</c:v>
                </c:pt>
                <c:pt idx="15">
                  <c:v>0.85257275004817878</c:v>
                </c:pt>
                <c:pt idx="16">
                  <c:v>0.89689728271343228</c:v>
                </c:pt>
                <c:pt idx="17">
                  <c:v>0.93254962420504917</c:v>
                </c:pt>
                <c:pt idx="18">
                  <c:v>0.96145692811717087</c:v>
                </c:pt>
                <c:pt idx="19">
                  <c:v>0.98072846405858538</c:v>
                </c:pt>
                <c:pt idx="20">
                  <c:v>0.99036423202929269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FC0-405E-92DF-3A48DDC82E5F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.1_6.4E'!$A$2:$A$2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'2.1_6.4E'!$C$2:$C$23</c:f>
              <c:numCache>
                <c:formatCode>0.00E+00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1301316808675507E-3</c:v>
                </c:pt>
                <c:pt idx="6">
                  <c:v>6.7776917118512747E-3</c:v>
                </c:pt>
                <c:pt idx="7">
                  <c:v>1.578233927188227E-2</c:v>
                </c:pt>
                <c:pt idx="8">
                  <c:v>3.9504260263361742E-2</c:v>
                </c:pt>
                <c:pt idx="9">
                  <c:v>0.1237412858249419</c:v>
                </c:pt>
                <c:pt idx="10">
                  <c:v>0.28156467854376449</c:v>
                </c:pt>
                <c:pt idx="11">
                  <c:v>0.45875290472501939</c:v>
                </c:pt>
                <c:pt idx="12">
                  <c:v>0.60592563903950425</c:v>
                </c:pt>
                <c:pt idx="13">
                  <c:v>0.72501936483346241</c:v>
                </c:pt>
                <c:pt idx="14">
                  <c:v>0.80828814872192101</c:v>
                </c:pt>
                <c:pt idx="15">
                  <c:v>0.86638264910921758</c:v>
                </c:pt>
                <c:pt idx="16">
                  <c:v>0.91285824941905502</c:v>
                </c:pt>
                <c:pt idx="17">
                  <c:v>0.94190549961270342</c:v>
                </c:pt>
                <c:pt idx="18">
                  <c:v>0.96127033307513554</c:v>
                </c:pt>
                <c:pt idx="19">
                  <c:v>0.98063516653756777</c:v>
                </c:pt>
                <c:pt idx="20">
                  <c:v>0.99031758326878394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FC0-405E-92DF-3A48DDC82E5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.1_6.4E'!$A$2:$A$2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'2.1_6.4E'!$D$2:$D$23</c:f>
              <c:numCache>
                <c:formatCode>0.00E+00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8320051296143649E-3</c:v>
                </c:pt>
                <c:pt idx="7">
                  <c:v>6.8700192360538637E-3</c:v>
                </c:pt>
                <c:pt idx="8">
                  <c:v>2.5831272327562521E-2</c:v>
                </c:pt>
                <c:pt idx="9">
                  <c:v>0.11514152239626271</c:v>
                </c:pt>
                <c:pt idx="10">
                  <c:v>0.28002198406155543</c:v>
                </c:pt>
                <c:pt idx="11">
                  <c:v>0.45681047906934152</c:v>
                </c:pt>
                <c:pt idx="12">
                  <c:v>0.60245488687368332</c:v>
                </c:pt>
                <c:pt idx="13">
                  <c:v>0.72153522029861683</c:v>
                </c:pt>
                <c:pt idx="14">
                  <c:v>0.80489145369607029</c:v>
                </c:pt>
                <c:pt idx="15">
                  <c:v>0.86351561784372999</c:v>
                </c:pt>
                <c:pt idx="16">
                  <c:v>0.90839974351928199</c:v>
                </c:pt>
                <c:pt idx="17">
                  <c:v>0.93587982046349727</c:v>
                </c:pt>
                <c:pt idx="18">
                  <c:v>0.96335989740771277</c:v>
                </c:pt>
                <c:pt idx="19">
                  <c:v>0.98167994870385644</c:v>
                </c:pt>
                <c:pt idx="20">
                  <c:v>0.99083997435192828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FC0-405E-92DF-3A48DDC82E5F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.1_6.4E'!$A$2:$A$23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'2.1_6.4E'!$E$2:$E$23</c:f>
              <c:numCache>
                <c:formatCode>0.00E+00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4175334323922704E-3</c:v>
                </c:pt>
                <c:pt idx="6">
                  <c:v>1.8276374442793463E-2</c:v>
                </c:pt>
                <c:pt idx="7">
                  <c:v>4.6953937592867756E-2</c:v>
                </c:pt>
                <c:pt idx="8">
                  <c:v>0.10208023774145618</c:v>
                </c:pt>
                <c:pt idx="9">
                  <c:v>0.24368499257057952</c:v>
                </c:pt>
                <c:pt idx="10">
                  <c:v>0.44130757800891535</c:v>
                </c:pt>
                <c:pt idx="11">
                  <c:v>0.60326894502228834</c:v>
                </c:pt>
                <c:pt idx="12">
                  <c:v>0.71768202080237742</c:v>
                </c:pt>
                <c:pt idx="13">
                  <c:v>0.80237741456166423</c:v>
                </c:pt>
                <c:pt idx="14">
                  <c:v>0.86181277860326899</c:v>
                </c:pt>
                <c:pt idx="15">
                  <c:v>0.9049034175334324</c:v>
                </c:pt>
                <c:pt idx="16">
                  <c:v>0.93907875185735523</c:v>
                </c:pt>
                <c:pt idx="17">
                  <c:v>0.96582466567607739</c:v>
                </c:pt>
                <c:pt idx="18">
                  <c:v>0.98365527488855875</c:v>
                </c:pt>
                <c:pt idx="19">
                  <c:v>0.99405646359583955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FC0-405E-92DF-3A48DDC82E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9344128"/>
        <c:axId val="2099338368"/>
      </c:scatterChart>
      <c:valAx>
        <c:axId val="2099344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9338368"/>
        <c:crosses val="autoZero"/>
        <c:crossBetween val="midCat"/>
      </c:valAx>
      <c:valAx>
        <c:axId val="2099338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93441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v 2.1L'!$O$2:$O$13</c:f>
              <c:numCache>
                <c:formatCode>General</c:formatCode>
                <c:ptCount val="12"/>
                <c:pt idx="0">
                  <c:v>60</c:v>
                </c:pt>
                <c:pt idx="1">
                  <c:v>50</c:v>
                </c:pt>
                <c:pt idx="2">
                  <c:v>40</c:v>
                </c:pt>
                <c:pt idx="3">
                  <c:v>30</c:v>
                </c:pt>
                <c:pt idx="4">
                  <c:v>20</c:v>
                </c:pt>
                <c:pt idx="5">
                  <c:v>10</c:v>
                </c:pt>
                <c:pt idx="6">
                  <c:v>0</c:v>
                </c:pt>
                <c:pt idx="7">
                  <c:v>-10</c:v>
                </c:pt>
                <c:pt idx="8">
                  <c:v>-20</c:v>
                </c:pt>
                <c:pt idx="9">
                  <c:v>-30</c:v>
                </c:pt>
                <c:pt idx="10">
                  <c:v>-40</c:v>
                </c:pt>
                <c:pt idx="11">
                  <c:v>-50</c:v>
                </c:pt>
              </c:numCache>
            </c:numRef>
          </c:xVal>
          <c:yVal>
            <c:numRef>
              <c:f>'Kv 2.1L'!$P$2:$P$13</c:f>
              <c:numCache>
                <c:formatCode>0.00E+00</c:formatCode>
                <c:ptCount val="12"/>
                <c:pt idx="0">
                  <c:v>0.35849056603773582</c:v>
                </c:pt>
                <c:pt idx="1">
                  <c:v>0.32075471698113212</c:v>
                </c:pt>
                <c:pt idx="2">
                  <c:v>0.33018867924528311</c:v>
                </c:pt>
                <c:pt idx="3">
                  <c:v>0.3867924528301887</c:v>
                </c:pt>
                <c:pt idx="4">
                  <c:v>0.52830188679245293</c:v>
                </c:pt>
                <c:pt idx="5">
                  <c:v>0.73584905660377353</c:v>
                </c:pt>
                <c:pt idx="6">
                  <c:v>0.89622641509433965</c:v>
                </c:pt>
                <c:pt idx="7">
                  <c:v>0.96226415094339623</c:v>
                </c:pt>
                <c:pt idx="8">
                  <c:v>0.98113207547169834</c:v>
                </c:pt>
                <c:pt idx="9">
                  <c:v>0.99056603773584917</c:v>
                </c:pt>
                <c:pt idx="10">
                  <c:v>1</c:v>
                </c:pt>
                <c:pt idx="1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8AF-43C5-9DFE-CA994E7245A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v 2.1L'!$O$2:$O$13</c:f>
              <c:numCache>
                <c:formatCode>General</c:formatCode>
                <c:ptCount val="12"/>
                <c:pt idx="0">
                  <c:v>60</c:v>
                </c:pt>
                <c:pt idx="1">
                  <c:v>50</c:v>
                </c:pt>
                <c:pt idx="2">
                  <c:v>40</c:v>
                </c:pt>
                <c:pt idx="3">
                  <c:v>30</c:v>
                </c:pt>
                <c:pt idx="4">
                  <c:v>20</c:v>
                </c:pt>
                <c:pt idx="5">
                  <c:v>10</c:v>
                </c:pt>
                <c:pt idx="6">
                  <c:v>0</c:v>
                </c:pt>
                <c:pt idx="7">
                  <c:v>-10</c:v>
                </c:pt>
                <c:pt idx="8">
                  <c:v>-20</c:v>
                </c:pt>
                <c:pt idx="9">
                  <c:v>-30</c:v>
                </c:pt>
                <c:pt idx="10">
                  <c:v>-40</c:v>
                </c:pt>
                <c:pt idx="11">
                  <c:v>-50</c:v>
                </c:pt>
              </c:numCache>
            </c:numRef>
          </c:xVal>
          <c:yVal>
            <c:numRef>
              <c:f>'Kv 2.1L'!$Q$2:$Q$13</c:f>
              <c:numCache>
                <c:formatCode>0.00E+00</c:formatCode>
                <c:ptCount val="12"/>
                <c:pt idx="0">
                  <c:v>0.36374054475948331</c:v>
                </c:pt>
                <c:pt idx="1">
                  <c:v>0.32077513504899441</c:v>
                </c:pt>
                <c:pt idx="2">
                  <c:v>0.31698534245310189</c:v>
                </c:pt>
                <c:pt idx="3">
                  <c:v>0.36990883853337614</c:v>
                </c:pt>
                <c:pt idx="4">
                  <c:v>0.51014180370766771</c:v>
                </c:pt>
                <c:pt idx="5">
                  <c:v>0.72825883228571897</c:v>
                </c:pt>
                <c:pt idx="6">
                  <c:v>0.89306501004152439</c:v>
                </c:pt>
                <c:pt idx="7">
                  <c:v>0.96109927979906085</c:v>
                </c:pt>
                <c:pt idx="8">
                  <c:v>0.98726333603159711</c:v>
                </c:pt>
                <c:pt idx="9">
                  <c:v>0.9968553459119498</c:v>
                </c:pt>
                <c:pt idx="10">
                  <c:v>1</c:v>
                </c:pt>
                <c:pt idx="1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8AF-43C5-9DFE-CA994E7245A6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Kv 2.1L'!$O$2:$O$13</c:f>
              <c:numCache>
                <c:formatCode>General</c:formatCode>
                <c:ptCount val="12"/>
                <c:pt idx="0">
                  <c:v>60</c:v>
                </c:pt>
                <c:pt idx="1">
                  <c:v>50</c:v>
                </c:pt>
                <c:pt idx="2">
                  <c:v>40</c:v>
                </c:pt>
                <c:pt idx="3">
                  <c:v>30</c:v>
                </c:pt>
                <c:pt idx="4">
                  <c:v>20</c:v>
                </c:pt>
                <c:pt idx="5">
                  <c:v>10</c:v>
                </c:pt>
                <c:pt idx="6">
                  <c:v>0</c:v>
                </c:pt>
                <c:pt idx="7">
                  <c:v>-10</c:v>
                </c:pt>
                <c:pt idx="8">
                  <c:v>-20</c:v>
                </c:pt>
                <c:pt idx="9">
                  <c:v>-30</c:v>
                </c:pt>
                <c:pt idx="10">
                  <c:v>-40</c:v>
                </c:pt>
                <c:pt idx="11">
                  <c:v>-50</c:v>
                </c:pt>
              </c:numCache>
            </c:numRef>
          </c:xVal>
          <c:yVal>
            <c:numRef>
              <c:f>'Kv 2.1L'!$R$2:$R$13</c:f>
              <c:numCache>
                <c:formatCode>0.00E+00</c:formatCode>
                <c:ptCount val="12"/>
                <c:pt idx="0">
                  <c:v>0.35326086956521752</c:v>
                </c:pt>
                <c:pt idx="1">
                  <c:v>0.30978260869565233</c:v>
                </c:pt>
                <c:pt idx="2">
                  <c:v>0.29891304347826098</c:v>
                </c:pt>
                <c:pt idx="3">
                  <c:v>0.35869565217391308</c:v>
                </c:pt>
                <c:pt idx="4">
                  <c:v>0.50543478260869579</c:v>
                </c:pt>
                <c:pt idx="5">
                  <c:v>0.73369565217391319</c:v>
                </c:pt>
                <c:pt idx="6">
                  <c:v>0.90217391304347849</c:v>
                </c:pt>
                <c:pt idx="7">
                  <c:v>0.96739130434782605</c:v>
                </c:pt>
                <c:pt idx="8">
                  <c:v>0.99456521739130455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8AF-43C5-9DFE-CA994E7245A6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Kv 2.1L'!$O$2:$O$13</c:f>
              <c:numCache>
                <c:formatCode>General</c:formatCode>
                <c:ptCount val="12"/>
                <c:pt idx="0">
                  <c:v>60</c:v>
                </c:pt>
                <c:pt idx="1">
                  <c:v>50</c:v>
                </c:pt>
                <c:pt idx="2">
                  <c:v>40</c:v>
                </c:pt>
                <c:pt idx="3">
                  <c:v>30</c:v>
                </c:pt>
                <c:pt idx="4">
                  <c:v>20</c:v>
                </c:pt>
                <c:pt idx="5">
                  <c:v>10</c:v>
                </c:pt>
                <c:pt idx="6">
                  <c:v>0</c:v>
                </c:pt>
                <c:pt idx="7">
                  <c:v>-10</c:v>
                </c:pt>
                <c:pt idx="8">
                  <c:v>-20</c:v>
                </c:pt>
                <c:pt idx="9">
                  <c:v>-30</c:v>
                </c:pt>
                <c:pt idx="10">
                  <c:v>-40</c:v>
                </c:pt>
                <c:pt idx="11">
                  <c:v>-50</c:v>
                </c:pt>
              </c:numCache>
            </c:numRef>
          </c:xVal>
          <c:yVal>
            <c:numRef>
              <c:f>'Kv 2.1L'!$S$2:$S$13</c:f>
              <c:numCache>
                <c:formatCode>0.00E+00</c:formatCode>
                <c:ptCount val="12"/>
                <c:pt idx="0">
                  <c:v>0.37947019867549669</c:v>
                </c:pt>
                <c:pt idx="1">
                  <c:v>0.33178807947019873</c:v>
                </c:pt>
                <c:pt idx="2">
                  <c:v>0.32185430463576159</c:v>
                </c:pt>
                <c:pt idx="3">
                  <c:v>0.36423841059602652</c:v>
                </c:pt>
                <c:pt idx="4">
                  <c:v>0.49668874172185434</c:v>
                </c:pt>
                <c:pt idx="5">
                  <c:v>0.71523178807947019</c:v>
                </c:pt>
                <c:pt idx="6">
                  <c:v>0.88079470198675502</c:v>
                </c:pt>
                <c:pt idx="7">
                  <c:v>0.95364238410596025</c:v>
                </c:pt>
                <c:pt idx="8">
                  <c:v>0.986092715231788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8AF-43C5-9DFE-CA994E724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744560"/>
        <c:axId val="382735440"/>
      </c:scatterChart>
      <c:valAx>
        <c:axId val="382744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735440"/>
        <c:crosses val="autoZero"/>
        <c:crossBetween val="midCat"/>
      </c:valAx>
      <c:valAx>
        <c:axId val="382735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744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.1_6.4E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E'!$K$2:$K$11</c:f>
              <c:numCache>
                <c:formatCode>0.00E+00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302325581395352</c:v>
                </c:pt>
                <c:pt idx="4">
                  <c:v>0.7325581395348838</c:v>
                </c:pt>
                <c:pt idx="5">
                  <c:v>0.45116279069767456</c:v>
                </c:pt>
                <c:pt idx="6">
                  <c:v>0.32209302325581407</c:v>
                </c:pt>
                <c:pt idx="7">
                  <c:v>0.28255813953488379</c:v>
                </c:pt>
                <c:pt idx="8">
                  <c:v>0.28953488372093023</c:v>
                </c:pt>
                <c:pt idx="9">
                  <c:v>0.318604651162790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3C9-40F4-9E84-8370489700CC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.1_6.4E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E'!$L$2:$L$11</c:f>
              <c:numCache>
                <c:formatCode>0.00E+00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577464788732396</c:v>
                </c:pt>
                <c:pt idx="4">
                  <c:v>0.81690140845070425</c:v>
                </c:pt>
                <c:pt idx="5">
                  <c:v>0.52112676056338036</c:v>
                </c:pt>
                <c:pt idx="6">
                  <c:v>0.34225352112676066</c:v>
                </c:pt>
                <c:pt idx="7">
                  <c:v>0.29014084507042254</c:v>
                </c:pt>
                <c:pt idx="8">
                  <c:v>0.29718309859154934</c:v>
                </c:pt>
                <c:pt idx="9">
                  <c:v>0.328169014084506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3C9-40F4-9E84-8370489700CC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.1_6.4E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E'!$M$2:$M$11</c:f>
              <c:numCache>
                <c:formatCode>0.00E+00</c:formatCode>
                <c:ptCount val="10"/>
                <c:pt idx="0">
                  <c:v>1</c:v>
                </c:pt>
                <c:pt idx="1">
                  <c:v>0.98979591836734704</c:v>
                </c:pt>
                <c:pt idx="2">
                  <c:v>0.96938775510204078</c:v>
                </c:pt>
                <c:pt idx="3">
                  <c:v>0.93877551020408168</c:v>
                </c:pt>
                <c:pt idx="4">
                  <c:v>0.79591836734693877</c:v>
                </c:pt>
                <c:pt idx="5">
                  <c:v>0.53469387755102038</c:v>
                </c:pt>
                <c:pt idx="6">
                  <c:v>0.37653061224489798</c:v>
                </c:pt>
                <c:pt idx="7">
                  <c:v>0.32653061224489799</c:v>
                </c:pt>
                <c:pt idx="8">
                  <c:v>0.32959183673469389</c:v>
                </c:pt>
                <c:pt idx="9">
                  <c:v>0.353061224489795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3C9-40F4-9E84-8370489700CC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.1_6.4E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E'!$N$2:$N$11</c:f>
              <c:numCache>
                <c:formatCode>0.00E+00</c:formatCode>
                <c:ptCount val="10"/>
                <c:pt idx="0">
                  <c:v>1</c:v>
                </c:pt>
                <c:pt idx="1">
                  <c:v>0.98924731182795711</c:v>
                </c:pt>
                <c:pt idx="2">
                  <c:v>0.96774193548387089</c:v>
                </c:pt>
                <c:pt idx="3">
                  <c:v>0.93548387096774221</c:v>
                </c:pt>
                <c:pt idx="4">
                  <c:v>0.78494623655913986</c:v>
                </c:pt>
                <c:pt idx="5">
                  <c:v>0.50967741935483868</c:v>
                </c:pt>
                <c:pt idx="6">
                  <c:v>0.34301075268817205</c:v>
                </c:pt>
                <c:pt idx="7">
                  <c:v>0.29032258064516137</c:v>
                </c:pt>
                <c:pt idx="8">
                  <c:v>0.29354838709677422</c:v>
                </c:pt>
                <c:pt idx="9">
                  <c:v>0.318279569892473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3C9-40F4-9E84-8370489700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9347488"/>
        <c:axId val="2099345088"/>
      </c:scatterChart>
      <c:valAx>
        <c:axId val="2099347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9345088"/>
        <c:crosses val="autoZero"/>
        <c:crossBetween val="midCat"/>
      </c:valAx>
      <c:valAx>
        <c:axId val="2099345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9347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7]Sheet1!$I$30:$I$51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[7]Sheet1!$J$30:$J$51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3062200956937805E-3</c:v>
                </c:pt>
                <c:pt idx="6">
                  <c:v>1.0047846889952149E-2</c:v>
                </c:pt>
                <c:pt idx="7">
                  <c:v>2.8708133971291863E-2</c:v>
                </c:pt>
                <c:pt idx="8">
                  <c:v>0.11889952153110048</c:v>
                </c:pt>
                <c:pt idx="9">
                  <c:v>0.36602870813397137</c:v>
                </c:pt>
                <c:pt idx="10">
                  <c:v>0.60047846889952161</c:v>
                </c:pt>
                <c:pt idx="11">
                  <c:v>0.73923444976076558</c:v>
                </c:pt>
                <c:pt idx="12">
                  <c:v>0.81578947368421051</c:v>
                </c:pt>
                <c:pt idx="13">
                  <c:v>0.86602870813397137</c:v>
                </c:pt>
                <c:pt idx="14">
                  <c:v>0.90430622009569372</c:v>
                </c:pt>
                <c:pt idx="15">
                  <c:v>0.93540669856459335</c:v>
                </c:pt>
                <c:pt idx="16">
                  <c:v>0.96889952153110037</c:v>
                </c:pt>
                <c:pt idx="17">
                  <c:v>0.98325358851674638</c:v>
                </c:pt>
                <c:pt idx="18">
                  <c:v>0.99760765550239239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720-4F3D-BEE3-5E956EAF1A4C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7]Sheet1!$I$30:$I$51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[7]Sheet1!$K$30:$K$51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4770869457517988E-3</c:v>
                </c:pt>
                <c:pt idx="6">
                  <c:v>7.6789695318305743E-3</c:v>
                </c:pt>
                <c:pt idx="7">
                  <c:v>3.0592023780034679E-2</c:v>
                </c:pt>
                <c:pt idx="8">
                  <c:v>0.14540500371563042</c:v>
                </c:pt>
                <c:pt idx="9">
                  <c:v>0.36834282883329211</c:v>
                </c:pt>
                <c:pt idx="10">
                  <c:v>0.56403269754768393</c:v>
                </c:pt>
                <c:pt idx="11">
                  <c:v>0.7027495665097846</c:v>
                </c:pt>
                <c:pt idx="12">
                  <c:v>0.78820906613822161</c:v>
                </c:pt>
                <c:pt idx="13">
                  <c:v>0.84270497894476104</c:v>
                </c:pt>
                <c:pt idx="14">
                  <c:v>0.87986128313103795</c:v>
                </c:pt>
                <c:pt idx="15">
                  <c:v>0.90710923953430778</c:v>
                </c:pt>
                <c:pt idx="16">
                  <c:v>0.93064156551894983</c:v>
                </c:pt>
                <c:pt idx="17">
                  <c:v>0.94921971761208823</c:v>
                </c:pt>
                <c:pt idx="18">
                  <c:v>0.96284369581372298</c:v>
                </c:pt>
                <c:pt idx="19">
                  <c:v>0.97894476096110972</c:v>
                </c:pt>
                <c:pt idx="20">
                  <c:v>0.9913301956898688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720-4F3D-BEE3-5E956EAF1A4C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7]Sheet1!$I$30:$I$51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[7]Sheet1!$L$30:$L$51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2302759966545912E-3</c:v>
                </c:pt>
                <c:pt idx="6">
                  <c:v>1.1151379983272933E-2</c:v>
                </c:pt>
                <c:pt idx="7">
                  <c:v>3.2339001951491496E-2</c:v>
                </c:pt>
                <c:pt idx="8">
                  <c:v>0.13855589629216616</c:v>
                </c:pt>
                <c:pt idx="9">
                  <c:v>0.38528017842207973</c:v>
                </c:pt>
                <c:pt idx="10">
                  <c:v>0.60273208809590195</c:v>
                </c:pt>
                <c:pt idx="11">
                  <c:v>0.7323668804014497</c:v>
                </c:pt>
                <c:pt idx="12">
                  <c:v>0.79927516030108714</c:v>
                </c:pt>
                <c:pt idx="13">
                  <c:v>0.8424867577362698</c:v>
                </c:pt>
                <c:pt idx="14">
                  <c:v>0.87315305269027033</c:v>
                </c:pt>
                <c:pt idx="15">
                  <c:v>0.89963758015054363</c:v>
                </c:pt>
                <c:pt idx="16">
                  <c:v>0.92612210761081681</c:v>
                </c:pt>
                <c:pt idx="17">
                  <c:v>0.94703094507945351</c:v>
                </c:pt>
                <c:pt idx="18">
                  <c:v>0.96515193755227202</c:v>
                </c:pt>
                <c:pt idx="19">
                  <c:v>0.98048508502927234</c:v>
                </c:pt>
                <c:pt idx="20">
                  <c:v>0.99024254251463617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720-4F3D-BEE3-5E956EAF1A4C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7]Sheet1!$I$30:$I$51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[7]Sheet1!$M$30:$M$51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.1916854392791519E-4</c:v>
                </c:pt>
                <c:pt idx="6">
                  <c:v>4.9150112635674799E-3</c:v>
                </c:pt>
                <c:pt idx="7">
                  <c:v>1.3516280974810569E-2</c:v>
                </c:pt>
                <c:pt idx="8">
                  <c:v>7.0243702641818562E-2</c:v>
                </c:pt>
                <c:pt idx="9">
                  <c:v>0.30985050174073314</c:v>
                </c:pt>
                <c:pt idx="10">
                  <c:v>0.58017612123694451</c:v>
                </c:pt>
                <c:pt idx="11">
                  <c:v>0.73172230186360843</c:v>
                </c:pt>
                <c:pt idx="12">
                  <c:v>0.81159123489658003</c:v>
                </c:pt>
                <c:pt idx="13">
                  <c:v>0.86278926889207463</c:v>
                </c:pt>
                <c:pt idx="14">
                  <c:v>0.89760393200901101</c:v>
                </c:pt>
                <c:pt idx="15">
                  <c:v>0.93241859512594727</c:v>
                </c:pt>
                <c:pt idx="16">
                  <c:v>0.95699365144378457</c:v>
                </c:pt>
                <c:pt idx="17">
                  <c:v>0.97952078640180218</c:v>
                </c:pt>
                <c:pt idx="18">
                  <c:v>0.99385623592054073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720-4F3D-BEE3-5E956EAF1A4C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7]Sheet1!$I$30:$I$51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[7]Sheet1!$N$30:$N$51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.1916854392791519E-4</c:v>
                </c:pt>
                <c:pt idx="6">
                  <c:v>4.9150112635674799E-3</c:v>
                </c:pt>
                <c:pt idx="7">
                  <c:v>1.3516280974810569E-2</c:v>
                </c:pt>
                <c:pt idx="8">
                  <c:v>7.0243702641818562E-2</c:v>
                </c:pt>
                <c:pt idx="9">
                  <c:v>0.30985050174073314</c:v>
                </c:pt>
                <c:pt idx="10">
                  <c:v>0.58017612123694451</c:v>
                </c:pt>
                <c:pt idx="11">
                  <c:v>0.73172230186360843</c:v>
                </c:pt>
                <c:pt idx="12">
                  <c:v>0.81159123489658003</c:v>
                </c:pt>
                <c:pt idx="13">
                  <c:v>0.86278926889207463</c:v>
                </c:pt>
                <c:pt idx="14">
                  <c:v>0.89760393200901101</c:v>
                </c:pt>
                <c:pt idx="15">
                  <c:v>0.93241859512594727</c:v>
                </c:pt>
                <c:pt idx="16">
                  <c:v>0.95699365144378457</c:v>
                </c:pt>
                <c:pt idx="17">
                  <c:v>0.97952078640180218</c:v>
                </c:pt>
                <c:pt idx="18">
                  <c:v>0.99385623592054073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720-4F3D-BEE3-5E956EAF1A4C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[7]Sheet1!$I$30:$I$51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[7]Sheet1!$O$30:$O$51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1403091557669475E-3</c:v>
                </c:pt>
                <c:pt idx="6">
                  <c:v>6.4209274673008359E-3</c:v>
                </c:pt>
                <c:pt idx="7">
                  <c:v>1.7360285374554096E-2</c:v>
                </c:pt>
                <c:pt idx="8">
                  <c:v>7.8240190249702732E-2</c:v>
                </c:pt>
                <c:pt idx="9">
                  <c:v>0.30083234244946488</c:v>
                </c:pt>
                <c:pt idx="10">
                  <c:v>0.54815695600475622</c:v>
                </c:pt>
                <c:pt idx="11">
                  <c:v>0.70273483947681314</c:v>
                </c:pt>
                <c:pt idx="12">
                  <c:v>0.78596908442330549</c:v>
                </c:pt>
                <c:pt idx="13">
                  <c:v>0.84066587395957182</c:v>
                </c:pt>
                <c:pt idx="14">
                  <c:v>0.88347205707491061</c:v>
                </c:pt>
                <c:pt idx="15">
                  <c:v>0.91914387633769323</c:v>
                </c:pt>
                <c:pt idx="16">
                  <c:v>0.95005945303210448</c:v>
                </c:pt>
                <c:pt idx="17">
                  <c:v>0.96908442330558853</c:v>
                </c:pt>
                <c:pt idx="18">
                  <c:v>0.98810939357907246</c:v>
                </c:pt>
                <c:pt idx="19">
                  <c:v>0.99524375743162907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720-4F3D-BEE3-5E956EAF1A4C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[7]Sheet1!$I$30:$I$51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[7]Sheet1!$P$30:$P$51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2010243277849626E-4</c:v>
                </c:pt>
                <c:pt idx="6">
                  <c:v>1.024327784891166E-2</c:v>
                </c:pt>
                <c:pt idx="7">
                  <c:v>2.6248399487836117E-2</c:v>
                </c:pt>
                <c:pt idx="8">
                  <c:v>9.7311139564660712E-2</c:v>
                </c:pt>
                <c:pt idx="9">
                  <c:v>0.33738796414852756</c:v>
                </c:pt>
                <c:pt idx="10">
                  <c:v>0.5870678617157491</c:v>
                </c:pt>
                <c:pt idx="11">
                  <c:v>0.73431498079385416</c:v>
                </c:pt>
                <c:pt idx="12">
                  <c:v>0.81434058898847628</c:v>
                </c:pt>
                <c:pt idx="13">
                  <c:v>0.86875800256081948</c:v>
                </c:pt>
                <c:pt idx="14">
                  <c:v>0.90717029449423825</c:v>
                </c:pt>
                <c:pt idx="15">
                  <c:v>0.9391805377720871</c:v>
                </c:pt>
                <c:pt idx="16">
                  <c:v>0.96478873239436624</c:v>
                </c:pt>
                <c:pt idx="17">
                  <c:v>0.98399487836107558</c:v>
                </c:pt>
                <c:pt idx="18">
                  <c:v>0.99679897567221509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720-4F3D-BEE3-5E956EAF1A4C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[7]Sheet1!$I$30:$I$51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[7]Sheet1!$Q$30:$Q$51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2348638764729794E-3</c:v>
                </c:pt>
                <c:pt idx="6">
                  <c:v>1.4831369362047942E-2</c:v>
                </c:pt>
                <c:pt idx="7">
                  <c:v>4.0024380333197877E-2</c:v>
                </c:pt>
                <c:pt idx="8">
                  <c:v>0.14039008533116618</c:v>
                </c:pt>
                <c:pt idx="9">
                  <c:v>0.39049167005282404</c:v>
                </c:pt>
                <c:pt idx="10">
                  <c:v>0.60585127996749288</c:v>
                </c:pt>
                <c:pt idx="11">
                  <c:v>0.72978464039008528</c:v>
                </c:pt>
                <c:pt idx="12">
                  <c:v>0.80089394555058924</c:v>
                </c:pt>
                <c:pt idx="13">
                  <c:v>0.84762291751320595</c:v>
                </c:pt>
                <c:pt idx="14">
                  <c:v>0.88216172287687922</c:v>
                </c:pt>
                <c:pt idx="15">
                  <c:v>0.91263713937423807</c:v>
                </c:pt>
                <c:pt idx="16">
                  <c:v>0.93904916700528229</c:v>
                </c:pt>
                <c:pt idx="17">
                  <c:v>0.95936611133685501</c:v>
                </c:pt>
                <c:pt idx="18">
                  <c:v>0.9776513612352703</c:v>
                </c:pt>
                <c:pt idx="19">
                  <c:v>0.98984152783421364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F720-4F3D-BEE3-5E956EAF1A4C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[7]Sheet1!$I$30:$I$51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[7]Sheet1!$R$30:$R$51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5034368333728373E-3</c:v>
                </c:pt>
                <c:pt idx="6">
                  <c:v>1.3984356482578814E-2</c:v>
                </c:pt>
                <c:pt idx="7">
                  <c:v>3.8871770561744491E-2</c:v>
                </c:pt>
                <c:pt idx="8">
                  <c:v>0.11922256458876511</c:v>
                </c:pt>
                <c:pt idx="9">
                  <c:v>0.34818677411708937</c:v>
                </c:pt>
                <c:pt idx="10">
                  <c:v>0.57335861578573122</c:v>
                </c:pt>
                <c:pt idx="11">
                  <c:v>0.70609149087461487</c:v>
                </c:pt>
                <c:pt idx="12">
                  <c:v>0.78430907798056415</c:v>
                </c:pt>
                <c:pt idx="13">
                  <c:v>0.83645413605119701</c:v>
                </c:pt>
                <c:pt idx="14">
                  <c:v>0.87674804456032251</c:v>
                </c:pt>
                <c:pt idx="15">
                  <c:v>0.90993126333254326</c:v>
                </c:pt>
                <c:pt idx="16">
                  <c:v>0.9383740222801612</c:v>
                </c:pt>
                <c:pt idx="17">
                  <c:v>0.96207632140317623</c:v>
                </c:pt>
                <c:pt idx="18">
                  <c:v>0.981038160701588</c:v>
                </c:pt>
                <c:pt idx="19">
                  <c:v>0.99051908035079417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F720-4F3D-BEE3-5E956EAF1A4C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[7]Sheet1!$I$30:$I$51</c:f>
              <c:numCache>
                <c:formatCode>General</c:formatCode>
                <c:ptCount val="22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</c:numCache>
            </c:numRef>
          </c:xVal>
          <c:yVal>
            <c:numRef>
              <c:f>[7]Sheet1!$S$30:$S$51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5180722891566168E-3</c:v>
                </c:pt>
                <c:pt idx="6">
                  <c:v>1.9201807228915659E-2</c:v>
                </c:pt>
                <c:pt idx="7">
                  <c:v>4.5557228915662655E-2</c:v>
                </c:pt>
                <c:pt idx="8">
                  <c:v>0.15474397590361444</c:v>
                </c:pt>
                <c:pt idx="9">
                  <c:v>0.39759036144578308</c:v>
                </c:pt>
                <c:pt idx="10">
                  <c:v>0.60466867469879515</c:v>
                </c:pt>
                <c:pt idx="11">
                  <c:v>0.72891566265060226</c:v>
                </c:pt>
                <c:pt idx="12">
                  <c:v>0.80421686746987953</c:v>
                </c:pt>
                <c:pt idx="13">
                  <c:v>0.85316265060240959</c:v>
                </c:pt>
                <c:pt idx="14">
                  <c:v>0.89457831325301196</c:v>
                </c:pt>
                <c:pt idx="15">
                  <c:v>0.93222891566265065</c:v>
                </c:pt>
                <c:pt idx="16">
                  <c:v>0.95858433734939752</c:v>
                </c:pt>
                <c:pt idx="17">
                  <c:v>0.98117469879518071</c:v>
                </c:pt>
                <c:pt idx="18">
                  <c:v>0.9924698795180722</c:v>
                </c:pt>
                <c:pt idx="19">
                  <c:v>0.99623493975903621</c:v>
                </c:pt>
                <c:pt idx="20">
                  <c:v>1</c:v>
                </c:pt>
                <c:pt idx="2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F720-4F3D-BEE3-5E956EAF1A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6001696"/>
        <c:axId val="489414208"/>
      </c:scatterChart>
      <c:valAx>
        <c:axId val="1456001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414208"/>
        <c:crosses val="autoZero"/>
        <c:crossBetween val="midCat"/>
      </c:valAx>
      <c:valAx>
        <c:axId val="48941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60016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.1_6.4K'!$P$2:$P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K'!$Q$2:$Q$11</c:f>
              <c:numCache>
                <c:formatCode>0.00E+00</c:formatCode>
                <c:ptCount val="10"/>
                <c:pt idx="0">
                  <c:v>1</c:v>
                </c:pt>
                <c:pt idx="1">
                  <c:v>0.98070175438596496</c:v>
                </c:pt>
                <c:pt idx="2">
                  <c:v>0.91754385964912288</c:v>
                </c:pt>
                <c:pt idx="3">
                  <c:v>0.82105263157894748</c:v>
                </c:pt>
                <c:pt idx="4">
                  <c:v>0.5859649122807018</c:v>
                </c:pt>
                <c:pt idx="5">
                  <c:v>0.33157894736842108</c:v>
                </c:pt>
                <c:pt idx="6">
                  <c:v>0.256140350877193</c:v>
                </c:pt>
                <c:pt idx="7">
                  <c:v>0.25438596491228072</c:v>
                </c:pt>
                <c:pt idx="8">
                  <c:v>0.2807017543859649</c:v>
                </c:pt>
                <c:pt idx="9">
                  <c:v>0.312280701754385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040-4BFF-A803-E3D96839449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.1_6.4K'!$P$2:$P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K'!$R$2:$R$11</c:f>
              <c:numCache>
                <c:formatCode>0.00E+00</c:formatCode>
                <c:ptCount val="10"/>
                <c:pt idx="0">
                  <c:v>1</c:v>
                </c:pt>
                <c:pt idx="1">
                  <c:v>0.9888579387186629</c:v>
                </c:pt>
                <c:pt idx="2">
                  <c:v>0.94707520891364905</c:v>
                </c:pt>
                <c:pt idx="3">
                  <c:v>0.86908077994428978</c:v>
                </c:pt>
                <c:pt idx="4">
                  <c:v>0.64066852367688021</c:v>
                </c:pt>
                <c:pt idx="5">
                  <c:v>0.34818941504178275</c:v>
                </c:pt>
                <c:pt idx="6">
                  <c:v>0.26545961002785518</c:v>
                </c:pt>
                <c:pt idx="7">
                  <c:v>0.26545961002785518</c:v>
                </c:pt>
                <c:pt idx="8">
                  <c:v>0.2785515320334262</c:v>
                </c:pt>
                <c:pt idx="9">
                  <c:v>0.298050139275766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040-4BFF-A803-E3D968394498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.1_6.4K'!$P$2:$P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K'!$S$2:$S$11</c:f>
              <c:numCache>
                <c:formatCode>0.00E+00</c:formatCode>
                <c:ptCount val="10"/>
                <c:pt idx="0">
                  <c:v>1</c:v>
                </c:pt>
                <c:pt idx="1">
                  <c:v>0.98496240601503771</c:v>
                </c:pt>
                <c:pt idx="2">
                  <c:v>0.90225563909774431</c:v>
                </c:pt>
                <c:pt idx="3">
                  <c:v>0.69172932330827064</c:v>
                </c:pt>
                <c:pt idx="4">
                  <c:v>0.38496240601503762</c:v>
                </c:pt>
                <c:pt idx="5">
                  <c:v>0.27443609022556392</c:v>
                </c:pt>
                <c:pt idx="6">
                  <c:v>0.26766917293233083</c:v>
                </c:pt>
                <c:pt idx="7">
                  <c:v>0.29624060150375936</c:v>
                </c:pt>
                <c:pt idx="8">
                  <c:v>0.33157894736842103</c:v>
                </c:pt>
                <c:pt idx="9">
                  <c:v>0.372932330827067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040-4BFF-A803-E3D968394498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.1_6.4K'!$P$2:$P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K'!$T$2:$T$11</c:f>
              <c:numCache>
                <c:formatCode>0.00E+00</c:formatCode>
                <c:ptCount val="10"/>
                <c:pt idx="0">
                  <c:v>1</c:v>
                </c:pt>
                <c:pt idx="1">
                  <c:v>0.96666666666666679</c:v>
                </c:pt>
                <c:pt idx="2">
                  <c:v>0.83888888888888891</c:v>
                </c:pt>
                <c:pt idx="3">
                  <c:v>0.57777777777777783</c:v>
                </c:pt>
                <c:pt idx="4">
                  <c:v>0.32055555555555559</c:v>
                </c:pt>
                <c:pt idx="5">
                  <c:v>0.24611111111111111</c:v>
                </c:pt>
                <c:pt idx="6">
                  <c:v>0.24722222222222223</c:v>
                </c:pt>
                <c:pt idx="7">
                  <c:v>0.27055555555555555</c:v>
                </c:pt>
                <c:pt idx="8">
                  <c:v>0.29944444444444446</c:v>
                </c:pt>
                <c:pt idx="9">
                  <c:v>0.331111111111111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040-4BFF-A803-E3D968394498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.1_6.4K'!$P$2:$P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K'!$U$2:$U$11</c:f>
              <c:numCache>
                <c:formatCode>0.00E+00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0.94960212201591521</c:v>
                </c:pt>
                <c:pt idx="3">
                  <c:v>0.6923076923076924</c:v>
                </c:pt>
                <c:pt idx="4">
                  <c:v>0.35278514588859416</c:v>
                </c:pt>
                <c:pt idx="5">
                  <c:v>0.22546419098143236</c:v>
                </c:pt>
                <c:pt idx="6">
                  <c:v>0.20424403183023873</c:v>
                </c:pt>
                <c:pt idx="7">
                  <c:v>0.22811671087533156</c:v>
                </c:pt>
                <c:pt idx="8">
                  <c:v>0.27320954907161804</c:v>
                </c:pt>
                <c:pt idx="9">
                  <c:v>0.326259946949602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040-4BFF-A803-E3D9683944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711856"/>
        <c:axId val="1212720496"/>
      </c:scatterChart>
      <c:valAx>
        <c:axId val="1212711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2720496"/>
        <c:crosses val="autoZero"/>
        <c:crossBetween val="midCat"/>
      </c:valAx>
      <c:valAx>
        <c:axId val="1212720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2711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.1_6.4R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R'!$B$2:$B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5642002176278563E-2</c:v>
                </c:pt>
                <c:pt idx="6">
                  <c:v>3.7404787812840047E-2</c:v>
                </c:pt>
                <c:pt idx="7">
                  <c:v>7.4537540805223068E-2</c:v>
                </c:pt>
                <c:pt idx="8">
                  <c:v>0.147170837867247</c:v>
                </c:pt>
                <c:pt idx="9">
                  <c:v>0.3294341675734494</c:v>
                </c:pt>
                <c:pt idx="10">
                  <c:v>0.53754080522306857</c:v>
                </c:pt>
                <c:pt idx="11">
                  <c:v>0.68171926006528838</c:v>
                </c:pt>
                <c:pt idx="12">
                  <c:v>0.77965179542981511</c:v>
                </c:pt>
                <c:pt idx="13">
                  <c:v>0.84630032644178466</c:v>
                </c:pt>
                <c:pt idx="14">
                  <c:v>0.89118607181719267</c:v>
                </c:pt>
                <c:pt idx="15">
                  <c:v>0.9238302502720348</c:v>
                </c:pt>
                <c:pt idx="16">
                  <c:v>0.94967355821545163</c:v>
                </c:pt>
                <c:pt idx="17">
                  <c:v>0.97143634385201316</c:v>
                </c:pt>
                <c:pt idx="18">
                  <c:v>0.985038084874864</c:v>
                </c:pt>
                <c:pt idx="19">
                  <c:v>0.99727965179542988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B5D-4C8F-A002-0AAEF4B4789F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.1_6.4R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R'!$C$2:$C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5355369070046222E-3</c:v>
                </c:pt>
                <c:pt idx="6">
                  <c:v>3.68213735228635E-2</c:v>
                </c:pt>
                <c:pt idx="7">
                  <c:v>8.8542558657304329E-2</c:v>
                </c:pt>
                <c:pt idx="8">
                  <c:v>0.16595307415653365</c:v>
                </c:pt>
                <c:pt idx="9">
                  <c:v>0.31495119027230689</c:v>
                </c:pt>
                <c:pt idx="10">
                  <c:v>0.51532796711765705</c:v>
                </c:pt>
                <c:pt idx="11">
                  <c:v>0.66432608323343034</c:v>
                </c:pt>
                <c:pt idx="12">
                  <c:v>0.75509505052234971</c:v>
                </c:pt>
                <c:pt idx="13">
                  <c:v>0.82531255351943811</c:v>
                </c:pt>
                <c:pt idx="14">
                  <c:v>0.87326597020037666</c:v>
                </c:pt>
                <c:pt idx="15">
                  <c:v>0.91094365473539984</c:v>
                </c:pt>
                <c:pt idx="16">
                  <c:v>0.93834560712450743</c:v>
                </c:pt>
                <c:pt idx="17">
                  <c:v>0.96232231546497682</c:v>
                </c:pt>
                <c:pt idx="18">
                  <c:v>0.98287377975680756</c:v>
                </c:pt>
                <c:pt idx="19">
                  <c:v>0.99657475595136158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B5D-4C8F-A002-0AAEF4B4789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.1_6.4R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R'!$D$2:$D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5189048239895674E-3</c:v>
                </c:pt>
                <c:pt idx="6">
                  <c:v>2.3405972558514933E-2</c:v>
                </c:pt>
                <c:pt idx="7">
                  <c:v>5.5690072639225173E-2</c:v>
                </c:pt>
                <c:pt idx="8">
                  <c:v>0.1140497920158937</c:v>
                </c:pt>
                <c:pt idx="9">
                  <c:v>0.25560315390823868</c:v>
                </c:pt>
                <c:pt idx="10">
                  <c:v>0.43751164090147138</c:v>
                </c:pt>
                <c:pt idx="11">
                  <c:v>0.57968585087229152</c:v>
                </c:pt>
                <c:pt idx="12">
                  <c:v>0.68647172037002546</c:v>
                </c:pt>
                <c:pt idx="13">
                  <c:v>0.76718197057180115</c:v>
                </c:pt>
                <c:pt idx="14">
                  <c:v>0.82305829763456884</c:v>
                </c:pt>
                <c:pt idx="15">
                  <c:v>0.87893462469733663</c:v>
                </c:pt>
                <c:pt idx="16">
                  <c:v>0.91618550940584853</c:v>
                </c:pt>
                <c:pt idx="17">
                  <c:v>0.94722791332960821</c:v>
                </c:pt>
                <c:pt idx="18">
                  <c:v>0.97206183646861621</c:v>
                </c:pt>
                <c:pt idx="19">
                  <c:v>0.9906872788228721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B5D-4C8F-A002-0AAEF4B4789F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.1_6.4R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R'!$E$2:$E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5316455696202535E-2</c:v>
                </c:pt>
                <c:pt idx="7">
                  <c:v>7.7918424753867788E-2</c:v>
                </c:pt>
                <c:pt idx="8">
                  <c:v>0.15302390998593529</c:v>
                </c:pt>
                <c:pt idx="9">
                  <c:v>0.28832630098452883</c:v>
                </c:pt>
                <c:pt idx="10">
                  <c:v>0.4908579465541491</c:v>
                </c:pt>
                <c:pt idx="11">
                  <c:v>0.65963431786216598</c:v>
                </c:pt>
                <c:pt idx="12">
                  <c:v>0.77215189873417711</c:v>
                </c:pt>
                <c:pt idx="13">
                  <c:v>0.84810126582278478</c:v>
                </c:pt>
                <c:pt idx="14">
                  <c:v>0.89873417721518978</c:v>
                </c:pt>
                <c:pt idx="15">
                  <c:v>0.93248945147679319</c:v>
                </c:pt>
                <c:pt idx="16">
                  <c:v>0.95780590717299574</c:v>
                </c:pt>
                <c:pt idx="17">
                  <c:v>0.9803094233473979</c:v>
                </c:pt>
                <c:pt idx="18">
                  <c:v>0.99437412095639943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B5D-4C8F-A002-0AAEF4B4789F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.1_6.4R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2.1_6.4R'!$F$2:$F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4175334323922704E-3</c:v>
                </c:pt>
                <c:pt idx="6">
                  <c:v>1.8276374442793463E-2</c:v>
                </c:pt>
                <c:pt idx="7">
                  <c:v>4.6953937592867756E-2</c:v>
                </c:pt>
                <c:pt idx="8">
                  <c:v>0.10208023774145618</c:v>
                </c:pt>
                <c:pt idx="9">
                  <c:v>0.24368499257057952</c:v>
                </c:pt>
                <c:pt idx="10">
                  <c:v>0.44130757800891535</c:v>
                </c:pt>
                <c:pt idx="11">
                  <c:v>0.60326894502228834</c:v>
                </c:pt>
                <c:pt idx="12">
                  <c:v>0.71768202080237742</c:v>
                </c:pt>
                <c:pt idx="13">
                  <c:v>0.80237741456166423</c:v>
                </c:pt>
                <c:pt idx="14">
                  <c:v>0.86181277860326899</c:v>
                </c:pt>
                <c:pt idx="15">
                  <c:v>0.9049034175334324</c:v>
                </c:pt>
                <c:pt idx="16">
                  <c:v>0.93907875185735523</c:v>
                </c:pt>
                <c:pt idx="17">
                  <c:v>0.96582466567607739</c:v>
                </c:pt>
                <c:pt idx="18">
                  <c:v>0.98365527488855875</c:v>
                </c:pt>
                <c:pt idx="19">
                  <c:v>0.99405646359583955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B5D-4C8F-A002-0AAEF4B478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301936"/>
        <c:axId val="386313936"/>
      </c:scatterChart>
      <c:valAx>
        <c:axId val="386301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313936"/>
        <c:crosses val="autoZero"/>
        <c:crossBetween val="midCat"/>
      </c:valAx>
      <c:valAx>
        <c:axId val="386313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3019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.1_6.4R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R'!$K$2:$K$11</c:f>
              <c:numCache>
                <c:formatCode>0.00E+00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302325581395352</c:v>
                </c:pt>
                <c:pt idx="4">
                  <c:v>0.7325581395348838</c:v>
                </c:pt>
                <c:pt idx="5">
                  <c:v>0.45116279069767456</c:v>
                </c:pt>
                <c:pt idx="6">
                  <c:v>0.32209302325581407</c:v>
                </c:pt>
                <c:pt idx="7">
                  <c:v>0.28255813953488379</c:v>
                </c:pt>
                <c:pt idx="8">
                  <c:v>0.28953488372093023</c:v>
                </c:pt>
                <c:pt idx="9">
                  <c:v>0.318604651162790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C4E-488C-B745-A106AAD9F87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.1_6.4R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R'!$L$2:$L$11</c:f>
              <c:numCache>
                <c:formatCode>0.00E+00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577464788732396</c:v>
                </c:pt>
                <c:pt idx="4">
                  <c:v>0.81690140845070425</c:v>
                </c:pt>
                <c:pt idx="5">
                  <c:v>0.52112676056338036</c:v>
                </c:pt>
                <c:pt idx="6">
                  <c:v>0.34225352112676066</c:v>
                </c:pt>
                <c:pt idx="7">
                  <c:v>0.29014084507042254</c:v>
                </c:pt>
                <c:pt idx="8">
                  <c:v>0.29718309859154934</c:v>
                </c:pt>
                <c:pt idx="9">
                  <c:v>0.328169014084506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C4E-488C-B745-A106AAD9F878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.1_6.4R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R'!$M$2:$M$11</c:f>
              <c:numCache>
                <c:formatCode>0.00E+00</c:formatCode>
                <c:ptCount val="10"/>
                <c:pt idx="0">
                  <c:v>1</c:v>
                </c:pt>
                <c:pt idx="1">
                  <c:v>0.98979591836734704</c:v>
                </c:pt>
                <c:pt idx="2">
                  <c:v>0.96938775510204078</c:v>
                </c:pt>
                <c:pt idx="3">
                  <c:v>0.93877551020408168</c:v>
                </c:pt>
                <c:pt idx="4">
                  <c:v>0.79591836734693877</c:v>
                </c:pt>
                <c:pt idx="5">
                  <c:v>0.53469387755102038</c:v>
                </c:pt>
                <c:pt idx="6">
                  <c:v>0.37653061224489798</c:v>
                </c:pt>
                <c:pt idx="7">
                  <c:v>0.32653061224489799</c:v>
                </c:pt>
                <c:pt idx="8">
                  <c:v>0.32959183673469389</c:v>
                </c:pt>
                <c:pt idx="9">
                  <c:v>0.353061224489795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C4E-488C-B745-A106AAD9F878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.1_6.4R'!$J$2:$J$11</c:f>
              <c:numCache>
                <c:formatCode>General</c:formatCode>
                <c:ptCount val="10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2.1_6.4R'!$N$2:$N$11</c:f>
              <c:numCache>
                <c:formatCode>0.00E+00</c:formatCode>
                <c:ptCount val="10"/>
                <c:pt idx="0">
                  <c:v>1</c:v>
                </c:pt>
                <c:pt idx="1">
                  <c:v>0.98924731182795711</c:v>
                </c:pt>
                <c:pt idx="2">
                  <c:v>0.96774193548387089</c:v>
                </c:pt>
                <c:pt idx="3">
                  <c:v>0.93548387096774221</c:v>
                </c:pt>
                <c:pt idx="4">
                  <c:v>0.78494623655913986</c:v>
                </c:pt>
                <c:pt idx="5">
                  <c:v>0.50967741935483868</c:v>
                </c:pt>
                <c:pt idx="6">
                  <c:v>0.34301075268817205</c:v>
                </c:pt>
                <c:pt idx="7">
                  <c:v>0.29032258064516137</c:v>
                </c:pt>
                <c:pt idx="8">
                  <c:v>0.29354838709677422</c:v>
                </c:pt>
                <c:pt idx="9">
                  <c:v>0.318279569892473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C4E-488C-B745-A106AAD9F8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9806848"/>
        <c:axId val="2009808288"/>
      </c:scatterChart>
      <c:valAx>
        <c:axId val="2009806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808288"/>
        <c:crosses val="autoZero"/>
        <c:crossBetween val="midCat"/>
      </c:valAx>
      <c:valAx>
        <c:axId val="200980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806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8]Sheet1!$D$28:$D$48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[8]Sheet1!$E$28:$E$48</c:f>
              <c:numCache>
                <c:formatCode>General</c:formatCode>
                <c:ptCount val="21"/>
                <c:pt idx="0">
                  <c:v>0</c:v>
                </c:pt>
                <c:pt idx="1">
                  <c:v>1.3897015798712696E-3</c:v>
                </c:pt>
                <c:pt idx="2">
                  <c:v>1.3897015798712696E-3</c:v>
                </c:pt>
                <c:pt idx="3">
                  <c:v>2.7062609713282624E-3</c:v>
                </c:pt>
                <c:pt idx="4">
                  <c:v>3.6571094207138678E-3</c:v>
                </c:pt>
                <c:pt idx="5">
                  <c:v>1.4643066120538327E-2</c:v>
                </c:pt>
                <c:pt idx="6">
                  <c:v>4.8566413107080167E-2</c:v>
                </c:pt>
                <c:pt idx="7">
                  <c:v>0.10547103569338795</c:v>
                </c:pt>
                <c:pt idx="8">
                  <c:v>0.21591574019894677</c:v>
                </c:pt>
                <c:pt idx="9">
                  <c:v>0.46386775892334708</c:v>
                </c:pt>
                <c:pt idx="10">
                  <c:v>0.68475716793446462</c:v>
                </c:pt>
                <c:pt idx="11">
                  <c:v>0.80983031012287898</c:v>
                </c:pt>
                <c:pt idx="12">
                  <c:v>0.8829724985371562</c:v>
                </c:pt>
                <c:pt idx="13">
                  <c:v>0.92685781158572267</c:v>
                </c:pt>
                <c:pt idx="14">
                  <c:v>0.95611468695143365</c:v>
                </c:pt>
                <c:pt idx="15">
                  <c:v>0.97805734347571682</c:v>
                </c:pt>
                <c:pt idx="16">
                  <c:v>0.99268578115857231</c:v>
                </c:pt>
                <c:pt idx="17">
                  <c:v>1.0073142188414277</c:v>
                </c:pt>
                <c:pt idx="18">
                  <c:v>1.0073142188414277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96F-4DFC-B7C1-33CCE5BB8B02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8]Sheet1!$D$28:$D$48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[8]Sheet1!$F$28:$F$48</c:f>
              <c:numCache>
                <c:formatCode>General</c:formatCode>
                <c:ptCount val="21"/>
                <c:pt idx="0">
                  <c:v>0</c:v>
                </c:pt>
                <c:pt idx="1">
                  <c:v>3.4900431122972704E-3</c:v>
                </c:pt>
                <c:pt idx="2">
                  <c:v>6.0562512831040831E-3</c:v>
                </c:pt>
                <c:pt idx="3">
                  <c:v>1.0264832683227263E-2</c:v>
                </c:pt>
                <c:pt idx="4">
                  <c:v>1.7039622254157255E-2</c:v>
                </c:pt>
                <c:pt idx="5">
                  <c:v>2.956271812769452E-2</c:v>
                </c:pt>
                <c:pt idx="6">
                  <c:v>5.4608909874769039E-2</c:v>
                </c:pt>
                <c:pt idx="7">
                  <c:v>0.13159515499897353</c:v>
                </c:pt>
                <c:pt idx="8">
                  <c:v>0.34305070827345513</c:v>
                </c:pt>
                <c:pt idx="9">
                  <c:v>0.56374461096284123</c:v>
                </c:pt>
                <c:pt idx="10">
                  <c:v>0.71566413467460466</c:v>
                </c:pt>
                <c:pt idx="11">
                  <c:v>0.81215356189694099</c:v>
                </c:pt>
                <c:pt idx="12">
                  <c:v>0.8747690412646274</c:v>
                </c:pt>
                <c:pt idx="13">
                  <c:v>0.91788133853418186</c:v>
                </c:pt>
                <c:pt idx="14">
                  <c:v>0.94970231985218634</c:v>
                </c:pt>
                <c:pt idx="15">
                  <c:v>0.96920550195031818</c:v>
                </c:pt>
                <c:pt idx="16">
                  <c:v>0.98973516731677269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96F-4DFC-B7C1-33CCE5BB8B02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8]Sheet1!$D$28:$D$48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[8]Sheet1!$G$28:$G$48</c:f>
              <c:numCache>
                <c:formatCode>General</c:formatCode>
                <c:ptCount val="21"/>
                <c:pt idx="0">
                  <c:v>0</c:v>
                </c:pt>
                <c:pt idx="1">
                  <c:v>-1.2629806342969391E-3</c:v>
                </c:pt>
                <c:pt idx="2">
                  <c:v>-3.2977827673308963E-3</c:v>
                </c:pt>
                <c:pt idx="3">
                  <c:v>-3.5082795397137203E-3</c:v>
                </c:pt>
                <c:pt idx="4">
                  <c:v>-1.5436429974740359E-3</c:v>
                </c:pt>
                <c:pt idx="5">
                  <c:v>1.782206006174572E-2</c:v>
                </c:pt>
                <c:pt idx="6">
                  <c:v>7.1007577883805781E-2</c:v>
                </c:pt>
                <c:pt idx="7">
                  <c:v>0.14538310412573671</c:v>
                </c:pt>
                <c:pt idx="8">
                  <c:v>0.28080269435868649</c:v>
                </c:pt>
                <c:pt idx="9">
                  <c:v>0.47656469267471235</c:v>
                </c:pt>
                <c:pt idx="10">
                  <c:v>0.64285714285714279</c:v>
                </c:pt>
                <c:pt idx="11">
                  <c:v>0.76143699129946674</c:v>
                </c:pt>
                <c:pt idx="12">
                  <c:v>0.83861914117316871</c:v>
                </c:pt>
                <c:pt idx="13">
                  <c:v>0.88773505472916081</c:v>
                </c:pt>
                <c:pt idx="14">
                  <c:v>0.92281785012629813</c:v>
                </c:pt>
                <c:pt idx="15">
                  <c:v>0.9508840864440079</c:v>
                </c:pt>
                <c:pt idx="16">
                  <c:v>0.97193376368229023</c:v>
                </c:pt>
                <c:pt idx="17">
                  <c:v>0.98596688184114512</c:v>
                </c:pt>
                <c:pt idx="18">
                  <c:v>0.99298344092057267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96F-4DFC-B7C1-33CCE5BB8B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235904"/>
        <c:axId val="386235424"/>
      </c:scatterChart>
      <c:valAx>
        <c:axId val="386235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235424"/>
        <c:crosses val="autoZero"/>
        <c:crossBetween val="midCat"/>
      </c:valAx>
      <c:valAx>
        <c:axId val="386235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2359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.1_6.4Y'!$J$2:$J$11</c:f>
              <c:numCache>
                <c:formatCode>General</c:formatCode>
                <c:ptCount val="10"/>
                <c:pt idx="0">
                  <c:v>-70</c:v>
                </c:pt>
                <c:pt idx="1">
                  <c:v>-60</c:v>
                </c:pt>
                <c:pt idx="2">
                  <c:v>-50</c:v>
                </c:pt>
                <c:pt idx="3">
                  <c:v>-40</c:v>
                </c:pt>
                <c:pt idx="4">
                  <c:v>-30</c:v>
                </c:pt>
                <c:pt idx="5">
                  <c:v>-20</c:v>
                </c:pt>
                <c:pt idx="6">
                  <c:v>-10</c:v>
                </c:pt>
                <c:pt idx="7">
                  <c:v>0</c:v>
                </c:pt>
                <c:pt idx="8">
                  <c:v>10</c:v>
                </c:pt>
                <c:pt idx="9">
                  <c:v>20</c:v>
                </c:pt>
              </c:numCache>
            </c:numRef>
          </c:xVal>
          <c:yVal>
            <c:numRef>
              <c:f>'2.1_6.4Y'!$K$2:$K$11</c:f>
              <c:numCache>
                <c:formatCode>0.00E+00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0.9900000000000001</c:v>
                </c:pt>
                <c:pt idx="3">
                  <c:v>0.96000000000000008</c:v>
                </c:pt>
                <c:pt idx="4">
                  <c:v>0.82000000000000006</c:v>
                </c:pt>
                <c:pt idx="5">
                  <c:v>0.51</c:v>
                </c:pt>
                <c:pt idx="6">
                  <c:v>0.32000000000000012</c:v>
                </c:pt>
                <c:pt idx="7">
                  <c:v>0.26</c:v>
                </c:pt>
                <c:pt idx="8">
                  <c:v>0.26199999999999996</c:v>
                </c:pt>
                <c:pt idx="9">
                  <c:v>0.291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66A-4EFA-86F5-37FE9CE0696F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.1_6.4Y'!$J$2:$J$11</c:f>
              <c:numCache>
                <c:formatCode>General</c:formatCode>
                <c:ptCount val="10"/>
                <c:pt idx="0">
                  <c:v>-70</c:v>
                </c:pt>
                <c:pt idx="1">
                  <c:v>-60</c:v>
                </c:pt>
                <c:pt idx="2">
                  <c:v>-50</c:v>
                </c:pt>
                <c:pt idx="3">
                  <c:v>-40</c:v>
                </c:pt>
                <c:pt idx="4">
                  <c:v>-30</c:v>
                </c:pt>
                <c:pt idx="5">
                  <c:v>-20</c:v>
                </c:pt>
                <c:pt idx="6">
                  <c:v>-10</c:v>
                </c:pt>
                <c:pt idx="7">
                  <c:v>0</c:v>
                </c:pt>
                <c:pt idx="8">
                  <c:v>10</c:v>
                </c:pt>
                <c:pt idx="9">
                  <c:v>20</c:v>
                </c:pt>
              </c:numCache>
            </c:numRef>
          </c:xVal>
          <c:yVal>
            <c:numRef>
              <c:f>'2.1_6.4Y'!$L$2:$L$11</c:f>
              <c:numCache>
                <c:formatCode>0.00E+00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0.97297297297297292</c:v>
                </c:pt>
                <c:pt idx="3">
                  <c:v>0.93513513513513502</c:v>
                </c:pt>
                <c:pt idx="4">
                  <c:v>0.79459459459459458</c:v>
                </c:pt>
                <c:pt idx="5">
                  <c:v>0.47567567567567565</c:v>
                </c:pt>
                <c:pt idx="6">
                  <c:v>0.30270270270270266</c:v>
                </c:pt>
                <c:pt idx="7">
                  <c:v>0.26972972972972969</c:v>
                </c:pt>
                <c:pt idx="8">
                  <c:v>0.29405405405405399</c:v>
                </c:pt>
                <c:pt idx="9">
                  <c:v>0.335135135135135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66A-4EFA-86F5-37FE9CE0696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.1_6.4Y'!$J$2:$J$11</c:f>
              <c:numCache>
                <c:formatCode>General</c:formatCode>
                <c:ptCount val="10"/>
                <c:pt idx="0">
                  <c:v>-70</c:v>
                </c:pt>
                <c:pt idx="1">
                  <c:v>-60</c:v>
                </c:pt>
                <c:pt idx="2">
                  <c:v>-50</c:v>
                </c:pt>
                <c:pt idx="3">
                  <c:v>-40</c:v>
                </c:pt>
                <c:pt idx="4">
                  <c:v>-30</c:v>
                </c:pt>
                <c:pt idx="5">
                  <c:v>-20</c:v>
                </c:pt>
                <c:pt idx="6">
                  <c:v>-10</c:v>
                </c:pt>
                <c:pt idx="7">
                  <c:v>0</c:v>
                </c:pt>
                <c:pt idx="8">
                  <c:v>10</c:v>
                </c:pt>
                <c:pt idx="9">
                  <c:v>20</c:v>
                </c:pt>
              </c:numCache>
            </c:numRef>
          </c:xVal>
          <c:yVal>
            <c:numRef>
              <c:f>'2.1_6.4Y'!$M$2:$M$11</c:f>
              <c:numCache>
                <c:formatCode>0.00E+00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0.98194945848375459</c:v>
                </c:pt>
                <c:pt idx="3">
                  <c:v>0.93501805054151621</c:v>
                </c:pt>
                <c:pt idx="4">
                  <c:v>0.81227436823104704</c:v>
                </c:pt>
                <c:pt idx="5">
                  <c:v>0.54151624548736477</c:v>
                </c:pt>
                <c:pt idx="6">
                  <c:v>0.37906137184115529</c:v>
                </c:pt>
                <c:pt idx="7">
                  <c:v>0.32490974729241873</c:v>
                </c:pt>
                <c:pt idx="8">
                  <c:v>0.32490974729241873</c:v>
                </c:pt>
                <c:pt idx="9">
                  <c:v>0.34296028880866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66A-4EFA-86F5-37FE9CE0696F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.1_6.4Y'!$J$2:$J$11</c:f>
              <c:numCache>
                <c:formatCode>General</c:formatCode>
                <c:ptCount val="10"/>
                <c:pt idx="0">
                  <c:v>-70</c:v>
                </c:pt>
                <c:pt idx="1">
                  <c:v>-60</c:v>
                </c:pt>
                <c:pt idx="2">
                  <c:v>-50</c:v>
                </c:pt>
                <c:pt idx="3">
                  <c:v>-40</c:v>
                </c:pt>
                <c:pt idx="4">
                  <c:v>-30</c:v>
                </c:pt>
                <c:pt idx="5">
                  <c:v>-20</c:v>
                </c:pt>
                <c:pt idx="6">
                  <c:v>-10</c:v>
                </c:pt>
                <c:pt idx="7">
                  <c:v>0</c:v>
                </c:pt>
                <c:pt idx="8">
                  <c:v>10</c:v>
                </c:pt>
                <c:pt idx="9">
                  <c:v>20</c:v>
                </c:pt>
              </c:numCache>
            </c:numRef>
          </c:xVal>
          <c:yVal>
            <c:numRef>
              <c:f>'2.1_6.4Y'!$N$2:$N$11</c:f>
              <c:numCache>
                <c:formatCode>0.00E+00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0.97520661157024791</c:v>
                </c:pt>
                <c:pt idx="3">
                  <c:v>0.91322314049586772</c:v>
                </c:pt>
                <c:pt idx="4">
                  <c:v>0.7727272727272726</c:v>
                </c:pt>
                <c:pt idx="5">
                  <c:v>0.49586776859504134</c:v>
                </c:pt>
                <c:pt idx="6">
                  <c:v>0.34297520661157027</c:v>
                </c:pt>
                <c:pt idx="7">
                  <c:v>0.31735537190082652</c:v>
                </c:pt>
                <c:pt idx="8">
                  <c:v>0.33884297520661161</c:v>
                </c:pt>
                <c:pt idx="9">
                  <c:v>0.367768595041322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66A-4EFA-86F5-37FE9CE06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890160"/>
        <c:axId val="483903600"/>
      </c:scatterChart>
      <c:valAx>
        <c:axId val="483890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903600"/>
        <c:crosses val="autoZero"/>
        <c:crossBetween val="midCat"/>
      </c:valAx>
      <c:valAx>
        <c:axId val="48390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890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v 2.1W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W'!$B$2:$B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4425989252564702E-3</c:v>
                </c:pt>
                <c:pt idx="5">
                  <c:v>1.2212994626282373E-2</c:v>
                </c:pt>
                <c:pt idx="6">
                  <c:v>4.9340498290180737E-2</c:v>
                </c:pt>
                <c:pt idx="7">
                  <c:v>0.19980459208597948</c:v>
                </c:pt>
                <c:pt idx="8">
                  <c:v>0.44797264289203714</c:v>
                </c:pt>
                <c:pt idx="9">
                  <c:v>0.64338055691255491</c:v>
                </c:pt>
                <c:pt idx="10">
                  <c:v>0.7655105031753785</c:v>
                </c:pt>
                <c:pt idx="11">
                  <c:v>0.84367366878358585</c:v>
                </c:pt>
                <c:pt idx="12">
                  <c:v>0.88764044943820219</c:v>
                </c:pt>
                <c:pt idx="13">
                  <c:v>0.91695163654127987</c:v>
                </c:pt>
                <c:pt idx="14">
                  <c:v>0.93649242794333176</c:v>
                </c:pt>
                <c:pt idx="15">
                  <c:v>0.95114802149487065</c:v>
                </c:pt>
                <c:pt idx="16">
                  <c:v>0.96580361504640955</c:v>
                </c:pt>
                <c:pt idx="17">
                  <c:v>0.97068881289692233</c:v>
                </c:pt>
                <c:pt idx="18">
                  <c:v>0.98045920859794844</c:v>
                </c:pt>
                <c:pt idx="19">
                  <c:v>0.99022960429897422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452-4BA8-8986-54E88AEBEF52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v 2.1W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W'!$C$2:$C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-1.3474062429822604E-3</c:v>
                </c:pt>
                <c:pt idx="5">
                  <c:v>7.1861666292387131E-3</c:v>
                </c:pt>
                <c:pt idx="6">
                  <c:v>7.4331911071187945E-2</c:v>
                </c:pt>
                <c:pt idx="7">
                  <c:v>0.28362901414776553</c:v>
                </c:pt>
                <c:pt idx="8">
                  <c:v>0.48573995059510444</c:v>
                </c:pt>
                <c:pt idx="9">
                  <c:v>0.62721760610824162</c:v>
                </c:pt>
                <c:pt idx="10">
                  <c:v>0.72827307433191102</c:v>
                </c:pt>
                <c:pt idx="11">
                  <c:v>0.79788906355266109</c:v>
                </c:pt>
                <c:pt idx="12">
                  <c:v>0.84729395912867722</c:v>
                </c:pt>
                <c:pt idx="13">
                  <c:v>0.88547046934650797</c:v>
                </c:pt>
                <c:pt idx="14">
                  <c:v>0.91466427127779015</c:v>
                </c:pt>
                <c:pt idx="15">
                  <c:v>0.93712104199416124</c:v>
                </c:pt>
                <c:pt idx="16">
                  <c:v>0.95508645856725805</c:v>
                </c:pt>
                <c:pt idx="17">
                  <c:v>0.96856052099708057</c:v>
                </c:pt>
                <c:pt idx="18">
                  <c:v>0.97978890635526605</c:v>
                </c:pt>
                <c:pt idx="19">
                  <c:v>0.99101729171345154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452-4BA8-8986-54E88AEBEF52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Kv 2.1W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W'!$D$2:$D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0056078509914341E-4</c:v>
                </c:pt>
                <c:pt idx="5">
                  <c:v>1.7424394151812538E-2</c:v>
                </c:pt>
                <c:pt idx="6">
                  <c:v>0.12177047867013818</c:v>
                </c:pt>
                <c:pt idx="7">
                  <c:v>0.35709993991588224</c:v>
                </c:pt>
                <c:pt idx="8">
                  <c:v>0.54936911676346878</c:v>
                </c:pt>
                <c:pt idx="9">
                  <c:v>0.67154015621870622</c:v>
                </c:pt>
                <c:pt idx="10">
                  <c:v>0.75365511716402966</c:v>
                </c:pt>
                <c:pt idx="11">
                  <c:v>0.80973362707790908</c:v>
                </c:pt>
                <c:pt idx="12">
                  <c:v>0.84978970558782296</c:v>
                </c:pt>
                <c:pt idx="13">
                  <c:v>0.87983176447025835</c:v>
                </c:pt>
                <c:pt idx="14">
                  <c:v>0.90586821550170238</c:v>
                </c:pt>
                <c:pt idx="15">
                  <c:v>0.92789905868215505</c:v>
                </c:pt>
                <c:pt idx="16">
                  <c:v>0.94592429401161615</c:v>
                </c:pt>
                <c:pt idx="17">
                  <c:v>0.96194672541558168</c:v>
                </c:pt>
                <c:pt idx="18">
                  <c:v>0.97596635289405165</c:v>
                </c:pt>
                <c:pt idx="19">
                  <c:v>0.98798317644702582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452-4BA8-8986-54E88AEBEF52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Kv 2.1W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W'!$E$2:$E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3011972274732255E-4</c:v>
                </c:pt>
                <c:pt idx="5">
                  <c:v>1.2917454316320102E-2</c:v>
                </c:pt>
                <c:pt idx="6">
                  <c:v>9.7038437303087574E-2</c:v>
                </c:pt>
                <c:pt idx="7">
                  <c:v>0.31001890359168238</c:v>
                </c:pt>
                <c:pt idx="8">
                  <c:v>0.52110901071203508</c:v>
                </c:pt>
                <c:pt idx="9">
                  <c:v>0.67233774417139247</c:v>
                </c:pt>
                <c:pt idx="10">
                  <c:v>0.77630749842470048</c:v>
                </c:pt>
                <c:pt idx="11">
                  <c:v>0.84562066792690593</c:v>
                </c:pt>
                <c:pt idx="12">
                  <c:v>0.89287964713295509</c:v>
                </c:pt>
                <c:pt idx="13">
                  <c:v>0.92753623188405787</c:v>
                </c:pt>
                <c:pt idx="14">
                  <c:v>0.94959042218021394</c:v>
                </c:pt>
                <c:pt idx="15">
                  <c:v>0.96849401386263378</c:v>
                </c:pt>
                <c:pt idx="16">
                  <c:v>0.97794580970384359</c:v>
                </c:pt>
                <c:pt idx="17">
                  <c:v>0.98739760554505351</c:v>
                </c:pt>
                <c:pt idx="18">
                  <c:v>0.99369880277252665</c:v>
                </c:pt>
                <c:pt idx="19">
                  <c:v>0.99684940138626332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452-4BA8-8986-54E88AEBEF52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Kv 2.1W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Kv 2.1W'!$F$2:$F$22</c:f>
              <c:numCache>
                <c:formatCode>0.00E+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6335877862595434E-3</c:v>
                </c:pt>
                <c:pt idx="6">
                  <c:v>5.8615049073064342E-2</c:v>
                </c:pt>
                <c:pt idx="7">
                  <c:v>0.24482006543075246</c:v>
                </c:pt>
                <c:pt idx="8">
                  <c:v>0.47110141766630315</c:v>
                </c:pt>
                <c:pt idx="9">
                  <c:v>0.6292257360959651</c:v>
                </c:pt>
                <c:pt idx="10">
                  <c:v>0.73282442748091603</c:v>
                </c:pt>
                <c:pt idx="11">
                  <c:v>0.80370774263904032</c:v>
                </c:pt>
                <c:pt idx="12">
                  <c:v>0.85550708833151579</c:v>
                </c:pt>
                <c:pt idx="13">
                  <c:v>0.89367502726281356</c:v>
                </c:pt>
                <c:pt idx="14">
                  <c:v>0.92366412213740456</c:v>
                </c:pt>
                <c:pt idx="15">
                  <c:v>0.94547437295528891</c:v>
                </c:pt>
                <c:pt idx="16">
                  <c:v>0.96183206106870234</c:v>
                </c:pt>
                <c:pt idx="17">
                  <c:v>0.97546346782988003</c:v>
                </c:pt>
                <c:pt idx="18">
                  <c:v>0.98364231188658668</c:v>
                </c:pt>
                <c:pt idx="19">
                  <c:v>0.99182115594329334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452-4BA8-8986-54E88AEBEF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353968"/>
        <c:axId val="578789632"/>
      </c:scatterChart>
      <c:valAx>
        <c:axId val="569353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789632"/>
        <c:crosses val="autoZero"/>
        <c:crossBetween val="midCat"/>
      </c:valAx>
      <c:valAx>
        <c:axId val="578789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93539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v 2.1W'!$N$2:$N$9</c:f>
              <c:numCache>
                <c:formatCode>General</c:formatCode>
                <c:ptCount val="8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</c:numCache>
            </c:numRef>
          </c:xVal>
          <c:yVal>
            <c:numRef>
              <c:f>'Kv 2.1W'!$O$2:$O$9</c:f>
              <c:numCache>
                <c:formatCode>0.00E+00</c:formatCode>
                <c:ptCount val="8"/>
                <c:pt idx="0">
                  <c:v>1</c:v>
                </c:pt>
                <c:pt idx="1">
                  <c:v>1</c:v>
                </c:pt>
                <c:pt idx="2">
                  <c:v>0.9571428571428573</c:v>
                </c:pt>
                <c:pt idx="3">
                  <c:v>0.72857142857142865</c:v>
                </c:pt>
                <c:pt idx="4">
                  <c:v>0.41428571428571448</c:v>
                </c:pt>
                <c:pt idx="5">
                  <c:v>0.32142857142857151</c:v>
                </c:pt>
                <c:pt idx="6">
                  <c:v>0.31428571428571439</c:v>
                </c:pt>
                <c:pt idx="7">
                  <c:v>0.321428571428571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537-46DF-AD9D-DB30BC8BDEE2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v 2.1W'!$N$2:$N$9</c:f>
              <c:numCache>
                <c:formatCode>General</c:formatCode>
                <c:ptCount val="8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</c:numCache>
            </c:numRef>
          </c:xVal>
          <c:yVal>
            <c:numRef>
              <c:f>'Kv 2.1W'!$P$2:$P$9</c:f>
              <c:numCache>
                <c:formatCode>0.00E+00</c:formatCode>
                <c:ptCount val="8"/>
                <c:pt idx="0">
                  <c:v>1</c:v>
                </c:pt>
                <c:pt idx="1">
                  <c:v>0.99047619047619029</c:v>
                </c:pt>
                <c:pt idx="2">
                  <c:v>0.919047619047619</c:v>
                </c:pt>
                <c:pt idx="3">
                  <c:v>0.73333333333333328</c:v>
                </c:pt>
                <c:pt idx="4">
                  <c:v>0.43809523809523809</c:v>
                </c:pt>
                <c:pt idx="5">
                  <c:v>0.33333333333333331</c:v>
                </c:pt>
                <c:pt idx="6">
                  <c:v>0.30476190476190468</c:v>
                </c:pt>
                <c:pt idx="7">
                  <c:v>0.314285714285714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537-46DF-AD9D-DB30BC8BDEE2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Kv 2.1W'!$N$2:$N$9</c:f>
              <c:numCache>
                <c:formatCode>General</c:formatCode>
                <c:ptCount val="8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</c:numCache>
            </c:numRef>
          </c:xVal>
          <c:yVal>
            <c:numRef>
              <c:f>'Kv 2.1W'!$Q$2:$Q$9</c:f>
              <c:numCache>
                <c:formatCode>0.00E+00</c:formatCode>
                <c:ptCount val="8"/>
                <c:pt idx="0">
                  <c:v>1</c:v>
                </c:pt>
                <c:pt idx="1">
                  <c:v>0.99069767441860446</c:v>
                </c:pt>
                <c:pt idx="2">
                  <c:v>0.94883720930232562</c:v>
                </c:pt>
                <c:pt idx="3">
                  <c:v>0.82790697674418601</c:v>
                </c:pt>
                <c:pt idx="4">
                  <c:v>0.48372093023255813</c:v>
                </c:pt>
                <c:pt idx="5">
                  <c:v>0.33023255813953478</c:v>
                </c:pt>
                <c:pt idx="6">
                  <c:v>0.27441860465116269</c:v>
                </c:pt>
                <c:pt idx="7">
                  <c:v>0.269767441860465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537-46DF-AD9D-DB30BC8BDEE2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Kv 2.1W'!$N$2:$N$9</c:f>
              <c:numCache>
                <c:formatCode>General</c:formatCode>
                <c:ptCount val="8"/>
                <c:pt idx="0">
                  <c:v>-60</c:v>
                </c:pt>
                <c:pt idx="1">
                  <c:v>-50</c:v>
                </c:pt>
                <c:pt idx="2">
                  <c:v>-40</c:v>
                </c:pt>
                <c:pt idx="3">
                  <c:v>-30</c:v>
                </c:pt>
                <c:pt idx="4">
                  <c:v>-20</c:v>
                </c:pt>
                <c:pt idx="5">
                  <c:v>-10</c:v>
                </c:pt>
                <c:pt idx="6">
                  <c:v>0</c:v>
                </c:pt>
                <c:pt idx="7">
                  <c:v>10</c:v>
                </c:pt>
              </c:numCache>
            </c:numRef>
          </c:xVal>
          <c:yVal>
            <c:numRef>
              <c:f>'Kv 2.1W'!$R$2:$R$9</c:f>
              <c:numCache>
                <c:formatCode>0.00E+00</c:formatCode>
                <c:ptCount val="8"/>
                <c:pt idx="0">
                  <c:v>1</c:v>
                </c:pt>
                <c:pt idx="1">
                  <c:v>0.99372462163159836</c:v>
                </c:pt>
                <c:pt idx="2">
                  <c:v>0.9416758951642672</c:v>
                </c:pt>
                <c:pt idx="3">
                  <c:v>0.76327057954964939</c:v>
                </c:pt>
                <c:pt idx="4">
                  <c:v>0.44536729420450355</c:v>
                </c:pt>
                <c:pt idx="5">
                  <c:v>0.3283314876338132</c:v>
                </c:pt>
                <c:pt idx="6">
                  <c:v>0.29782207456626059</c:v>
                </c:pt>
                <c:pt idx="7">
                  <c:v>0.301827242524916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537-46DF-AD9D-DB30BC8BDE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471832"/>
        <c:axId val="557472160"/>
      </c:scatterChart>
      <c:valAx>
        <c:axId val="557471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472160"/>
        <c:crosses val="autoZero"/>
        <c:crossBetween val="midCat"/>
      </c:valAx>
      <c:valAx>
        <c:axId val="55747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471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2.16.4 monomer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1]2.16.4 monomer'!$B$2:$B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0324483775811206E-2</c:v>
                </c:pt>
                <c:pt idx="5">
                  <c:v>4.8672566371681422E-2</c:v>
                </c:pt>
                <c:pt idx="6">
                  <c:v>0.12831858407079647</c:v>
                </c:pt>
                <c:pt idx="7">
                  <c:v>0.224188790560472</c:v>
                </c:pt>
                <c:pt idx="8">
                  <c:v>0.3303834808259587</c:v>
                </c:pt>
                <c:pt idx="9">
                  <c:v>0.471976401179941</c:v>
                </c:pt>
                <c:pt idx="10">
                  <c:v>0.61504424778761069</c:v>
                </c:pt>
                <c:pt idx="11">
                  <c:v>0.72123893805309736</c:v>
                </c:pt>
                <c:pt idx="12">
                  <c:v>0.79646017699115046</c:v>
                </c:pt>
                <c:pt idx="13">
                  <c:v>0.85250737463126858</c:v>
                </c:pt>
                <c:pt idx="14">
                  <c:v>0.89528023598820072</c:v>
                </c:pt>
                <c:pt idx="15">
                  <c:v>0.92625368731563429</c:v>
                </c:pt>
                <c:pt idx="16">
                  <c:v>0.95280235988200601</c:v>
                </c:pt>
                <c:pt idx="17">
                  <c:v>0.97345132743362828</c:v>
                </c:pt>
                <c:pt idx="18">
                  <c:v>0.98820058997050164</c:v>
                </c:pt>
                <c:pt idx="19">
                  <c:v>0.99557522123893805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19A-4DD1-BEE2-EFA83C77641A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2.16.4 monomer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1]2.16.4 monomer'!$C$2:$C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1439114391143911E-2</c:v>
                </c:pt>
                <c:pt idx="5">
                  <c:v>6.6420664206642069E-2</c:v>
                </c:pt>
                <c:pt idx="6">
                  <c:v>0.17084870848708486</c:v>
                </c:pt>
                <c:pt idx="7">
                  <c:v>0.28523985239852395</c:v>
                </c:pt>
                <c:pt idx="8">
                  <c:v>0.39114391143911437</c:v>
                </c:pt>
                <c:pt idx="9">
                  <c:v>0.5092250922509225</c:v>
                </c:pt>
                <c:pt idx="10">
                  <c:v>0.62730627306273057</c:v>
                </c:pt>
                <c:pt idx="11">
                  <c:v>0.72693726937269376</c:v>
                </c:pt>
                <c:pt idx="12">
                  <c:v>0.80073800738007384</c:v>
                </c:pt>
                <c:pt idx="13">
                  <c:v>0.85608856088560892</c:v>
                </c:pt>
                <c:pt idx="14">
                  <c:v>0.89667896678966785</c:v>
                </c:pt>
                <c:pt idx="15">
                  <c:v>0.92988929889298899</c:v>
                </c:pt>
                <c:pt idx="16">
                  <c:v>0.955719557195572</c:v>
                </c:pt>
                <c:pt idx="17">
                  <c:v>0.97416974169741699</c:v>
                </c:pt>
                <c:pt idx="18">
                  <c:v>0.98523985239852396</c:v>
                </c:pt>
                <c:pt idx="19">
                  <c:v>0.99630996309963105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19A-4DD1-BEE2-EFA83C77641A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2.16.4 monomer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1]2.16.4 monomer'!$D$2:$D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1020408163265319E-3</c:v>
                </c:pt>
                <c:pt idx="5">
                  <c:v>3.8690476190476199E-2</c:v>
                </c:pt>
                <c:pt idx="6">
                  <c:v>0.13307823129251703</c:v>
                </c:pt>
                <c:pt idx="7">
                  <c:v>0.27295918367346944</c:v>
                </c:pt>
                <c:pt idx="8">
                  <c:v>0.42176870748299328</c:v>
                </c:pt>
                <c:pt idx="9">
                  <c:v>0.5748299319727892</c:v>
                </c:pt>
                <c:pt idx="10">
                  <c:v>0.71938775510204089</c:v>
                </c:pt>
                <c:pt idx="11">
                  <c:v>0.80867346938775508</c:v>
                </c:pt>
                <c:pt idx="12">
                  <c:v>0.87244897959183687</c:v>
                </c:pt>
                <c:pt idx="13">
                  <c:v>0.91496598639455795</c:v>
                </c:pt>
                <c:pt idx="14">
                  <c:v>0.94897959183673486</c:v>
                </c:pt>
                <c:pt idx="15">
                  <c:v>0.97448979591836737</c:v>
                </c:pt>
                <c:pt idx="16">
                  <c:v>0.99149659863945583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19A-4DD1-BEE2-EFA83C77641A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2.16.4 monomer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1]2.16.4 monomer'!$E$2:$E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2063615205585725E-3</c:v>
                </c:pt>
                <c:pt idx="5">
                  <c:v>4.1375743470390483E-2</c:v>
                </c:pt>
                <c:pt idx="6">
                  <c:v>0.14222911817946729</c:v>
                </c:pt>
                <c:pt idx="7">
                  <c:v>0.29144039306956293</c:v>
                </c:pt>
                <c:pt idx="8">
                  <c:v>0.43366951124903014</c:v>
                </c:pt>
                <c:pt idx="9">
                  <c:v>0.57848461339539692</c:v>
                </c:pt>
                <c:pt idx="10">
                  <c:v>0.71554176364106536</c:v>
                </c:pt>
                <c:pt idx="11">
                  <c:v>0.79570726661494684</c:v>
                </c:pt>
                <c:pt idx="12">
                  <c:v>0.85518489785363316</c:v>
                </c:pt>
                <c:pt idx="13">
                  <c:v>0.89656064132402358</c:v>
                </c:pt>
                <c:pt idx="14">
                  <c:v>0.92500646495991723</c:v>
                </c:pt>
                <c:pt idx="15">
                  <c:v>0.9508663046289112</c:v>
                </c:pt>
                <c:pt idx="16">
                  <c:v>0.97155417636410646</c:v>
                </c:pt>
                <c:pt idx="17">
                  <c:v>0.98448409619860344</c:v>
                </c:pt>
                <c:pt idx="18">
                  <c:v>1</c:v>
                </c:pt>
                <c:pt idx="19">
                  <c:v>1.0051719679337987</c:v>
                </c:pt>
                <c:pt idx="20">
                  <c:v>1.00517196793379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19A-4DD1-BEE2-EFA83C77641A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2.16.4 monomer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1]2.16.4 monomer'!$F$2:$F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5491573033707876E-3</c:v>
                </c:pt>
                <c:pt idx="5">
                  <c:v>3.7921348314606751E-2</c:v>
                </c:pt>
                <c:pt idx="6">
                  <c:v>0.11025280898876406</c:v>
                </c:pt>
                <c:pt idx="7">
                  <c:v>0.21172752808988765</c:v>
                </c:pt>
                <c:pt idx="8">
                  <c:v>0.32408707865168546</c:v>
                </c:pt>
                <c:pt idx="9">
                  <c:v>0.47155898876404506</c:v>
                </c:pt>
                <c:pt idx="10">
                  <c:v>0.62956460674157322</c:v>
                </c:pt>
                <c:pt idx="11">
                  <c:v>0.745435393258427</c:v>
                </c:pt>
                <c:pt idx="12">
                  <c:v>0.8261938202247191</c:v>
                </c:pt>
                <c:pt idx="13">
                  <c:v>0.882373595505618</c:v>
                </c:pt>
                <c:pt idx="14">
                  <c:v>0.922752808988764</c:v>
                </c:pt>
                <c:pt idx="15">
                  <c:v>0.9525983146067416</c:v>
                </c:pt>
                <c:pt idx="16">
                  <c:v>0.97366573033707871</c:v>
                </c:pt>
                <c:pt idx="17">
                  <c:v>0.9912219101123596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19A-4DD1-BEE2-EFA83C77641A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2.16.4 monomer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1]2.16.4 monomer'!$G$2:$G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.236998608123494E-3</c:v>
                </c:pt>
                <c:pt idx="5">
                  <c:v>6.8708085537137809E-2</c:v>
                </c:pt>
                <c:pt idx="6">
                  <c:v>0.19650765532076425</c:v>
                </c:pt>
                <c:pt idx="7">
                  <c:v>0.33822599013033028</c:v>
                </c:pt>
                <c:pt idx="8">
                  <c:v>0.46476021763887132</c:v>
                </c:pt>
                <c:pt idx="9">
                  <c:v>0.5849677337719853</c:v>
                </c:pt>
                <c:pt idx="10">
                  <c:v>0.70011388080475767</c:v>
                </c:pt>
                <c:pt idx="11">
                  <c:v>0.78868784006073633</c:v>
                </c:pt>
                <c:pt idx="12">
                  <c:v>0.85448563836517777</c:v>
                </c:pt>
                <c:pt idx="13">
                  <c:v>0.90256864481842336</c:v>
                </c:pt>
                <c:pt idx="14">
                  <c:v>0.93799822852081471</c:v>
                </c:pt>
                <c:pt idx="15">
                  <c:v>0.96457041629760853</c:v>
                </c:pt>
                <c:pt idx="16">
                  <c:v>0.98355055042388961</c:v>
                </c:pt>
                <c:pt idx="17">
                  <c:v>0.99620397317474385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19A-4DD1-BEE2-EFA83C77641A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2.16.4 monomer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1]2.16.4 monomer'!$H$2:$H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2773722627737219E-2</c:v>
                </c:pt>
                <c:pt idx="5">
                  <c:v>6.2956204379562036E-2</c:v>
                </c:pt>
                <c:pt idx="6">
                  <c:v>0.17335766423357662</c:v>
                </c:pt>
                <c:pt idx="7">
                  <c:v>0.30748175182481752</c:v>
                </c:pt>
                <c:pt idx="8">
                  <c:v>0.43430656934306572</c:v>
                </c:pt>
                <c:pt idx="9">
                  <c:v>0.55383211678832112</c:v>
                </c:pt>
                <c:pt idx="10">
                  <c:v>0.66697080291970801</c:v>
                </c:pt>
                <c:pt idx="11">
                  <c:v>0.76277372262773713</c:v>
                </c:pt>
                <c:pt idx="12">
                  <c:v>0.83576642335766427</c:v>
                </c:pt>
                <c:pt idx="13">
                  <c:v>0.89051094890510951</c:v>
                </c:pt>
                <c:pt idx="14">
                  <c:v>0.92700729927007297</c:v>
                </c:pt>
                <c:pt idx="15">
                  <c:v>0.95437956204379559</c:v>
                </c:pt>
                <c:pt idx="16">
                  <c:v>0.98175182481751821</c:v>
                </c:pt>
                <c:pt idx="17">
                  <c:v>0.99087591240875905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C19A-4DD1-BEE2-EFA83C77641A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2.16.4 monomer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1]2.16.4 monomer'!$I$2:$I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8757875787578771E-3</c:v>
                </c:pt>
                <c:pt idx="5">
                  <c:v>4.2416741674167424E-2</c:v>
                </c:pt>
                <c:pt idx="6">
                  <c:v>0.1212871287128713</c:v>
                </c:pt>
                <c:pt idx="7">
                  <c:v>0.22704770477047703</c:v>
                </c:pt>
                <c:pt idx="8">
                  <c:v>0.34405940594059409</c:v>
                </c:pt>
                <c:pt idx="9">
                  <c:v>0.49032403240324024</c:v>
                </c:pt>
                <c:pt idx="10">
                  <c:v>0.63883888388838883</c:v>
                </c:pt>
                <c:pt idx="11">
                  <c:v>0.75022502250225009</c:v>
                </c:pt>
                <c:pt idx="12">
                  <c:v>0.82898289828982896</c:v>
                </c:pt>
                <c:pt idx="13">
                  <c:v>0.88523852385238522</c:v>
                </c:pt>
                <c:pt idx="14">
                  <c:v>0.92236723672367238</c:v>
                </c:pt>
                <c:pt idx="15">
                  <c:v>0.95274527452745283</c:v>
                </c:pt>
                <c:pt idx="16">
                  <c:v>0.97524752475247534</c:v>
                </c:pt>
                <c:pt idx="17">
                  <c:v>0.99099909990999113</c:v>
                </c:pt>
                <c:pt idx="18">
                  <c:v>1</c:v>
                </c:pt>
                <c:pt idx="19">
                  <c:v>1.0045004500450045</c:v>
                </c:pt>
                <c:pt idx="20">
                  <c:v>1.00450045004500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C19A-4DD1-BEE2-EFA83C7764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2278143"/>
        <c:axId val="1382281023"/>
      </c:scatterChart>
      <c:valAx>
        <c:axId val="13822781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2281023"/>
        <c:crosses val="autoZero"/>
        <c:crossBetween val="midCat"/>
      </c:valAx>
      <c:valAx>
        <c:axId val="1382281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22781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2.16.4 monomer'!$N$2:$N$13</c:f>
              <c:numCache>
                <c:formatCode>General</c:formatCode>
                <c:ptCount val="12"/>
                <c:pt idx="0">
                  <c:v>-110</c:v>
                </c:pt>
                <c:pt idx="1">
                  <c:v>-100</c:v>
                </c:pt>
                <c:pt idx="2">
                  <c:v>-90</c:v>
                </c:pt>
                <c:pt idx="3">
                  <c:v>-80</c:v>
                </c:pt>
                <c:pt idx="4">
                  <c:v>-70</c:v>
                </c:pt>
                <c:pt idx="5">
                  <c:v>-60</c:v>
                </c:pt>
                <c:pt idx="6">
                  <c:v>-50</c:v>
                </c:pt>
                <c:pt idx="7">
                  <c:v>-40</c:v>
                </c:pt>
                <c:pt idx="8">
                  <c:v>-30</c:v>
                </c:pt>
                <c:pt idx="9">
                  <c:v>-20</c:v>
                </c:pt>
                <c:pt idx="10">
                  <c:v>-10</c:v>
                </c:pt>
                <c:pt idx="11">
                  <c:v>0</c:v>
                </c:pt>
              </c:numCache>
            </c:numRef>
          </c:xVal>
          <c:yVal>
            <c:numRef>
              <c:f>'[1]2.16.4 monomer'!$O$2:$O$13</c:f>
              <c:numCache>
                <c:formatCode>General</c:formatCode>
                <c:ptCount val="12"/>
                <c:pt idx="0">
                  <c:v>1</c:v>
                </c:pt>
                <c:pt idx="1">
                  <c:v>0.99534</c:v>
                </c:pt>
                <c:pt idx="2">
                  <c:v>0.94872000000000001</c:v>
                </c:pt>
                <c:pt idx="3">
                  <c:v>0.89276999999999995</c:v>
                </c:pt>
                <c:pt idx="4">
                  <c:v>0.80186000000000002</c:v>
                </c:pt>
                <c:pt idx="5">
                  <c:v>0.65734000000000004</c:v>
                </c:pt>
                <c:pt idx="6">
                  <c:v>0.48485</c:v>
                </c:pt>
                <c:pt idx="7">
                  <c:v>0.37296000000000001</c:v>
                </c:pt>
                <c:pt idx="8">
                  <c:v>0.30303000000000002</c:v>
                </c:pt>
                <c:pt idx="9">
                  <c:v>0.27972000000000002</c:v>
                </c:pt>
                <c:pt idx="10">
                  <c:v>0.27506000000000003</c:v>
                </c:pt>
                <c:pt idx="11">
                  <c:v>0.32867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31E-44A5-B792-AB3A64F1DE03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2.16.4 monomer'!$N$2:$N$13</c:f>
              <c:numCache>
                <c:formatCode>General</c:formatCode>
                <c:ptCount val="12"/>
                <c:pt idx="0">
                  <c:v>-110</c:v>
                </c:pt>
                <c:pt idx="1">
                  <c:v>-100</c:v>
                </c:pt>
                <c:pt idx="2">
                  <c:v>-90</c:v>
                </c:pt>
                <c:pt idx="3">
                  <c:v>-80</c:v>
                </c:pt>
                <c:pt idx="4">
                  <c:v>-70</c:v>
                </c:pt>
                <c:pt idx="5">
                  <c:v>-60</c:v>
                </c:pt>
                <c:pt idx="6">
                  <c:v>-50</c:v>
                </c:pt>
                <c:pt idx="7">
                  <c:v>-40</c:v>
                </c:pt>
                <c:pt idx="8">
                  <c:v>-30</c:v>
                </c:pt>
                <c:pt idx="9">
                  <c:v>-20</c:v>
                </c:pt>
                <c:pt idx="10">
                  <c:v>-10</c:v>
                </c:pt>
                <c:pt idx="11">
                  <c:v>0</c:v>
                </c:pt>
              </c:numCache>
            </c:numRef>
          </c:xVal>
          <c:yVal>
            <c:numRef>
              <c:f>'[1]2.16.4 monomer'!$P$2:$P$13</c:f>
              <c:numCache>
                <c:formatCode>General</c:formatCode>
                <c:ptCount val="12"/>
                <c:pt idx="0">
                  <c:v>1</c:v>
                </c:pt>
                <c:pt idx="1">
                  <c:v>0.99751999999999996</c:v>
                </c:pt>
                <c:pt idx="2">
                  <c:v>0.96774000000000004</c:v>
                </c:pt>
                <c:pt idx="3">
                  <c:v>0.91810999999999998</c:v>
                </c:pt>
                <c:pt idx="4">
                  <c:v>0.83623000000000003</c:v>
                </c:pt>
                <c:pt idx="5">
                  <c:v>0.69974999999999998</c:v>
                </c:pt>
                <c:pt idx="6">
                  <c:v>0.53349999999999997</c:v>
                </c:pt>
                <c:pt idx="7">
                  <c:v>0.40943000000000002</c:v>
                </c:pt>
                <c:pt idx="8">
                  <c:v>0.33994999999999997</c:v>
                </c:pt>
                <c:pt idx="9">
                  <c:v>0.29032000000000002</c:v>
                </c:pt>
                <c:pt idx="10">
                  <c:v>0.27543000000000001</c:v>
                </c:pt>
                <c:pt idx="11">
                  <c:v>0.327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31E-44A5-B792-AB3A64F1DE03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2.16.4 monomer'!$N$2:$N$13</c:f>
              <c:numCache>
                <c:formatCode>General</c:formatCode>
                <c:ptCount val="12"/>
                <c:pt idx="0">
                  <c:v>-110</c:v>
                </c:pt>
                <c:pt idx="1">
                  <c:v>-100</c:v>
                </c:pt>
                <c:pt idx="2">
                  <c:v>-90</c:v>
                </c:pt>
                <c:pt idx="3">
                  <c:v>-80</c:v>
                </c:pt>
                <c:pt idx="4">
                  <c:v>-70</c:v>
                </c:pt>
                <c:pt idx="5">
                  <c:v>-60</c:v>
                </c:pt>
                <c:pt idx="6">
                  <c:v>-50</c:v>
                </c:pt>
                <c:pt idx="7">
                  <c:v>-40</c:v>
                </c:pt>
                <c:pt idx="8">
                  <c:v>-30</c:v>
                </c:pt>
                <c:pt idx="9">
                  <c:v>-20</c:v>
                </c:pt>
                <c:pt idx="10">
                  <c:v>-10</c:v>
                </c:pt>
                <c:pt idx="11">
                  <c:v>0</c:v>
                </c:pt>
              </c:numCache>
            </c:numRef>
          </c:xVal>
          <c:yVal>
            <c:numRef>
              <c:f>'[1]2.16.4 monomer'!$Q$2:$Q$13</c:f>
              <c:numCache>
                <c:formatCode>General</c:formatCode>
                <c:ptCount val="12"/>
                <c:pt idx="0">
                  <c:v>1</c:v>
                </c:pt>
                <c:pt idx="1">
                  <c:v>0.99038000000000004</c:v>
                </c:pt>
                <c:pt idx="2">
                  <c:v>0.95191999999999999</c:v>
                </c:pt>
                <c:pt idx="3">
                  <c:v>0.89422999999999997</c:v>
                </c:pt>
                <c:pt idx="4">
                  <c:v>0.80769000000000002</c:v>
                </c:pt>
                <c:pt idx="5">
                  <c:v>0.65385000000000004</c:v>
                </c:pt>
                <c:pt idx="6">
                  <c:v>0.46250000000000002</c:v>
                </c:pt>
                <c:pt idx="7">
                  <c:v>0.32403999999999999</c:v>
                </c:pt>
                <c:pt idx="8">
                  <c:v>0.28845999999999999</c:v>
                </c:pt>
                <c:pt idx="9">
                  <c:v>0.30192000000000002</c:v>
                </c:pt>
                <c:pt idx="10">
                  <c:v>0.32403999999999999</c:v>
                </c:pt>
                <c:pt idx="11">
                  <c:v>0.353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31E-44A5-B792-AB3A64F1DE03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2.16.4 monomer'!$N$2:$N$13</c:f>
              <c:numCache>
                <c:formatCode>General</c:formatCode>
                <c:ptCount val="12"/>
                <c:pt idx="0">
                  <c:v>-110</c:v>
                </c:pt>
                <c:pt idx="1">
                  <c:v>-100</c:v>
                </c:pt>
                <c:pt idx="2">
                  <c:v>-90</c:v>
                </c:pt>
                <c:pt idx="3">
                  <c:v>-80</c:v>
                </c:pt>
                <c:pt idx="4">
                  <c:v>-70</c:v>
                </c:pt>
                <c:pt idx="5">
                  <c:v>-60</c:v>
                </c:pt>
                <c:pt idx="6">
                  <c:v>-50</c:v>
                </c:pt>
                <c:pt idx="7">
                  <c:v>-40</c:v>
                </c:pt>
                <c:pt idx="8">
                  <c:v>-30</c:v>
                </c:pt>
                <c:pt idx="9">
                  <c:v>-20</c:v>
                </c:pt>
                <c:pt idx="10">
                  <c:v>-10</c:v>
                </c:pt>
                <c:pt idx="11">
                  <c:v>0</c:v>
                </c:pt>
              </c:numCache>
            </c:numRef>
          </c:xVal>
          <c:yVal>
            <c:numRef>
              <c:f>'[1]2.16.4 monomer'!$R$2:$R$13</c:f>
              <c:numCache>
                <c:formatCode>General</c:formatCode>
                <c:ptCount val="12"/>
                <c:pt idx="0">
                  <c:v>1</c:v>
                </c:pt>
                <c:pt idx="1">
                  <c:v>0.99339999999999995</c:v>
                </c:pt>
                <c:pt idx="2">
                  <c:v>0.95867000000000002</c:v>
                </c:pt>
                <c:pt idx="3">
                  <c:v>0.91698999999999997</c:v>
                </c:pt>
                <c:pt idx="4">
                  <c:v>0.84404000000000001</c:v>
                </c:pt>
                <c:pt idx="5">
                  <c:v>0.72594999999999998</c:v>
                </c:pt>
                <c:pt idx="6">
                  <c:v>0.56616999999999995</c:v>
                </c:pt>
                <c:pt idx="7">
                  <c:v>0.42376000000000003</c:v>
                </c:pt>
                <c:pt idx="8">
                  <c:v>0.33692</c:v>
                </c:pt>
                <c:pt idx="9">
                  <c:v>0.30565999999999999</c:v>
                </c:pt>
                <c:pt idx="10">
                  <c:v>0.30914000000000003</c:v>
                </c:pt>
                <c:pt idx="11">
                  <c:v>0.34387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31E-44A5-B792-AB3A64F1D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9783640"/>
        <c:axId val="539786920"/>
      </c:scatterChart>
      <c:valAx>
        <c:axId val="539783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786920"/>
        <c:crosses val="autoZero"/>
        <c:crossBetween val="midCat"/>
      </c:valAx>
      <c:valAx>
        <c:axId val="539786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7836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2.16.4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1]2.16.4L'!$B$2:$B$22</c:f>
              <c:numCache>
                <c:formatCode>General</c:formatCode>
                <c:ptCount val="21"/>
                <c:pt idx="0">
                  <c:v>6.1070136703152171E-3</c:v>
                </c:pt>
                <c:pt idx="1">
                  <c:v>4.1339784845210708E-3</c:v>
                </c:pt>
                <c:pt idx="2">
                  <c:v>2.1139662704937282E-3</c:v>
                </c:pt>
                <c:pt idx="3">
                  <c:v>7.5163245173110523E-4</c:v>
                </c:pt>
                <c:pt idx="4">
                  <c:v>0</c:v>
                </c:pt>
                <c:pt idx="5">
                  <c:v>9.3954056466388021E-4</c:v>
                </c:pt>
                <c:pt idx="6">
                  <c:v>6.5767839526471566E-3</c:v>
                </c:pt>
                <c:pt idx="7">
                  <c:v>2.2408042467233519E-2</c:v>
                </c:pt>
                <c:pt idx="8">
                  <c:v>0.10790623385164655</c:v>
                </c:pt>
                <c:pt idx="9">
                  <c:v>0.39211725466246999</c:v>
                </c:pt>
                <c:pt idx="10">
                  <c:v>0.64767228825104517</c:v>
                </c:pt>
                <c:pt idx="11">
                  <c:v>0.76981256165734957</c:v>
                </c:pt>
                <c:pt idx="12">
                  <c:v>0.84027810400714043</c:v>
                </c:pt>
                <c:pt idx="13">
                  <c:v>0.88255742941701509</c:v>
                </c:pt>
                <c:pt idx="14">
                  <c:v>0.92013905200357027</c:v>
                </c:pt>
                <c:pt idx="15">
                  <c:v>0.94832526894348668</c:v>
                </c:pt>
                <c:pt idx="16">
                  <c:v>0.96711608023676421</c:v>
                </c:pt>
                <c:pt idx="17">
                  <c:v>0.98120918870672247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970-4AC2-AD71-5280619E9D21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2.16.4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1]2.16.4L'!$C$2:$C$22</c:f>
              <c:numCache>
                <c:formatCode>General</c:formatCode>
                <c:ptCount val="21"/>
                <c:pt idx="0">
                  <c:v>7.2777521879318291E-3</c:v>
                </c:pt>
                <c:pt idx="1">
                  <c:v>6.448641179180108E-3</c:v>
                </c:pt>
                <c:pt idx="2">
                  <c:v>2.8558268079226161E-3</c:v>
                </c:pt>
                <c:pt idx="3">
                  <c:v>8.2911100875173111E-4</c:v>
                </c:pt>
                <c:pt idx="4">
                  <c:v>0</c:v>
                </c:pt>
                <c:pt idx="5">
                  <c:v>5.8959005066789539E-3</c:v>
                </c:pt>
                <c:pt idx="6">
                  <c:v>3.4177798249654535E-2</c:v>
                </c:pt>
                <c:pt idx="7">
                  <c:v>8.9820359281437126E-2</c:v>
                </c:pt>
                <c:pt idx="8">
                  <c:v>0.18747121142330722</c:v>
                </c:pt>
                <c:pt idx="9">
                  <c:v>0.3809304467987103</c:v>
                </c:pt>
                <c:pt idx="10">
                  <c:v>0.57438968217411335</c:v>
                </c:pt>
                <c:pt idx="11">
                  <c:v>0.70152003684937825</c:v>
                </c:pt>
                <c:pt idx="12">
                  <c:v>0.78535237217871956</c:v>
                </c:pt>
                <c:pt idx="13">
                  <c:v>0.84339014279134039</c:v>
                </c:pt>
                <c:pt idx="14">
                  <c:v>0.88945186549976962</c:v>
                </c:pt>
                <c:pt idx="15">
                  <c:v>0.91708889912482727</c:v>
                </c:pt>
                <c:pt idx="16">
                  <c:v>0.9447259327498847</c:v>
                </c:pt>
                <c:pt idx="17">
                  <c:v>0.96315062183325661</c:v>
                </c:pt>
                <c:pt idx="18">
                  <c:v>0.97236296637494235</c:v>
                </c:pt>
                <c:pt idx="19">
                  <c:v>0.99078765545831404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970-4AC2-AD71-5280619E9D21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2.16.4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1]2.16.4L'!$D$2:$D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858309514087381E-3</c:v>
                </c:pt>
                <c:pt idx="5">
                  <c:v>0</c:v>
                </c:pt>
                <c:pt idx="6">
                  <c:v>1.8919286783721241E-2</c:v>
                </c:pt>
                <c:pt idx="7">
                  <c:v>6.6285558731455016E-2</c:v>
                </c:pt>
                <c:pt idx="8">
                  <c:v>0.168368041377433</c:v>
                </c:pt>
                <c:pt idx="9">
                  <c:v>0.36572750782632368</c:v>
                </c:pt>
                <c:pt idx="10">
                  <c:v>0.5712535728868926</c:v>
                </c:pt>
                <c:pt idx="11">
                  <c:v>0.71280794882264864</c:v>
                </c:pt>
                <c:pt idx="12">
                  <c:v>0.80672383285694826</c:v>
                </c:pt>
                <c:pt idx="13">
                  <c:v>0.87069552198176126</c:v>
                </c:pt>
                <c:pt idx="14">
                  <c:v>0.91697291411460458</c:v>
                </c:pt>
                <c:pt idx="15">
                  <c:v>0.9510004083299306</c:v>
                </c:pt>
                <c:pt idx="16">
                  <c:v>0.97413910439635232</c:v>
                </c:pt>
                <c:pt idx="17">
                  <c:v>0.99047230161970856</c:v>
                </c:pt>
                <c:pt idx="18">
                  <c:v>0.99863890023138702</c:v>
                </c:pt>
                <c:pt idx="19">
                  <c:v>1.002722199537226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970-4AC2-AD71-5280619E9D21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2.16.4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1]2.16.4L'!$E$2:$E$22</c:f>
              <c:numCache>
                <c:formatCode>General</c:formatCode>
                <c:ptCount val="21"/>
                <c:pt idx="0">
                  <c:v>6.5870728694936171E-3</c:v>
                </c:pt>
                <c:pt idx="1">
                  <c:v>2.8818443804034567E-3</c:v>
                </c:pt>
                <c:pt idx="2">
                  <c:v>0</c:v>
                </c:pt>
                <c:pt idx="3">
                  <c:v>-1.6467682173734064E-3</c:v>
                </c:pt>
                <c:pt idx="4">
                  <c:v>0</c:v>
                </c:pt>
                <c:pt idx="5">
                  <c:v>4.5286125977768632E-3</c:v>
                </c:pt>
                <c:pt idx="6">
                  <c:v>2.3878139151914366E-2</c:v>
                </c:pt>
                <c:pt idx="7">
                  <c:v>6.4635652531906132E-2</c:v>
                </c:pt>
                <c:pt idx="8">
                  <c:v>0.17579250720461095</c:v>
                </c:pt>
                <c:pt idx="9">
                  <c:v>0.39069575957184027</c:v>
                </c:pt>
                <c:pt idx="10">
                  <c:v>0.58419102511321541</c:v>
                </c:pt>
                <c:pt idx="11">
                  <c:v>0.71181556195965423</c:v>
                </c:pt>
                <c:pt idx="12">
                  <c:v>0.79827089337175794</c:v>
                </c:pt>
                <c:pt idx="13">
                  <c:v>0.86002470152326072</c:v>
                </c:pt>
                <c:pt idx="14">
                  <c:v>0.90531082750102931</c:v>
                </c:pt>
                <c:pt idx="15">
                  <c:v>0.93824619184849734</c:v>
                </c:pt>
                <c:pt idx="16">
                  <c:v>0.96294771510909849</c:v>
                </c:pt>
                <c:pt idx="17">
                  <c:v>0.98353231782626593</c:v>
                </c:pt>
                <c:pt idx="18">
                  <c:v>0.99588307945656651</c:v>
                </c:pt>
                <c:pt idx="19">
                  <c:v>0.99588307945656651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970-4AC2-AD71-5280619E9D21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2.16.4L'!$A$2:$A$22</c:f>
              <c:numCache>
                <c:formatCode>General</c:formatCode>
                <c:ptCount val="21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</c:numCache>
            </c:numRef>
          </c:xVal>
          <c:yVal>
            <c:numRef>
              <c:f>'[1]2.16.4L'!$F$2:$F$22</c:f>
              <c:numCache>
                <c:formatCode>General</c:formatCode>
                <c:ptCount val="21"/>
                <c:pt idx="0">
                  <c:v>0</c:v>
                </c:pt>
                <c:pt idx="1">
                  <c:v>-1.9177294083805202E-4</c:v>
                </c:pt>
                <c:pt idx="2">
                  <c:v>-6.2326205772365634E-4</c:v>
                </c:pt>
                <c:pt idx="3">
                  <c:v>-1.4382970562853647E-4</c:v>
                </c:pt>
                <c:pt idx="4">
                  <c:v>1.0068079393997502E-3</c:v>
                </c:pt>
                <c:pt idx="5">
                  <c:v>7.4312014574743459E-3</c:v>
                </c:pt>
                <c:pt idx="6">
                  <c:v>2.7711189951097896E-2</c:v>
                </c:pt>
                <c:pt idx="7">
                  <c:v>6.7983507527087927E-2</c:v>
                </c:pt>
                <c:pt idx="8">
                  <c:v>0.16291111324192156</c:v>
                </c:pt>
                <c:pt idx="9">
                  <c:v>0.37002588934701314</c:v>
                </c:pt>
                <c:pt idx="10">
                  <c:v>0.56851088311439257</c:v>
                </c:pt>
                <c:pt idx="11">
                  <c:v>0.69795761818007496</c:v>
                </c:pt>
                <c:pt idx="12">
                  <c:v>0.7842554415571964</c:v>
                </c:pt>
                <c:pt idx="13">
                  <c:v>0.84658164732956176</c:v>
                </c:pt>
                <c:pt idx="14">
                  <c:v>0.88973055901812259</c:v>
                </c:pt>
                <c:pt idx="15">
                  <c:v>0.9280851471857321</c:v>
                </c:pt>
                <c:pt idx="16">
                  <c:v>0.95205676479048806</c:v>
                </c:pt>
                <c:pt idx="17">
                  <c:v>0.97602838239524414</c:v>
                </c:pt>
                <c:pt idx="18">
                  <c:v>0.98561702943714635</c:v>
                </c:pt>
                <c:pt idx="19">
                  <c:v>0.9952056764790489</c:v>
                </c:pt>
                <c:pt idx="2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970-4AC2-AD71-5280619E9D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7223375"/>
        <c:axId val="1387225775"/>
      </c:scatterChart>
      <c:valAx>
        <c:axId val="13872233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7225775"/>
        <c:crosses val="autoZero"/>
        <c:crossBetween val="midCat"/>
      </c:valAx>
      <c:valAx>
        <c:axId val="1387225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72233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3.xml"/><Relationship Id="rId1" Type="http://schemas.openxmlformats.org/officeDocument/2006/relationships/chart" Target="../charts/chart32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2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5.xml"/><Relationship Id="rId1" Type="http://schemas.openxmlformats.org/officeDocument/2006/relationships/chart" Target="../charts/chart34.xml"/></Relationships>
</file>

<file path=xl/drawings/_rels/drawing2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7.xml"/><Relationship Id="rId1" Type="http://schemas.openxmlformats.org/officeDocument/2006/relationships/chart" Target="../charts/chart36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8.xml"/></Relationships>
</file>

<file path=xl/drawings/_rels/drawing2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0.xml"/><Relationship Id="rId1" Type="http://schemas.openxmlformats.org/officeDocument/2006/relationships/chart" Target="../charts/chart39.xml"/></Relationships>
</file>

<file path=xl/drawings/_rels/drawing2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2.xml"/><Relationship Id="rId1" Type="http://schemas.openxmlformats.org/officeDocument/2006/relationships/chart" Target="../charts/chart41.xml"/></Relationships>
</file>

<file path=xl/drawings/_rels/drawing2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4.xml"/><Relationship Id="rId1" Type="http://schemas.openxmlformats.org/officeDocument/2006/relationships/chart" Target="../charts/chart43.xml"/></Relationships>
</file>

<file path=xl/drawings/_rels/drawing2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6.xml"/><Relationship Id="rId1" Type="http://schemas.openxmlformats.org/officeDocument/2006/relationships/chart" Target="../charts/chart4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</xdr:colOff>
      <xdr:row>5</xdr:row>
      <xdr:rowOff>138112</xdr:rowOff>
    </xdr:from>
    <xdr:to>
      <xdr:col>10</xdr:col>
      <xdr:colOff>257175</xdr:colOff>
      <xdr:row>21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14300</xdr:colOff>
      <xdr:row>2</xdr:row>
      <xdr:rowOff>147636</xdr:rowOff>
    </xdr:from>
    <xdr:to>
      <xdr:col>26</xdr:col>
      <xdr:colOff>400050</xdr:colOff>
      <xdr:row>17</xdr:row>
      <xdr:rowOff>10477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9575</xdr:colOff>
      <xdr:row>5</xdr:row>
      <xdr:rowOff>33337</xdr:rowOff>
    </xdr:from>
    <xdr:to>
      <xdr:col>9</xdr:col>
      <xdr:colOff>561975</xdr:colOff>
      <xdr:row>18</xdr:row>
      <xdr:rowOff>761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52141F-D2D8-47CA-A9F8-6BC631B015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4</xdr:row>
      <xdr:rowOff>123824</xdr:rowOff>
    </xdr:from>
    <xdr:to>
      <xdr:col>5</xdr:col>
      <xdr:colOff>476250</xdr:colOff>
      <xdr:row>19</xdr:row>
      <xdr:rowOff>1142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8CFCF6-C0B2-46EF-AE23-2431CEA123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61976</xdr:colOff>
      <xdr:row>11</xdr:row>
      <xdr:rowOff>180975</xdr:rowOff>
    </xdr:from>
    <xdr:to>
      <xdr:col>15</xdr:col>
      <xdr:colOff>581026</xdr:colOff>
      <xdr:row>25</xdr:row>
      <xdr:rowOff>12382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F41E237B-1A28-4A2A-80F7-149F80F14D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5</xdr:colOff>
      <xdr:row>4</xdr:row>
      <xdr:rowOff>123825</xdr:rowOff>
    </xdr:from>
    <xdr:to>
      <xdr:col>5</xdr:col>
      <xdr:colOff>571500</xdr:colOff>
      <xdr:row>19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7C88BA-3B6D-4B75-B303-9D301680F5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85777</xdr:colOff>
      <xdr:row>1</xdr:row>
      <xdr:rowOff>180976</xdr:rowOff>
    </xdr:from>
    <xdr:to>
      <xdr:col>18</xdr:col>
      <xdr:colOff>114301</xdr:colOff>
      <xdr:row>13</xdr:row>
      <xdr:rowOff>66676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C37887C2-60E3-43D3-972E-DD110CABCA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4300</xdr:colOff>
      <xdr:row>3</xdr:row>
      <xdr:rowOff>47625</xdr:rowOff>
    </xdr:from>
    <xdr:to>
      <xdr:col>6</xdr:col>
      <xdr:colOff>438150</xdr:colOff>
      <xdr:row>1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5A03D6B-F373-4F7E-B7C6-ADA74808FF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52401</xdr:colOff>
      <xdr:row>1</xdr:row>
      <xdr:rowOff>76200</xdr:rowOff>
    </xdr:from>
    <xdr:to>
      <xdr:col>15</xdr:col>
      <xdr:colOff>400050</xdr:colOff>
      <xdr:row>13</xdr:row>
      <xdr:rowOff>952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6A2B95C3-1A1C-4337-B3BB-FCE9F7A6DA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47637</xdr:colOff>
      <xdr:row>4</xdr:row>
      <xdr:rowOff>185737</xdr:rowOff>
    </xdr:from>
    <xdr:to>
      <xdr:col>23</xdr:col>
      <xdr:colOff>95250</xdr:colOff>
      <xdr:row>22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C30512-B5B0-4131-B5D4-CBCC8FE1DF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5</xdr:row>
      <xdr:rowOff>85725</xdr:rowOff>
    </xdr:from>
    <xdr:to>
      <xdr:col>3</xdr:col>
      <xdr:colOff>581025</xdr:colOff>
      <xdr:row>1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13D252-5F90-4E95-8A45-83337068B3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00075</xdr:colOff>
      <xdr:row>6</xdr:row>
      <xdr:rowOff>28575</xdr:rowOff>
    </xdr:from>
    <xdr:to>
      <xdr:col>10</xdr:col>
      <xdr:colOff>600074</xdr:colOff>
      <xdr:row>16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B2E0236-E4AD-4CD3-8463-B4590BAD28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4776</xdr:colOff>
      <xdr:row>3</xdr:row>
      <xdr:rowOff>176212</xdr:rowOff>
    </xdr:from>
    <xdr:to>
      <xdr:col>10</xdr:col>
      <xdr:colOff>142876</xdr:colOff>
      <xdr:row>18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4070C3F-2C82-0540-72FE-69F3EBA3AA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90500</xdr:colOff>
      <xdr:row>6</xdr:row>
      <xdr:rowOff>71438</xdr:rowOff>
    </xdr:from>
    <xdr:to>
      <xdr:col>16</xdr:col>
      <xdr:colOff>19050</xdr:colOff>
      <xdr:row>17</xdr:row>
      <xdr:rowOff>952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7D0A2F2-2F4E-8006-9003-54342F1333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6700</xdr:colOff>
      <xdr:row>4</xdr:row>
      <xdr:rowOff>123825</xdr:rowOff>
    </xdr:from>
    <xdr:to>
      <xdr:col>10</xdr:col>
      <xdr:colOff>190500</xdr:colOff>
      <xdr:row>18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C500E5-460F-44CF-A197-01978B8FBE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5</xdr:row>
      <xdr:rowOff>38100</xdr:rowOff>
    </xdr:from>
    <xdr:to>
      <xdr:col>11</xdr:col>
      <xdr:colOff>9525</xdr:colOff>
      <xdr:row>17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E57BD0-A729-42CA-A9DD-F146D1B11B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3027</xdr:colOff>
      <xdr:row>7</xdr:row>
      <xdr:rowOff>45243</xdr:rowOff>
    </xdr:from>
    <xdr:to>
      <xdr:col>5</xdr:col>
      <xdr:colOff>172245</xdr:colOff>
      <xdr:row>20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3AFA32-D16C-4F1E-BAAB-F64DEE8C3F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61925</xdr:colOff>
      <xdr:row>1</xdr:row>
      <xdr:rowOff>33338</xdr:rowOff>
    </xdr:from>
    <xdr:to>
      <xdr:col>14</xdr:col>
      <xdr:colOff>466725</xdr:colOff>
      <xdr:row>12</xdr:row>
      <xdr:rowOff>1047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A247ACE-817B-D6EF-C4BC-176BD1D8C9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</xdr:colOff>
      <xdr:row>3</xdr:row>
      <xdr:rowOff>185737</xdr:rowOff>
    </xdr:from>
    <xdr:to>
      <xdr:col>13</xdr:col>
      <xdr:colOff>352425</xdr:colOff>
      <xdr:row>18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7625</xdr:colOff>
      <xdr:row>1</xdr:row>
      <xdr:rowOff>138112</xdr:rowOff>
    </xdr:from>
    <xdr:to>
      <xdr:col>19</xdr:col>
      <xdr:colOff>323850</xdr:colOff>
      <xdr:row>15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8532AC-1CFA-2564-8F5B-9CCBDFE5CC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2437</xdr:colOff>
      <xdr:row>4</xdr:row>
      <xdr:rowOff>121443</xdr:rowOff>
    </xdr:from>
    <xdr:to>
      <xdr:col>4</xdr:col>
      <xdr:colOff>509587</xdr:colOff>
      <xdr:row>18</xdr:row>
      <xdr:rowOff>14525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54B86FD-3035-4BC4-98FA-DAECBE6890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90525</xdr:colOff>
      <xdr:row>4</xdr:row>
      <xdr:rowOff>80962</xdr:rowOff>
    </xdr:from>
    <xdr:to>
      <xdr:col>14</xdr:col>
      <xdr:colOff>371475</xdr:colOff>
      <xdr:row>1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B736BA3-9859-07F1-002D-4033F80B4C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6676</xdr:colOff>
      <xdr:row>11</xdr:row>
      <xdr:rowOff>157162</xdr:rowOff>
    </xdr:from>
    <xdr:to>
      <xdr:col>18</xdr:col>
      <xdr:colOff>561976</xdr:colOff>
      <xdr:row>25</xdr:row>
      <xdr:rowOff>476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D95CDC9-221A-37F6-0642-7D5264F7A4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42925</xdr:colOff>
      <xdr:row>3</xdr:row>
      <xdr:rowOff>42861</xdr:rowOff>
    </xdr:from>
    <xdr:to>
      <xdr:col>6</xdr:col>
      <xdr:colOff>419100</xdr:colOff>
      <xdr:row>17</xdr:row>
      <xdr:rowOff>1238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41F864E-8905-5116-27E4-037133343D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00024</xdr:colOff>
      <xdr:row>1</xdr:row>
      <xdr:rowOff>14287</xdr:rowOff>
    </xdr:from>
    <xdr:to>
      <xdr:col>14</xdr:col>
      <xdr:colOff>95250</xdr:colOff>
      <xdr:row>15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3F7B09-6939-8DB8-713C-FCDB8FE097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6726</xdr:colOff>
      <xdr:row>4</xdr:row>
      <xdr:rowOff>119062</xdr:rowOff>
    </xdr:from>
    <xdr:to>
      <xdr:col>4</xdr:col>
      <xdr:colOff>466726</xdr:colOff>
      <xdr:row>20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06AFA5-2304-D657-F9CA-F669FCBC50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09575</xdr:colOff>
      <xdr:row>2</xdr:row>
      <xdr:rowOff>138111</xdr:rowOff>
    </xdr:from>
    <xdr:to>
      <xdr:col>14</xdr:col>
      <xdr:colOff>276225</xdr:colOff>
      <xdr:row>17</xdr:row>
      <xdr:rowOff>1047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6AA0A56-F512-C4B8-2F62-FEB1BDA494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1841</xdr:colOff>
      <xdr:row>4</xdr:row>
      <xdr:rowOff>100445</xdr:rowOff>
    </xdr:from>
    <xdr:to>
      <xdr:col>10</xdr:col>
      <xdr:colOff>225135</xdr:colOff>
      <xdr:row>22</xdr:row>
      <xdr:rowOff>519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D04101-6AF0-4DED-BC19-4899668EC0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57200</xdr:colOff>
      <xdr:row>5</xdr:row>
      <xdr:rowOff>71436</xdr:rowOff>
    </xdr:from>
    <xdr:to>
      <xdr:col>20</xdr:col>
      <xdr:colOff>485775</xdr:colOff>
      <xdr:row>16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ECC42A3-6AA8-2557-219A-C516C1823A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09575</xdr:colOff>
      <xdr:row>4</xdr:row>
      <xdr:rowOff>14286</xdr:rowOff>
    </xdr:from>
    <xdr:to>
      <xdr:col>7</xdr:col>
      <xdr:colOff>161925</xdr:colOff>
      <xdr:row>18</xdr:row>
      <xdr:rowOff>1142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265690-6BEF-BCC1-6FBB-12C9C101DE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09550</xdr:colOff>
      <xdr:row>1</xdr:row>
      <xdr:rowOff>90487</xdr:rowOff>
    </xdr:from>
    <xdr:to>
      <xdr:col>13</xdr:col>
      <xdr:colOff>342900</xdr:colOff>
      <xdr:row>11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D7E55DD-47F9-E47E-52DC-8DB02E56B3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4501</xdr:colOff>
      <xdr:row>4</xdr:row>
      <xdr:rowOff>99484</xdr:rowOff>
    </xdr:from>
    <xdr:to>
      <xdr:col>5</xdr:col>
      <xdr:colOff>211667</xdr:colOff>
      <xdr:row>16</xdr:row>
      <xdr:rowOff>7408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AD31EE3-0C9B-4E68-94CC-33E9B1FF43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33374</xdr:colOff>
      <xdr:row>1</xdr:row>
      <xdr:rowOff>33337</xdr:rowOff>
    </xdr:from>
    <xdr:to>
      <xdr:col>14</xdr:col>
      <xdr:colOff>190499</xdr:colOff>
      <xdr:row>14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368E00-AD3D-2522-3E93-8F077D58A5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75</xdr:colOff>
      <xdr:row>1</xdr:row>
      <xdr:rowOff>90486</xdr:rowOff>
    </xdr:from>
    <xdr:to>
      <xdr:col>12</xdr:col>
      <xdr:colOff>381000</xdr:colOff>
      <xdr:row>16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28600</xdr:colOff>
      <xdr:row>2</xdr:row>
      <xdr:rowOff>42862</xdr:rowOff>
    </xdr:from>
    <xdr:to>
      <xdr:col>17</xdr:col>
      <xdr:colOff>361950</xdr:colOff>
      <xdr:row>16</xdr:row>
      <xdr:rowOff>9526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4300</xdr:colOff>
      <xdr:row>4</xdr:row>
      <xdr:rowOff>9525</xdr:rowOff>
    </xdr:from>
    <xdr:to>
      <xdr:col>7</xdr:col>
      <xdr:colOff>47625</xdr:colOff>
      <xdr:row>1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3257DD-9F2D-4201-9107-79DEB16373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04775</xdr:colOff>
      <xdr:row>13</xdr:row>
      <xdr:rowOff>100011</xdr:rowOff>
    </xdr:from>
    <xdr:to>
      <xdr:col>17</xdr:col>
      <xdr:colOff>561975</xdr:colOff>
      <xdr:row>26</xdr:row>
      <xdr:rowOff>381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D88A2CC-93A8-42F3-BBB3-7AE0516A2F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1</xdr:colOff>
      <xdr:row>4</xdr:row>
      <xdr:rowOff>123825</xdr:rowOff>
    </xdr:from>
    <xdr:to>
      <xdr:col>5</xdr:col>
      <xdr:colOff>190501</xdr:colOff>
      <xdr:row>17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0846C2A-D595-4777-8319-43B35D2307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33376</xdr:colOff>
      <xdr:row>11</xdr:row>
      <xdr:rowOff>71436</xdr:rowOff>
    </xdr:from>
    <xdr:to>
      <xdr:col>17</xdr:col>
      <xdr:colOff>333376</xdr:colOff>
      <xdr:row>25</xdr:row>
      <xdr:rowOff>12382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5735EE46-4B23-4E00-BA55-1CB35A8F87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50</xdr:colOff>
      <xdr:row>2</xdr:row>
      <xdr:rowOff>147637</xdr:rowOff>
    </xdr:from>
    <xdr:to>
      <xdr:col>5</xdr:col>
      <xdr:colOff>228600</xdr:colOff>
      <xdr:row>18</xdr:row>
      <xdr:rowOff>6667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BA4C0495-64BF-4EAC-A518-0A0FB90EA2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61950</xdr:colOff>
      <xdr:row>11</xdr:row>
      <xdr:rowOff>71437</xdr:rowOff>
    </xdr:from>
    <xdr:to>
      <xdr:col>12</xdr:col>
      <xdr:colOff>428625</xdr:colOff>
      <xdr:row>24</xdr:row>
      <xdr:rowOff>18097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CC6EFF49-5A72-4EA5-9787-70C3A2D72B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7650</xdr:colOff>
      <xdr:row>3</xdr:row>
      <xdr:rowOff>9978</xdr:rowOff>
    </xdr:from>
    <xdr:to>
      <xdr:col>5</xdr:col>
      <xdr:colOff>20002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07FC3B7-5358-4288-8B44-CC2C031DA8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0975</xdr:colOff>
      <xdr:row>4</xdr:row>
      <xdr:rowOff>9525</xdr:rowOff>
    </xdr:from>
    <xdr:to>
      <xdr:col>5</xdr:col>
      <xdr:colOff>390525</xdr:colOff>
      <xdr:row>15</xdr:row>
      <xdr:rowOff>1143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1D03E0-C1AB-41FC-854C-BB1859ACCB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8900</xdr:colOff>
      <xdr:row>15</xdr:row>
      <xdr:rowOff>44449</xdr:rowOff>
    </xdr:from>
    <xdr:to>
      <xdr:col>15</xdr:col>
      <xdr:colOff>266700</xdr:colOff>
      <xdr:row>26</xdr:row>
      <xdr:rowOff>1174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0C59125-A0FD-47EE-A7F6-7932D8D320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7175</xdr:colOff>
      <xdr:row>3</xdr:row>
      <xdr:rowOff>161925</xdr:rowOff>
    </xdr:from>
    <xdr:to>
      <xdr:col>5</xdr:col>
      <xdr:colOff>590550</xdr:colOff>
      <xdr:row>19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98585B6-D54D-49D7-9F9A-1E03811D79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04800</xdr:colOff>
      <xdr:row>2</xdr:row>
      <xdr:rowOff>76201</xdr:rowOff>
    </xdr:from>
    <xdr:to>
      <xdr:col>16</xdr:col>
      <xdr:colOff>390525</xdr:colOff>
      <xdr:row>14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A28E927-9830-4428-AACE-0B4B65048F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Paper%20Charge%20Transfer%20Center\Revision%20CTC%202025\Version%202\CTC\Figure%202\Figure%20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Paper%20Charge%20Transfer%20Center\Revision%20CTC%202025\Version%202\CTC\Figure%202\Time%20Constant%20Monomer_Dimer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Paper%20Charge%20Transfer%20Center\Revision%20CTC%202025\Version%202\CTC\Figure%203\Figure%203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Paper%20Charge%20Transfer%20Center\Revision%20CTC%202025\Version%202\CTC\Figure%204\Figure%204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Paper%20Charge%20Transfer%20Center\Revision%20CTC%202025\Version%202\CTC\Figure%205\Figure%205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Paper%20Charge%20Transfer%20Center\Revision%20CTC%202025\Version%202\CTC\Figure%206\Activation\Kv%202.1%206.4A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Paper%20Charge%20Transfer%20Center\Revision%20CTC%202025\Version%202\CTC\Figure%206\Activation\Kv%202.1%206.4K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Paper%20Charge%20Transfer%20Center\Revision%20CTC%202025\Version%202\CTC\Figure%206\Activation\Kv%202.1%206.4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2.16.4 monomer"/>
      <sheetName val="2.16.4L"/>
      <sheetName val="2.16.4W"/>
    </sheetNames>
    <sheetDataSet>
      <sheetData sheetId="0">
        <row r="2">
          <cell r="A2">
            <v>-100</v>
          </cell>
          <cell r="B2">
            <v>0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  <cell r="G2">
            <v>0</v>
          </cell>
          <cell r="H2">
            <v>0</v>
          </cell>
          <cell r="I2">
            <v>0</v>
          </cell>
          <cell r="N2">
            <v>-110</v>
          </cell>
          <cell r="O2">
            <v>1</v>
          </cell>
          <cell r="P2">
            <v>1</v>
          </cell>
          <cell r="Q2">
            <v>1</v>
          </cell>
          <cell r="R2">
            <v>1</v>
          </cell>
        </row>
        <row r="3">
          <cell r="A3">
            <v>-90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  <cell r="N3">
            <v>-100</v>
          </cell>
          <cell r="O3">
            <v>0.99534</v>
          </cell>
          <cell r="P3">
            <v>0.99751999999999996</v>
          </cell>
          <cell r="Q3">
            <v>0.99038000000000004</v>
          </cell>
          <cell r="R3">
            <v>0.99339999999999995</v>
          </cell>
        </row>
        <row r="4">
          <cell r="A4">
            <v>-80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N4">
            <v>-90</v>
          </cell>
          <cell r="O4">
            <v>0.94872000000000001</v>
          </cell>
          <cell r="P4">
            <v>0.96774000000000004</v>
          </cell>
          <cell r="Q4">
            <v>0.95191999999999999</v>
          </cell>
          <cell r="R4">
            <v>0.95867000000000002</v>
          </cell>
        </row>
        <row r="5">
          <cell r="A5">
            <v>-70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N5">
            <v>-80</v>
          </cell>
          <cell r="O5">
            <v>0.89276999999999995</v>
          </cell>
          <cell r="P5">
            <v>0.91810999999999998</v>
          </cell>
          <cell r="Q5">
            <v>0.89422999999999997</v>
          </cell>
          <cell r="R5">
            <v>0.91698999999999997</v>
          </cell>
        </row>
        <row r="6">
          <cell r="A6">
            <v>-60</v>
          </cell>
          <cell r="B6">
            <v>1.0324483775811206E-2</v>
          </cell>
          <cell r="C6">
            <v>1.1439114391143911E-2</v>
          </cell>
          <cell r="D6">
            <v>5.1020408163265319E-3</v>
          </cell>
          <cell r="E6">
            <v>6.2063615205585725E-3</v>
          </cell>
          <cell r="F6">
            <v>7.5491573033707876E-3</v>
          </cell>
          <cell r="G6">
            <v>9.236998608123494E-3</v>
          </cell>
          <cell r="H6">
            <v>1.2773722627737219E-2</v>
          </cell>
          <cell r="I6">
            <v>7.8757875787578771E-3</v>
          </cell>
          <cell r="N6">
            <v>-70</v>
          </cell>
          <cell r="O6">
            <v>0.80186000000000002</v>
          </cell>
          <cell r="P6">
            <v>0.83623000000000003</v>
          </cell>
          <cell r="Q6">
            <v>0.80769000000000002</v>
          </cell>
          <cell r="R6">
            <v>0.84404000000000001</v>
          </cell>
        </row>
        <row r="7">
          <cell r="A7">
            <v>-50</v>
          </cell>
          <cell r="B7">
            <v>4.8672566371681422E-2</v>
          </cell>
          <cell r="C7">
            <v>6.6420664206642069E-2</v>
          </cell>
          <cell r="D7">
            <v>3.8690476190476199E-2</v>
          </cell>
          <cell r="E7">
            <v>4.1375743470390483E-2</v>
          </cell>
          <cell r="F7">
            <v>3.7921348314606751E-2</v>
          </cell>
          <cell r="G7">
            <v>6.8708085537137809E-2</v>
          </cell>
          <cell r="H7">
            <v>6.2956204379562036E-2</v>
          </cell>
          <cell r="I7">
            <v>4.2416741674167424E-2</v>
          </cell>
          <cell r="N7">
            <v>-60</v>
          </cell>
          <cell r="O7">
            <v>0.65734000000000004</v>
          </cell>
          <cell r="P7">
            <v>0.69974999999999998</v>
          </cell>
          <cell r="Q7">
            <v>0.65385000000000004</v>
          </cell>
          <cell r="R7">
            <v>0.72594999999999998</v>
          </cell>
        </row>
        <row r="8">
          <cell r="A8">
            <v>-40</v>
          </cell>
          <cell r="B8">
            <v>0.12831858407079647</v>
          </cell>
          <cell r="C8">
            <v>0.17084870848708486</v>
          </cell>
          <cell r="D8">
            <v>0.13307823129251703</v>
          </cell>
          <cell r="E8">
            <v>0.14222911817946729</v>
          </cell>
          <cell r="F8">
            <v>0.11025280898876406</v>
          </cell>
          <cell r="G8">
            <v>0.19650765532076425</v>
          </cell>
          <cell r="H8">
            <v>0.17335766423357662</v>
          </cell>
          <cell r="I8">
            <v>0.1212871287128713</v>
          </cell>
          <cell r="N8">
            <v>-50</v>
          </cell>
          <cell r="O8">
            <v>0.48485</v>
          </cell>
          <cell r="P8">
            <v>0.53349999999999997</v>
          </cell>
          <cell r="Q8">
            <v>0.46250000000000002</v>
          </cell>
          <cell r="R8">
            <v>0.56616999999999995</v>
          </cell>
        </row>
        <row r="9">
          <cell r="A9">
            <v>-30</v>
          </cell>
          <cell r="B9">
            <v>0.224188790560472</v>
          </cell>
          <cell r="C9">
            <v>0.28523985239852395</v>
          </cell>
          <cell r="D9">
            <v>0.27295918367346944</v>
          </cell>
          <cell r="E9">
            <v>0.29144039306956293</v>
          </cell>
          <cell r="F9">
            <v>0.21172752808988765</v>
          </cell>
          <cell r="G9">
            <v>0.33822599013033028</v>
          </cell>
          <cell r="H9">
            <v>0.30748175182481752</v>
          </cell>
          <cell r="I9">
            <v>0.22704770477047703</v>
          </cell>
          <cell r="N9">
            <v>-40</v>
          </cell>
          <cell r="O9">
            <v>0.37296000000000001</v>
          </cell>
          <cell r="P9">
            <v>0.40943000000000002</v>
          </cell>
          <cell r="Q9">
            <v>0.32403999999999999</v>
          </cell>
          <cell r="R9">
            <v>0.42376000000000003</v>
          </cell>
        </row>
        <row r="10">
          <cell r="A10">
            <v>-20</v>
          </cell>
          <cell r="B10">
            <v>0.3303834808259587</v>
          </cell>
          <cell r="C10">
            <v>0.39114391143911437</v>
          </cell>
          <cell r="D10">
            <v>0.42176870748299328</v>
          </cell>
          <cell r="E10">
            <v>0.43366951124903014</v>
          </cell>
          <cell r="F10">
            <v>0.32408707865168546</v>
          </cell>
          <cell r="G10">
            <v>0.46476021763887132</v>
          </cell>
          <cell r="H10">
            <v>0.43430656934306572</v>
          </cell>
          <cell r="I10">
            <v>0.34405940594059409</v>
          </cell>
          <cell r="N10">
            <v>-30</v>
          </cell>
          <cell r="O10">
            <v>0.30303000000000002</v>
          </cell>
          <cell r="P10">
            <v>0.33994999999999997</v>
          </cell>
          <cell r="Q10">
            <v>0.28845999999999999</v>
          </cell>
          <cell r="R10">
            <v>0.33692</v>
          </cell>
        </row>
        <row r="11">
          <cell r="A11">
            <v>-10</v>
          </cell>
          <cell r="B11">
            <v>0.471976401179941</v>
          </cell>
          <cell r="C11">
            <v>0.5092250922509225</v>
          </cell>
          <cell r="D11">
            <v>0.5748299319727892</v>
          </cell>
          <cell r="E11">
            <v>0.57848461339539692</v>
          </cell>
          <cell r="F11">
            <v>0.47155898876404506</v>
          </cell>
          <cell r="G11">
            <v>0.5849677337719853</v>
          </cell>
          <cell r="H11">
            <v>0.55383211678832112</v>
          </cell>
          <cell r="I11">
            <v>0.49032403240324024</v>
          </cell>
          <cell r="N11">
            <v>-20</v>
          </cell>
          <cell r="O11">
            <v>0.27972000000000002</v>
          </cell>
          <cell r="P11">
            <v>0.29032000000000002</v>
          </cell>
          <cell r="Q11">
            <v>0.30192000000000002</v>
          </cell>
          <cell r="R11">
            <v>0.30565999999999999</v>
          </cell>
        </row>
        <row r="12">
          <cell r="A12">
            <v>0</v>
          </cell>
          <cell r="B12">
            <v>0.61504424778761069</v>
          </cell>
          <cell r="C12">
            <v>0.62730627306273057</v>
          </cell>
          <cell r="D12">
            <v>0.71938775510204089</v>
          </cell>
          <cell r="E12">
            <v>0.71554176364106536</v>
          </cell>
          <cell r="F12">
            <v>0.62956460674157322</v>
          </cell>
          <cell r="G12">
            <v>0.70011388080475767</v>
          </cell>
          <cell r="H12">
            <v>0.66697080291970801</v>
          </cell>
          <cell r="I12">
            <v>0.63883888388838883</v>
          </cell>
          <cell r="N12">
            <v>-10</v>
          </cell>
          <cell r="O12">
            <v>0.27506000000000003</v>
          </cell>
          <cell r="P12">
            <v>0.27543000000000001</v>
          </cell>
          <cell r="Q12">
            <v>0.32403999999999999</v>
          </cell>
          <cell r="R12">
            <v>0.30914000000000003</v>
          </cell>
        </row>
        <row r="13">
          <cell r="A13">
            <v>10</v>
          </cell>
          <cell r="B13">
            <v>0.72123893805309736</v>
          </cell>
          <cell r="C13">
            <v>0.72693726937269376</v>
          </cell>
          <cell r="D13">
            <v>0.80867346938775508</v>
          </cell>
          <cell r="E13">
            <v>0.79570726661494684</v>
          </cell>
          <cell r="F13">
            <v>0.745435393258427</v>
          </cell>
          <cell r="G13">
            <v>0.78868784006073633</v>
          </cell>
          <cell r="H13">
            <v>0.76277372262773713</v>
          </cell>
          <cell r="I13">
            <v>0.75022502250225009</v>
          </cell>
          <cell r="N13">
            <v>0</v>
          </cell>
          <cell r="O13">
            <v>0.32867000000000002</v>
          </cell>
          <cell r="P13">
            <v>0.32754</v>
          </cell>
          <cell r="Q13">
            <v>0.35385</v>
          </cell>
          <cell r="R13">
            <v>0.34387000000000001</v>
          </cell>
        </row>
        <row r="14">
          <cell r="A14">
            <v>20</v>
          </cell>
          <cell r="B14">
            <v>0.79646017699115046</v>
          </cell>
          <cell r="C14">
            <v>0.80073800738007384</v>
          </cell>
          <cell r="D14">
            <v>0.87244897959183687</v>
          </cell>
          <cell r="E14">
            <v>0.85518489785363316</v>
          </cell>
          <cell r="F14">
            <v>0.8261938202247191</v>
          </cell>
          <cell r="G14">
            <v>0.85448563836517777</v>
          </cell>
          <cell r="H14">
            <v>0.83576642335766427</v>
          </cell>
          <cell r="I14">
            <v>0.82898289828982896</v>
          </cell>
        </row>
        <row r="15">
          <cell r="A15">
            <v>30</v>
          </cell>
          <cell r="B15">
            <v>0.85250737463126858</v>
          </cell>
          <cell r="C15">
            <v>0.85608856088560892</v>
          </cell>
          <cell r="D15">
            <v>0.91496598639455795</v>
          </cell>
          <cell r="E15">
            <v>0.89656064132402358</v>
          </cell>
          <cell r="F15">
            <v>0.882373595505618</v>
          </cell>
          <cell r="G15">
            <v>0.90256864481842336</v>
          </cell>
          <cell r="H15">
            <v>0.89051094890510951</v>
          </cell>
          <cell r="I15">
            <v>0.88523852385238522</v>
          </cell>
        </row>
        <row r="16">
          <cell r="A16">
            <v>40</v>
          </cell>
          <cell r="B16">
            <v>0.89528023598820072</v>
          </cell>
          <cell r="C16">
            <v>0.89667896678966785</v>
          </cell>
          <cell r="D16">
            <v>0.94897959183673486</v>
          </cell>
          <cell r="E16">
            <v>0.92500646495991723</v>
          </cell>
          <cell r="F16">
            <v>0.922752808988764</v>
          </cell>
          <cell r="G16">
            <v>0.93799822852081471</v>
          </cell>
          <cell r="H16">
            <v>0.92700729927007297</v>
          </cell>
          <cell r="I16">
            <v>0.92236723672367238</v>
          </cell>
        </row>
        <row r="17">
          <cell r="A17">
            <v>50</v>
          </cell>
          <cell r="B17">
            <v>0.92625368731563429</v>
          </cell>
          <cell r="C17">
            <v>0.92988929889298899</v>
          </cell>
          <cell r="D17">
            <v>0.97448979591836737</v>
          </cell>
          <cell r="E17">
            <v>0.9508663046289112</v>
          </cell>
          <cell r="F17">
            <v>0.9525983146067416</v>
          </cell>
          <cell r="G17">
            <v>0.96457041629760853</v>
          </cell>
          <cell r="H17">
            <v>0.95437956204379559</v>
          </cell>
          <cell r="I17">
            <v>0.95274527452745283</v>
          </cell>
        </row>
        <row r="18">
          <cell r="A18">
            <v>60</v>
          </cell>
          <cell r="B18">
            <v>0.95280235988200601</v>
          </cell>
          <cell r="C18">
            <v>0.955719557195572</v>
          </cell>
          <cell r="D18">
            <v>0.99149659863945583</v>
          </cell>
          <cell r="E18">
            <v>0.97155417636410646</v>
          </cell>
          <cell r="F18">
            <v>0.97366573033707871</v>
          </cell>
          <cell r="G18">
            <v>0.98355055042388961</v>
          </cell>
          <cell r="H18">
            <v>0.98175182481751821</v>
          </cell>
          <cell r="I18">
            <v>0.97524752475247534</v>
          </cell>
        </row>
        <row r="19">
          <cell r="A19">
            <v>70</v>
          </cell>
          <cell r="B19">
            <v>0.97345132743362828</v>
          </cell>
          <cell r="C19">
            <v>0.97416974169741699</v>
          </cell>
          <cell r="D19">
            <v>1</v>
          </cell>
          <cell r="E19">
            <v>0.98448409619860344</v>
          </cell>
          <cell r="F19">
            <v>0.99122191011235961</v>
          </cell>
          <cell r="G19">
            <v>0.99620397317474385</v>
          </cell>
          <cell r="H19">
            <v>0.99087591240875905</v>
          </cell>
          <cell r="I19">
            <v>0.99099909990999113</v>
          </cell>
        </row>
        <row r="20">
          <cell r="A20">
            <v>80</v>
          </cell>
          <cell r="B20">
            <v>0.98820058997050164</v>
          </cell>
          <cell r="C20">
            <v>0.98523985239852396</v>
          </cell>
          <cell r="D20">
            <v>1</v>
          </cell>
          <cell r="E20">
            <v>1</v>
          </cell>
          <cell r="F20">
            <v>1</v>
          </cell>
          <cell r="G20">
            <v>1</v>
          </cell>
          <cell r="H20">
            <v>1</v>
          </cell>
          <cell r="I20">
            <v>1</v>
          </cell>
        </row>
        <row r="21">
          <cell r="A21">
            <v>90</v>
          </cell>
          <cell r="B21">
            <v>0.99557522123893805</v>
          </cell>
          <cell r="C21">
            <v>0.99630996309963105</v>
          </cell>
          <cell r="D21">
            <v>1</v>
          </cell>
          <cell r="E21">
            <v>1.0051719679337987</v>
          </cell>
          <cell r="F21">
            <v>1</v>
          </cell>
          <cell r="G21">
            <v>1</v>
          </cell>
          <cell r="H21">
            <v>1</v>
          </cell>
          <cell r="I21">
            <v>1.0045004500450045</v>
          </cell>
        </row>
        <row r="22">
          <cell r="A22">
            <v>100</v>
          </cell>
          <cell r="B22">
            <v>1</v>
          </cell>
          <cell r="C22">
            <v>1</v>
          </cell>
          <cell r="D22">
            <v>1</v>
          </cell>
          <cell r="E22">
            <v>1.0051719679337987</v>
          </cell>
          <cell r="F22">
            <v>1</v>
          </cell>
          <cell r="G22">
            <v>1</v>
          </cell>
          <cell r="H22">
            <v>1</v>
          </cell>
          <cell r="I22">
            <v>1.0045004500450045</v>
          </cell>
        </row>
      </sheetData>
      <sheetData sheetId="1">
        <row r="2">
          <cell r="A2">
            <v>-100</v>
          </cell>
          <cell r="B2">
            <v>6.1070136703152171E-3</v>
          </cell>
          <cell r="C2">
            <v>7.2777521879318291E-3</v>
          </cell>
          <cell r="D2">
            <v>0</v>
          </cell>
          <cell r="E2">
            <v>6.5870728694936171E-3</v>
          </cell>
          <cell r="F2">
            <v>0</v>
          </cell>
          <cell r="M2">
            <v>20</v>
          </cell>
          <cell r="N2">
            <v>0.43294460641399413</v>
          </cell>
          <cell r="O2">
            <v>0.39095022624434378</v>
          </cell>
          <cell r="P2">
            <v>0.43805309734513265</v>
          </cell>
          <cell r="Q2">
            <v>0.46380952380952384</v>
          </cell>
          <cell r="R2">
            <v>0.40884955752212393</v>
          </cell>
        </row>
        <row r="3">
          <cell r="A3">
            <v>-90</v>
          </cell>
          <cell r="B3">
            <v>4.1339784845210708E-3</v>
          </cell>
          <cell r="C3">
            <v>6.448641179180108E-3</v>
          </cell>
          <cell r="D3">
            <v>0</v>
          </cell>
          <cell r="E3">
            <v>2.8818443804034567E-3</v>
          </cell>
          <cell r="F3">
            <v>-1.9177294083805202E-4</v>
          </cell>
          <cell r="M3">
            <v>10</v>
          </cell>
          <cell r="N3">
            <v>0.33381924198250723</v>
          </cell>
          <cell r="O3">
            <v>0.29321266968325788</v>
          </cell>
          <cell r="P3">
            <v>0.33775811209439516</v>
          </cell>
          <cell r="Q3">
            <v>0.33333333333333331</v>
          </cell>
          <cell r="R3">
            <v>0.31327433628318591</v>
          </cell>
        </row>
        <row r="4">
          <cell r="A4">
            <v>-80</v>
          </cell>
          <cell r="B4">
            <v>2.1139662704937282E-3</v>
          </cell>
          <cell r="C4">
            <v>2.8558268079226161E-3</v>
          </cell>
          <cell r="D4">
            <v>0</v>
          </cell>
          <cell r="E4">
            <v>0</v>
          </cell>
          <cell r="F4">
            <v>-6.2326205772365634E-4</v>
          </cell>
          <cell r="M4">
            <v>0</v>
          </cell>
          <cell r="N4">
            <v>0.29883381924198255</v>
          </cell>
          <cell r="O4">
            <v>0.27511312217194567</v>
          </cell>
          <cell r="P4">
            <v>0.30235988200589969</v>
          </cell>
          <cell r="Q4">
            <v>0.27999999999999997</v>
          </cell>
          <cell r="R4">
            <v>0.29557522123893809</v>
          </cell>
        </row>
        <row r="5">
          <cell r="A5">
            <v>-70</v>
          </cell>
          <cell r="B5">
            <v>7.5163245173110523E-4</v>
          </cell>
          <cell r="C5">
            <v>8.2911100875173111E-4</v>
          </cell>
          <cell r="D5">
            <v>0</v>
          </cell>
          <cell r="E5">
            <v>-1.6467682173734064E-3</v>
          </cell>
          <cell r="F5">
            <v>-1.4382970562853647E-4</v>
          </cell>
          <cell r="M5">
            <v>-10</v>
          </cell>
          <cell r="N5">
            <v>0.38483965014577254</v>
          </cell>
          <cell r="O5">
            <v>0.39728506787330314</v>
          </cell>
          <cell r="P5">
            <v>0.38938053097345121</v>
          </cell>
          <cell r="Q5">
            <v>0.36571428571428571</v>
          </cell>
          <cell r="R5">
            <v>0.41504424778761068</v>
          </cell>
        </row>
        <row r="6">
          <cell r="A6">
            <v>-60</v>
          </cell>
          <cell r="B6">
            <v>0</v>
          </cell>
          <cell r="C6">
            <v>0</v>
          </cell>
          <cell r="D6">
            <v>2.858309514087381E-3</v>
          </cell>
          <cell r="E6">
            <v>0</v>
          </cell>
          <cell r="F6">
            <v>1.0068079393997502E-3</v>
          </cell>
          <cell r="M6">
            <v>-20</v>
          </cell>
          <cell r="N6">
            <v>0.65597667638483947</v>
          </cell>
          <cell r="O6">
            <v>0.69049773755656096</v>
          </cell>
          <cell r="P6">
            <v>0.66371681415929185</v>
          </cell>
          <cell r="Q6">
            <v>0.64285714285714279</v>
          </cell>
          <cell r="R6">
            <v>0.70176991150442469</v>
          </cell>
        </row>
        <row r="7">
          <cell r="A7">
            <v>-50</v>
          </cell>
          <cell r="B7">
            <v>9.3954056466388021E-4</v>
          </cell>
          <cell r="C7">
            <v>5.8959005066789539E-3</v>
          </cell>
          <cell r="D7">
            <v>0</v>
          </cell>
          <cell r="E7">
            <v>4.5286125977768632E-3</v>
          </cell>
          <cell r="F7">
            <v>7.4312014574743459E-3</v>
          </cell>
          <cell r="M7">
            <v>-30</v>
          </cell>
          <cell r="N7">
            <v>0.86151603498542284</v>
          </cell>
          <cell r="O7">
            <v>0.86877828054298645</v>
          </cell>
          <cell r="P7">
            <v>0.87168141592920356</v>
          </cell>
          <cell r="Q7">
            <v>0.838095238095238</v>
          </cell>
          <cell r="R7">
            <v>0.87610619469026563</v>
          </cell>
        </row>
        <row r="8">
          <cell r="A8">
            <v>-40</v>
          </cell>
          <cell r="B8">
            <v>6.5767839526471566E-3</v>
          </cell>
          <cell r="C8">
            <v>3.4177798249654535E-2</v>
          </cell>
          <cell r="D8">
            <v>1.8919286783721241E-2</v>
          </cell>
          <cell r="E8">
            <v>2.3878139151914366E-2</v>
          </cell>
          <cell r="F8">
            <v>2.7711189951097896E-2</v>
          </cell>
          <cell r="M8">
            <v>-40</v>
          </cell>
          <cell r="N8">
            <v>0.93586005830903807</v>
          </cell>
          <cell r="O8">
            <v>0.9321266968325792</v>
          </cell>
          <cell r="P8">
            <v>0.94690265486725667</v>
          </cell>
          <cell r="Q8">
            <v>0.92380952380952375</v>
          </cell>
          <cell r="R8">
            <v>0.93805309734513287</v>
          </cell>
        </row>
        <row r="9">
          <cell r="A9">
            <v>-30</v>
          </cell>
          <cell r="B9">
            <v>2.2408042467233519E-2</v>
          </cell>
          <cell r="C9">
            <v>8.9820359281437126E-2</v>
          </cell>
          <cell r="D9">
            <v>6.6285558731455016E-2</v>
          </cell>
          <cell r="E9">
            <v>6.4635652531906132E-2</v>
          </cell>
          <cell r="F9">
            <v>6.7983507527087927E-2</v>
          </cell>
          <cell r="M9">
            <v>-50</v>
          </cell>
          <cell r="N9">
            <v>0.97521865889212822</v>
          </cell>
          <cell r="O9">
            <v>0.97737556561085959</v>
          </cell>
          <cell r="P9">
            <v>0.98672566371681403</v>
          </cell>
          <cell r="Q9">
            <v>0.98095238095238102</v>
          </cell>
          <cell r="R9">
            <v>0.98230088495575218</v>
          </cell>
        </row>
        <row r="10">
          <cell r="A10">
            <v>-20</v>
          </cell>
          <cell r="B10">
            <v>0.10790623385164655</v>
          </cell>
          <cell r="C10">
            <v>0.18747121142330722</v>
          </cell>
          <cell r="D10">
            <v>0.168368041377433</v>
          </cell>
          <cell r="E10">
            <v>0.17579250720461095</v>
          </cell>
          <cell r="F10">
            <v>0.16291111324192156</v>
          </cell>
          <cell r="M10">
            <v>-60</v>
          </cell>
          <cell r="N10">
            <v>1</v>
          </cell>
          <cell r="O10">
            <v>1</v>
          </cell>
          <cell r="P10">
            <v>1</v>
          </cell>
          <cell r="Q10">
            <v>1</v>
          </cell>
          <cell r="R10">
            <v>1</v>
          </cell>
        </row>
        <row r="11">
          <cell r="A11">
            <v>-10</v>
          </cell>
          <cell r="B11">
            <v>0.39211725466246999</v>
          </cell>
          <cell r="C11">
            <v>0.3809304467987103</v>
          </cell>
          <cell r="D11">
            <v>0.36572750782632368</v>
          </cell>
          <cell r="E11">
            <v>0.39069575957184027</v>
          </cell>
          <cell r="F11">
            <v>0.37002588934701314</v>
          </cell>
        </row>
        <row r="12">
          <cell r="A12">
            <v>0</v>
          </cell>
          <cell r="B12">
            <v>0.64767228825104517</v>
          </cell>
          <cell r="C12">
            <v>0.57438968217411335</v>
          </cell>
          <cell r="D12">
            <v>0.5712535728868926</v>
          </cell>
          <cell r="E12">
            <v>0.58419102511321541</v>
          </cell>
          <cell r="F12">
            <v>0.56851088311439257</v>
          </cell>
        </row>
        <row r="13">
          <cell r="A13">
            <v>10</v>
          </cell>
          <cell r="B13">
            <v>0.76981256165734957</v>
          </cell>
          <cell r="C13">
            <v>0.70152003684937825</v>
          </cell>
          <cell r="D13">
            <v>0.71280794882264864</v>
          </cell>
          <cell r="E13">
            <v>0.71181556195965423</v>
          </cell>
          <cell r="F13">
            <v>0.69795761818007496</v>
          </cell>
        </row>
        <row r="14">
          <cell r="A14">
            <v>20</v>
          </cell>
          <cell r="B14">
            <v>0.84027810400714043</v>
          </cell>
          <cell r="C14">
            <v>0.78535237217871956</v>
          </cell>
          <cell r="D14">
            <v>0.80672383285694826</v>
          </cell>
          <cell r="E14">
            <v>0.79827089337175794</v>
          </cell>
          <cell r="F14">
            <v>0.7842554415571964</v>
          </cell>
        </row>
        <row r="15">
          <cell r="A15">
            <v>30</v>
          </cell>
          <cell r="B15">
            <v>0.88255742941701509</v>
          </cell>
          <cell r="C15">
            <v>0.84339014279134039</v>
          </cell>
          <cell r="D15">
            <v>0.87069552198176126</v>
          </cell>
          <cell r="E15">
            <v>0.86002470152326072</v>
          </cell>
          <cell r="F15">
            <v>0.84658164732956176</v>
          </cell>
        </row>
        <row r="16">
          <cell r="A16">
            <v>40</v>
          </cell>
          <cell r="B16">
            <v>0.92013905200357027</v>
          </cell>
          <cell r="C16">
            <v>0.88945186549976962</v>
          </cell>
          <cell r="D16">
            <v>0.91697291411460458</v>
          </cell>
          <cell r="E16">
            <v>0.90531082750102931</v>
          </cell>
          <cell r="F16">
            <v>0.88973055901812259</v>
          </cell>
        </row>
        <row r="17">
          <cell r="A17">
            <v>50</v>
          </cell>
          <cell r="B17">
            <v>0.94832526894348668</v>
          </cell>
          <cell r="C17">
            <v>0.91708889912482727</v>
          </cell>
          <cell r="D17">
            <v>0.9510004083299306</v>
          </cell>
          <cell r="E17">
            <v>0.93824619184849734</v>
          </cell>
          <cell r="F17">
            <v>0.9280851471857321</v>
          </cell>
        </row>
        <row r="18">
          <cell r="A18">
            <v>60</v>
          </cell>
          <cell r="B18">
            <v>0.96711608023676421</v>
          </cell>
          <cell r="C18">
            <v>0.9447259327498847</v>
          </cell>
          <cell r="D18">
            <v>0.97413910439635232</v>
          </cell>
          <cell r="E18">
            <v>0.96294771510909849</v>
          </cell>
          <cell r="F18">
            <v>0.95205676479048806</v>
          </cell>
        </row>
        <row r="19">
          <cell r="A19">
            <v>70</v>
          </cell>
          <cell r="B19">
            <v>0.98120918870672247</v>
          </cell>
          <cell r="C19">
            <v>0.96315062183325661</v>
          </cell>
          <cell r="D19">
            <v>0.99047230161970856</v>
          </cell>
          <cell r="E19">
            <v>0.98353231782626593</v>
          </cell>
          <cell r="F19">
            <v>0.97602838239524414</v>
          </cell>
        </row>
        <row r="20">
          <cell r="A20">
            <v>80</v>
          </cell>
          <cell r="B20">
            <v>1</v>
          </cell>
          <cell r="C20">
            <v>0.97236296637494235</v>
          </cell>
          <cell r="D20">
            <v>0.99863890023138702</v>
          </cell>
          <cell r="E20">
            <v>0.99588307945656651</v>
          </cell>
          <cell r="F20">
            <v>0.98561702943714635</v>
          </cell>
        </row>
        <row r="21">
          <cell r="A21">
            <v>90</v>
          </cell>
          <cell r="B21">
            <v>1</v>
          </cell>
          <cell r="C21">
            <v>0.99078765545831404</v>
          </cell>
          <cell r="D21">
            <v>1.002722199537226</v>
          </cell>
          <cell r="E21">
            <v>0.99588307945656651</v>
          </cell>
          <cell r="F21">
            <v>0.9952056764790489</v>
          </cell>
        </row>
        <row r="22">
          <cell r="A22">
            <v>100</v>
          </cell>
          <cell r="B22">
            <v>1</v>
          </cell>
          <cell r="C22">
            <v>1</v>
          </cell>
          <cell r="D22">
            <v>1</v>
          </cell>
          <cell r="E22">
            <v>1</v>
          </cell>
          <cell r="F22">
            <v>1</v>
          </cell>
        </row>
      </sheetData>
      <sheetData sheetId="2">
        <row r="2">
          <cell r="A2">
            <v>-100</v>
          </cell>
          <cell r="B2">
            <v>0</v>
          </cell>
          <cell r="C2">
            <v>0</v>
          </cell>
          <cell r="D2">
            <v>0</v>
          </cell>
          <cell r="E2">
            <v>0</v>
          </cell>
          <cell r="J2">
            <v>-40</v>
          </cell>
          <cell r="K2">
            <v>1</v>
          </cell>
          <cell r="L2">
            <v>1</v>
          </cell>
          <cell r="M2">
            <v>1</v>
          </cell>
        </row>
        <row r="3">
          <cell r="A3">
            <v>-90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J3">
            <v>-30</v>
          </cell>
          <cell r="K3">
            <v>0.96491000000000005</v>
          </cell>
          <cell r="L3">
            <v>0.97153</v>
          </cell>
          <cell r="M3">
            <v>0.98592000000000002</v>
          </cell>
        </row>
        <row r="4">
          <cell r="A4">
            <v>-80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J4">
            <v>-20</v>
          </cell>
          <cell r="K4">
            <v>0.85965000000000003</v>
          </cell>
          <cell r="L4">
            <v>0.87544</v>
          </cell>
          <cell r="M4">
            <v>0.95774999999999999</v>
          </cell>
        </row>
        <row r="5">
          <cell r="A5">
            <v>-70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  <cell r="J5">
            <v>-10</v>
          </cell>
          <cell r="K5">
            <v>0.68420999999999998</v>
          </cell>
          <cell r="L5">
            <v>0.66903999999999997</v>
          </cell>
          <cell r="M5">
            <v>0.73238999999999999</v>
          </cell>
        </row>
        <row r="6">
          <cell r="A6">
            <v>-60</v>
          </cell>
          <cell r="B6">
            <v>0</v>
          </cell>
          <cell r="C6">
            <v>0</v>
          </cell>
          <cell r="D6">
            <v>0</v>
          </cell>
          <cell r="E6">
            <v>0</v>
          </cell>
          <cell r="J6">
            <v>0</v>
          </cell>
          <cell r="K6">
            <v>0.47367999999999999</v>
          </cell>
          <cell r="L6">
            <v>0.42348999999999998</v>
          </cell>
          <cell r="M6">
            <v>0.42254000000000003</v>
          </cell>
        </row>
        <row r="7">
          <cell r="A7">
            <v>-50</v>
          </cell>
          <cell r="B7">
            <v>7.3800000000000003E-3</v>
          </cell>
          <cell r="C7">
            <v>1.2500000000000001E-2</v>
          </cell>
          <cell r="D7">
            <v>9.2700000000000005E-3</v>
          </cell>
          <cell r="E7">
            <v>-3.8328899999999998E-4</v>
          </cell>
          <cell r="J7">
            <v>10</v>
          </cell>
          <cell r="K7">
            <v>0.33333000000000002</v>
          </cell>
          <cell r="L7">
            <v>0.30248999999999998</v>
          </cell>
          <cell r="M7">
            <v>0.33803</v>
          </cell>
        </row>
        <row r="8">
          <cell r="A8">
            <v>-40</v>
          </cell>
          <cell r="B8">
            <v>2.503E-2</v>
          </cell>
          <cell r="C8">
            <v>4.3119999999999999E-2</v>
          </cell>
          <cell r="D8">
            <v>3.184E-2</v>
          </cell>
          <cell r="E8">
            <v>1.035E-2</v>
          </cell>
          <cell r="J8">
            <v>20</v>
          </cell>
          <cell r="K8">
            <v>0.28070000000000001</v>
          </cell>
          <cell r="L8">
            <v>0.28470000000000001</v>
          </cell>
          <cell r="M8">
            <v>0.33803</v>
          </cell>
        </row>
        <row r="9">
          <cell r="A9">
            <v>-30</v>
          </cell>
          <cell r="B9">
            <v>6.4299999999999996E-2</v>
          </cell>
          <cell r="C9">
            <v>0.1013</v>
          </cell>
          <cell r="D9">
            <v>7.6990000000000003E-2</v>
          </cell>
          <cell r="E9">
            <v>3.7949999999999998E-2</v>
          </cell>
          <cell r="J9">
            <v>30</v>
          </cell>
          <cell r="K9">
            <v>0.26316000000000001</v>
          </cell>
          <cell r="L9">
            <v>0.33095999999999998</v>
          </cell>
          <cell r="M9">
            <v>0.39437</v>
          </cell>
        </row>
        <row r="10">
          <cell r="A10">
            <v>-20</v>
          </cell>
          <cell r="B10">
            <v>0.15942000000000001</v>
          </cell>
          <cell r="C10">
            <v>0.20643</v>
          </cell>
          <cell r="D10">
            <v>0.17774999999999999</v>
          </cell>
          <cell r="E10">
            <v>0.12304</v>
          </cell>
        </row>
        <row r="11">
          <cell r="A11">
            <v>-10</v>
          </cell>
          <cell r="B11">
            <v>0.35704999999999998</v>
          </cell>
          <cell r="C11">
            <v>0.37484000000000001</v>
          </cell>
          <cell r="D11">
            <v>0.38734000000000002</v>
          </cell>
          <cell r="E11">
            <v>0.36757000000000001</v>
          </cell>
        </row>
        <row r="12">
          <cell r="A12">
            <v>0</v>
          </cell>
          <cell r="B12">
            <v>0.54940999999999995</v>
          </cell>
          <cell r="C12">
            <v>0.55091000000000001</v>
          </cell>
          <cell r="D12">
            <v>0.60097</v>
          </cell>
          <cell r="E12">
            <v>0.60521000000000003</v>
          </cell>
        </row>
        <row r="13">
          <cell r="A13">
            <v>10</v>
          </cell>
          <cell r="B13">
            <v>0.68906000000000001</v>
          </cell>
          <cell r="C13">
            <v>0.67083000000000004</v>
          </cell>
          <cell r="D13">
            <v>0.74204000000000003</v>
          </cell>
          <cell r="E13">
            <v>0.75085999999999997</v>
          </cell>
        </row>
        <row r="14">
          <cell r="A14">
            <v>20</v>
          </cell>
          <cell r="B14">
            <v>0.78393000000000002</v>
          </cell>
          <cell r="C14">
            <v>0.76014000000000004</v>
          </cell>
          <cell r="D14">
            <v>0.82264999999999999</v>
          </cell>
          <cell r="E14">
            <v>0.83135000000000003</v>
          </cell>
        </row>
        <row r="15">
          <cell r="A15">
            <v>30</v>
          </cell>
          <cell r="B15">
            <v>0.85243999999999998</v>
          </cell>
          <cell r="C15">
            <v>0.82393000000000005</v>
          </cell>
          <cell r="D15">
            <v>0.87504999999999999</v>
          </cell>
          <cell r="E15">
            <v>0.87734999999999996</v>
          </cell>
        </row>
        <row r="16">
          <cell r="A16">
            <v>40</v>
          </cell>
          <cell r="B16">
            <v>0.89722999999999997</v>
          </cell>
          <cell r="C16">
            <v>0.87241999999999997</v>
          </cell>
          <cell r="D16">
            <v>0.91535999999999995</v>
          </cell>
          <cell r="E16">
            <v>0.91951000000000005</v>
          </cell>
        </row>
        <row r="17">
          <cell r="A17">
            <v>50</v>
          </cell>
          <cell r="B17">
            <v>0.92884999999999995</v>
          </cell>
          <cell r="C17">
            <v>0.91069</v>
          </cell>
          <cell r="D17">
            <v>0.9476</v>
          </cell>
          <cell r="E17">
            <v>0.95016999999999996</v>
          </cell>
        </row>
        <row r="18">
          <cell r="A18">
            <v>60</v>
          </cell>
          <cell r="B18">
            <v>0.95257000000000003</v>
          </cell>
          <cell r="C18">
            <v>0.94386000000000003</v>
          </cell>
          <cell r="D18">
            <v>0.97582000000000002</v>
          </cell>
          <cell r="E18">
            <v>0.97316999999999998</v>
          </cell>
        </row>
        <row r="19">
          <cell r="A19">
            <v>70</v>
          </cell>
          <cell r="B19">
            <v>0.97365000000000002</v>
          </cell>
          <cell r="C19">
            <v>0.97192999999999996</v>
          </cell>
          <cell r="D19">
            <v>0.99194000000000004</v>
          </cell>
          <cell r="E19">
            <v>0.98850000000000005</v>
          </cell>
        </row>
        <row r="20">
          <cell r="A20">
            <v>80</v>
          </cell>
          <cell r="B20">
            <v>0.98682000000000003</v>
          </cell>
          <cell r="C20">
            <v>0.98978999999999995</v>
          </cell>
          <cell r="D20">
            <v>0.99597000000000002</v>
          </cell>
          <cell r="E20">
            <v>1</v>
          </cell>
        </row>
        <row r="21">
          <cell r="A21">
            <v>90</v>
          </cell>
          <cell r="B21">
            <v>0.99736000000000002</v>
          </cell>
          <cell r="C21">
            <v>0.99490000000000001</v>
          </cell>
          <cell r="D21">
            <v>1</v>
          </cell>
          <cell r="E21">
            <v>1</v>
          </cell>
        </row>
        <row r="22">
          <cell r="A22">
            <v>100</v>
          </cell>
          <cell r="B22">
            <v>1.00264</v>
          </cell>
          <cell r="C22">
            <v>1</v>
          </cell>
          <cell r="D22">
            <v>1</v>
          </cell>
          <cell r="E22">
            <v>1</v>
          </cell>
        </row>
        <row r="23">
          <cell r="A23">
            <v>110</v>
          </cell>
          <cell r="B23">
            <v>1</v>
          </cell>
          <cell r="C23">
            <v>1</v>
          </cell>
          <cell r="D23">
            <v>1</v>
          </cell>
          <cell r="E23">
            <v>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ime constant Figure 2"/>
      <sheetName val="time constant figure 3"/>
      <sheetName val="time constant figure 4"/>
    </sheetNames>
    <sheetDataSet>
      <sheetData sheetId="0">
        <row r="10">
          <cell r="R10">
            <v>2.1</v>
          </cell>
          <cell r="T10" t="str">
            <v>2.1/6.4</v>
          </cell>
          <cell r="V10" t="str">
            <v>2.1/6.4L</v>
          </cell>
          <cell r="X10" t="str">
            <v>2.1/6.4W</v>
          </cell>
        </row>
        <row r="11">
          <cell r="Q11">
            <v>0</v>
          </cell>
          <cell r="R11">
            <v>14.592499999999999</v>
          </cell>
          <cell r="S11">
            <v>3.660285735658722</v>
          </cell>
          <cell r="T11">
            <v>22</v>
          </cell>
          <cell r="U11">
            <v>2.5095059274685574</v>
          </cell>
          <cell r="V11">
            <v>53.843333333333334</v>
          </cell>
          <cell r="W11">
            <v>13.633654926932364</v>
          </cell>
          <cell r="X11">
            <v>18.875</v>
          </cell>
        </row>
        <row r="12">
          <cell r="Q12">
            <v>10</v>
          </cell>
          <cell r="R12">
            <v>10.795</v>
          </cell>
          <cell r="S12">
            <v>3.0276668685089283</v>
          </cell>
          <cell r="T12">
            <v>17.964000000000002</v>
          </cell>
          <cell r="U12">
            <v>0.85841714801138536</v>
          </cell>
          <cell r="V12">
            <v>30.868333333333329</v>
          </cell>
          <cell r="W12">
            <v>2.6676611687227458</v>
          </cell>
          <cell r="X12">
            <v>14.965</v>
          </cell>
        </row>
        <row r="13">
          <cell r="Q13">
            <v>20</v>
          </cell>
          <cell r="R13">
            <v>9.1645000000000003</v>
          </cell>
          <cell r="S13">
            <v>2.7535869334379099</v>
          </cell>
          <cell r="T13">
            <v>13.941999999999998</v>
          </cell>
          <cell r="U13">
            <v>1.3166700421897657</v>
          </cell>
          <cell r="V13">
            <v>21.501666666666669</v>
          </cell>
          <cell r="W13">
            <v>1.6124255366097029</v>
          </cell>
          <cell r="X13">
            <v>12.52</v>
          </cell>
        </row>
        <row r="14">
          <cell r="Q14">
            <v>30</v>
          </cell>
          <cell r="R14">
            <v>8.5179999999999989</v>
          </cell>
          <cell r="S14">
            <v>2.6549983050842143</v>
          </cell>
          <cell r="T14">
            <v>12.040000000000001</v>
          </cell>
          <cell r="U14">
            <v>1.5842348310777528</v>
          </cell>
          <cell r="V14">
            <v>17.006666666666668</v>
          </cell>
          <cell r="W14">
            <v>1.1740064357196296</v>
          </cell>
          <cell r="X14">
            <v>11.092500000000001</v>
          </cell>
        </row>
        <row r="15">
          <cell r="Q15">
            <v>40</v>
          </cell>
          <cell r="R15">
            <v>8.26675</v>
          </cell>
          <cell r="S15">
            <v>2.6471196138444535</v>
          </cell>
          <cell r="T15">
            <v>11.004</v>
          </cell>
          <cell r="U15">
            <v>1.7913765656611713</v>
          </cell>
          <cell r="V15">
            <v>14.480000000000002</v>
          </cell>
          <cell r="W15">
            <v>0.955876561068423</v>
          </cell>
          <cell r="X15">
            <v>10.321499999999999</v>
          </cell>
        </row>
      </sheetData>
      <sheetData sheetId="1">
        <row r="3">
          <cell r="A3">
            <v>0</v>
          </cell>
          <cell r="M3">
            <v>26.521250000000002</v>
          </cell>
          <cell r="O3">
            <v>1.6128623623855816</v>
          </cell>
        </row>
        <row r="4">
          <cell r="A4">
            <v>10</v>
          </cell>
          <cell r="M4">
            <v>21.608750000000001</v>
          </cell>
          <cell r="O4">
            <v>1.1971331495609738</v>
          </cell>
        </row>
        <row r="5">
          <cell r="A5">
            <v>20</v>
          </cell>
          <cell r="M5">
            <v>18.885000000000002</v>
          </cell>
          <cell r="O5">
            <v>1.0641715609388884</v>
          </cell>
        </row>
        <row r="6">
          <cell r="A6">
            <v>30</v>
          </cell>
          <cell r="M6">
            <v>17.236249999999998</v>
          </cell>
          <cell r="O6">
            <v>1.0966426035860548</v>
          </cell>
        </row>
        <row r="7">
          <cell r="A7">
            <v>40</v>
          </cell>
          <cell r="M7">
            <v>16.13</v>
          </cell>
          <cell r="O7">
            <v>1.0752183240832747</v>
          </cell>
        </row>
        <row r="13">
          <cell r="A13">
            <v>0</v>
          </cell>
          <cell r="M13">
            <v>15.768333333333333</v>
          </cell>
          <cell r="O13">
            <v>2.4104870086867582</v>
          </cell>
        </row>
        <row r="14">
          <cell r="A14">
            <v>10</v>
          </cell>
          <cell r="M14">
            <v>11.896666666666667</v>
          </cell>
          <cell r="O14">
            <v>1.5143860613651763</v>
          </cell>
        </row>
        <row r="15">
          <cell r="A15">
            <v>20</v>
          </cell>
          <cell r="M15">
            <v>10.918333333333335</v>
          </cell>
          <cell r="O15">
            <v>1.3012745583428786</v>
          </cell>
        </row>
        <row r="16">
          <cell r="A16">
            <v>30</v>
          </cell>
          <cell r="M16">
            <v>10.531833333333333</v>
          </cell>
          <cell r="O16">
            <v>1.2312911728673015</v>
          </cell>
        </row>
        <row r="17">
          <cell r="A17">
            <v>40</v>
          </cell>
          <cell r="M17">
            <v>10.160333333333332</v>
          </cell>
          <cell r="O17">
            <v>1.1986151334332655</v>
          </cell>
        </row>
      </sheetData>
      <sheetData sheetId="2">
        <row r="13">
          <cell r="S13" t="str">
            <v xml:space="preserve">Kv 2.1_6.4 </v>
          </cell>
          <cell r="U13" t="str">
            <v>Kv 2.1_6.4L</v>
          </cell>
          <cell r="W13" t="str">
            <v>Kv 2.1_6.4W</v>
          </cell>
        </row>
        <row r="14">
          <cell r="R14">
            <v>0</v>
          </cell>
          <cell r="S14">
            <v>27.04</v>
          </cell>
          <cell r="T14">
            <v>2.388011725264346</v>
          </cell>
          <cell r="U14">
            <v>68.414285714285711</v>
          </cell>
          <cell r="W14">
            <v>23.823749999999997</v>
          </cell>
        </row>
        <row r="15">
          <cell r="R15">
            <v>10</v>
          </cell>
          <cell r="S15">
            <v>21.564545454545453</v>
          </cell>
          <cell r="T15">
            <v>1.2461810754169207</v>
          </cell>
          <cell r="U15">
            <v>38.472857142857144</v>
          </cell>
          <cell r="W15">
            <v>19.119999999999997</v>
          </cell>
        </row>
        <row r="16">
          <cell r="R16">
            <v>20</v>
          </cell>
          <cell r="S16">
            <v>17.987272727272728</v>
          </cell>
          <cell r="T16">
            <v>0.76583406700264889</v>
          </cell>
          <cell r="U16">
            <v>26.55142857142857</v>
          </cell>
          <cell r="W16">
            <v>16.512499999999999</v>
          </cell>
        </row>
        <row r="17">
          <cell r="R17">
            <v>30</v>
          </cell>
          <cell r="S17">
            <v>15.732727272727272</v>
          </cell>
          <cell r="T17">
            <v>0.73895995708956985</v>
          </cell>
          <cell r="U17">
            <v>21.96142857142857</v>
          </cell>
          <cell r="W17">
            <v>15.10125</v>
          </cell>
        </row>
        <row r="18">
          <cell r="R18">
            <v>40</v>
          </cell>
          <cell r="S18">
            <v>14.31</v>
          </cell>
          <cell r="T18">
            <v>0.83216584885466194</v>
          </cell>
          <cell r="U18">
            <v>17.30142857142857</v>
          </cell>
          <cell r="W18">
            <v>14.33875000000000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2.1_2.1"/>
      <sheetName val="6.4_2.1"/>
    </sheetNames>
    <sheetDataSet>
      <sheetData sheetId="0">
        <row r="2">
          <cell r="A2">
            <v>-100</v>
          </cell>
          <cell r="B2">
            <v>0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  <cell r="K2">
            <v>-100</v>
          </cell>
          <cell r="L2">
            <v>1</v>
          </cell>
          <cell r="M2">
            <v>1</v>
          </cell>
          <cell r="N2">
            <v>1</v>
          </cell>
        </row>
        <row r="3">
          <cell r="A3">
            <v>-90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K3">
            <v>-90</v>
          </cell>
          <cell r="L3">
            <v>1</v>
          </cell>
          <cell r="M3">
            <v>1</v>
          </cell>
          <cell r="N3">
            <v>1</v>
          </cell>
        </row>
        <row r="4">
          <cell r="A4">
            <v>-80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K4">
            <v>-80</v>
          </cell>
          <cell r="L4">
            <v>1</v>
          </cell>
          <cell r="M4">
            <v>1</v>
          </cell>
          <cell r="N4">
            <v>1</v>
          </cell>
        </row>
        <row r="5">
          <cell r="A5">
            <v>-70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K5">
            <v>-70</v>
          </cell>
          <cell r="L5">
            <v>1</v>
          </cell>
          <cell r="M5">
            <v>1</v>
          </cell>
          <cell r="N5">
            <v>1</v>
          </cell>
        </row>
        <row r="6">
          <cell r="A6">
            <v>-60</v>
          </cell>
          <cell r="B6">
            <v>0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K6">
            <v>-60</v>
          </cell>
          <cell r="L6">
            <v>1</v>
          </cell>
          <cell r="M6">
            <v>1</v>
          </cell>
          <cell r="N6">
            <v>1</v>
          </cell>
        </row>
        <row r="7">
          <cell r="A7">
            <v>-50</v>
          </cell>
          <cell r="B7">
            <v>-5.8162078324932058E-4</v>
          </cell>
          <cell r="C7">
            <v>1.6414019503717301E-3</v>
          </cell>
          <cell r="D7">
            <v>-1.3037809647979109E-3</v>
          </cell>
          <cell r="E7">
            <v>0</v>
          </cell>
          <cell r="F7">
            <v>1.0603862038173902E-3</v>
          </cell>
          <cell r="K7">
            <v>-50</v>
          </cell>
          <cell r="L7">
            <v>1</v>
          </cell>
          <cell r="M7">
            <v>1</v>
          </cell>
          <cell r="N7">
            <v>1</v>
          </cell>
        </row>
        <row r="8">
          <cell r="A8">
            <v>-40</v>
          </cell>
          <cell r="B8">
            <v>8.4011890913791019E-4</v>
          </cell>
          <cell r="C8">
            <v>5.6000772424447251E-3</v>
          </cell>
          <cell r="D8">
            <v>-8.6918730986527688E-4</v>
          </cell>
          <cell r="E8">
            <v>3.4137636744510842E-3</v>
          </cell>
          <cell r="F8">
            <v>2.7904900100457638E-3</v>
          </cell>
          <cell r="K8">
            <v>-40</v>
          </cell>
          <cell r="L8">
            <v>1</v>
          </cell>
          <cell r="M8">
            <v>1</v>
          </cell>
          <cell r="N8">
            <v>1</v>
          </cell>
        </row>
        <row r="9">
          <cell r="A9">
            <v>-30</v>
          </cell>
          <cell r="B9">
            <v>7.1086984619361544E-3</v>
          </cell>
          <cell r="C9">
            <v>1.588297769624409E-2</v>
          </cell>
          <cell r="D9">
            <v>1.4776184267709698E-2</v>
          </cell>
          <cell r="E9">
            <v>1.2103343936690207E-2</v>
          </cell>
          <cell r="F9">
            <v>7.5064181270231047E-3</v>
          </cell>
          <cell r="K9">
            <v>-30</v>
          </cell>
          <cell r="L9">
            <v>0.97269150659569559</v>
          </cell>
          <cell r="M9">
            <v>0.96551724137931039</v>
          </cell>
          <cell r="N9">
            <v>0.97986577181208068</v>
          </cell>
        </row>
        <row r="10">
          <cell r="A10">
            <v>-20</v>
          </cell>
          <cell r="B10">
            <v>4.6788160785834296E-2</v>
          </cell>
          <cell r="C10">
            <v>8.226320363039491E-2</v>
          </cell>
          <cell r="D10">
            <v>0.10734463276836159</v>
          </cell>
          <cell r="E10">
            <v>6.5094266428737696E-2</v>
          </cell>
          <cell r="F10">
            <v>3.8676191539234288E-2</v>
          </cell>
          <cell r="K10">
            <v>-20</v>
          </cell>
          <cell r="L10">
            <v>0.82127979634343884</v>
          </cell>
          <cell r="M10">
            <v>0.81034482758620663</v>
          </cell>
          <cell r="N10">
            <v>0.83221476510067116</v>
          </cell>
        </row>
        <row r="11">
          <cell r="A11">
            <v>-10</v>
          </cell>
          <cell r="B11">
            <v>0.19348584722760759</v>
          </cell>
          <cell r="C11">
            <v>0.26330018345080625</v>
          </cell>
          <cell r="D11">
            <v>0.27205562798783139</v>
          </cell>
          <cell r="E11">
            <v>0.23811001629296297</v>
          </cell>
          <cell r="F11">
            <v>0.18210737805558655</v>
          </cell>
          <cell r="K11">
            <v>-10</v>
          </cell>
          <cell r="L11">
            <v>0.55869590372598932</v>
          </cell>
          <cell r="M11">
            <v>0.56034482758620674</v>
          </cell>
          <cell r="N11">
            <v>0.5570469798657719</v>
          </cell>
        </row>
        <row r="12">
          <cell r="A12">
            <v>0</v>
          </cell>
          <cell r="B12">
            <v>0.38283572444099778</v>
          </cell>
          <cell r="C12">
            <v>0.45350970358211834</v>
          </cell>
          <cell r="D12">
            <v>0.42633637548891795</v>
          </cell>
          <cell r="E12">
            <v>0.4382807044766856</v>
          </cell>
          <cell r="F12">
            <v>0.38330170777988609</v>
          </cell>
          <cell r="K12">
            <v>0</v>
          </cell>
          <cell r="L12">
            <v>0.39050566998379999</v>
          </cell>
          <cell r="M12">
            <v>0.40517241379310331</v>
          </cell>
          <cell r="N12">
            <v>0.3758389261744966</v>
          </cell>
        </row>
        <row r="13">
          <cell r="A13">
            <v>10</v>
          </cell>
          <cell r="B13">
            <v>0.53599586402998567</v>
          </cell>
          <cell r="C13">
            <v>0.59930481799748969</v>
          </cell>
          <cell r="D13">
            <v>0.55236853541938291</v>
          </cell>
          <cell r="E13">
            <v>0.59345178058809844</v>
          </cell>
          <cell r="F13">
            <v>0.54794061837258623</v>
          </cell>
          <cell r="K13">
            <v>10</v>
          </cell>
          <cell r="L13">
            <v>0.3157544549872715</v>
          </cell>
          <cell r="M13">
            <v>0.33620689655172409</v>
          </cell>
          <cell r="N13">
            <v>0.29530201342281887</v>
          </cell>
        </row>
        <row r="14">
          <cell r="A14">
            <v>20</v>
          </cell>
          <cell r="B14">
            <v>0.65102753005040703</v>
          </cell>
          <cell r="C14">
            <v>0.71034083228734191</v>
          </cell>
          <cell r="D14">
            <v>0.65232507605388956</v>
          </cell>
          <cell r="E14">
            <v>0.70439910000775863</v>
          </cell>
          <cell r="F14">
            <v>0.66793168880455411</v>
          </cell>
          <cell r="K14">
            <v>20</v>
          </cell>
          <cell r="L14">
            <v>0.29275630641055306</v>
          </cell>
          <cell r="M14">
            <v>0.31034482758620685</v>
          </cell>
          <cell r="N14">
            <v>0.27516778523489932</v>
          </cell>
        </row>
        <row r="15">
          <cell r="A15">
            <v>30</v>
          </cell>
          <cell r="B15">
            <v>0.74150187411141255</v>
          </cell>
          <cell r="C15">
            <v>0.7875832770107174</v>
          </cell>
          <cell r="D15">
            <v>0.73055193394176454</v>
          </cell>
          <cell r="E15">
            <v>0.78276049344402199</v>
          </cell>
          <cell r="F15">
            <v>0.75722736912601862</v>
          </cell>
        </row>
        <row r="16">
          <cell r="A16">
            <v>40</v>
          </cell>
          <cell r="B16">
            <v>0.81258885873077402</v>
          </cell>
          <cell r="C16">
            <v>0.85034276334845993</v>
          </cell>
          <cell r="D16">
            <v>0.79574098218166023</v>
          </cell>
          <cell r="E16">
            <v>0.84482892388858721</v>
          </cell>
          <cell r="F16">
            <v>0.82419912936711681</v>
          </cell>
        </row>
        <row r="17">
          <cell r="A17">
            <v>50</v>
          </cell>
          <cell r="B17">
            <v>0.86428848390849156</v>
          </cell>
          <cell r="C17">
            <v>0.8937916385053587</v>
          </cell>
          <cell r="D17">
            <v>0.84789222077357673</v>
          </cell>
          <cell r="E17">
            <v>0.89138024672201099</v>
          </cell>
          <cell r="F17">
            <v>0.8772184395579864</v>
          </cell>
        </row>
        <row r="18">
          <cell r="A18">
            <v>60</v>
          </cell>
          <cell r="B18">
            <v>0.90306320279177965</v>
          </cell>
          <cell r="C18">
            <v>0.92758520807183553</v>
          </cell>
          <cell r="D18">
            <v>0.89135158626684052</v>
          </cell>
          <cell r="E18">
            <v>0.93017301574986422</v>
          </cell>
          <cell r="F18">
            <v>0.91628529969862715</v>
          </cell>
        </row>
        <row r="19">
          <cell r="A19">
            <v>70</v>
          </cell>
          <cell r="B19">
            <v>0.93537546852785303</v>
          </cell>
          <cell r="C19">
            <v>0.95172347204789032</v>
          </cell>
          <cell r="D19">
            <v>0.92611907866145149</v>
          </cell>
          <cell r="E19">
            <v>0.95344867716657622</v>
          </cell>
          <cell r="F19">
            <v>0.94698068980913053</v>
          </cell>
        </row>
        <row r="20">
          <cell r="A20">
            <v>80</v>
          </cell>
          <cell r="B20">
            <v>0.96122528111671168</v>
          </cell>
          <cell r="C20">
            <v>0.97103408322873419</v>
          </cell>
          <cell r="D20">
            <v>0.95654063450673621</v>
          </cell>
          <cell r="E20">
            <v>0.96896578477771744</v>
          </cell>
          <cell r="F20">
            <v>0.97209509989954246</v>
          </cell>
        </row>
        <row r="21">
          <cell r="A21">
            <v>90</v>
          </cell>
          <cell r="B21">
            <v>0.98061264055835584</v>
          </cell>
          <cell r="C21">
            <v>0.98551704161436704</v>
          </cell>
          <cell r="D21">
            <v>0.9782703172533681</v>
          </cell>
          <cell r="E21">
            <v>0.98448289238885878</v>
          </cell>
          <cell r="F21">
            <v>0.98883803995981701</v>
          </cell>
        </row>
        <row r="22">
          <cell r="A22">
            <v>100</v>
          </cell>
          <cell r="B22">
            <v>1</v>
          </cell>
          <cell r="C22">
            <v>1</v>
          </cell>
          <cell r="D22">
            <v>1</v>
          </cell>
          <cell r="E22">
            <v>1</v>
          </cell>
          <cell r="F22">
            <v>1</v>
          </cell>
        </row>
      </sheetData>
      <sheetData sheetId="1">
        <row r="2">
          <cell r="A2">
            <v>-100</v>
          </cell>
          <cell r="B2">
            <v>0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  <cell r="G2">
            <v>0</v>
          </cell>
          <cell r="L2">
            <v>-20</v>
          </cell>
          <cell r="M2">
            <v>0.31621621621621621</v>
          </cell>
          <cell r="N2">
            <v>0.36040609137055835</v>
          </cell>
          <cell r="O2">
            <v>0.40253164556962029</v>
          </cell>
          <cell r="P2">
            <v>0.33666666666666667</v>
          </cell>
          <cell r="Q2">
            <v>0.31194968553459118</v>
          </cell>
        </row>
        <row r="3">
          <cell r="A3">
            <v>-90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L3">
            <v>-30</v>
          </cell>
          <cell r="M3">
            <v>0.21486486486486486</v>
          </cell>
          <cell r="N3">
            <v>0.23045685279187816</v>
          </cell>
          <cell r="O3">
            <v>0.29746835443037978</v>
          </cell>
          <cell r="P3">
            <v>0.21666666666666667</v>
          </cell>
          <cell r="Q3">
            <v>0.20062893081761005</v>
          </cell>
        </row>
        <row r="4">
          <cell r="A4">
            <v>-80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L4">
            <v>-40</v>
          </cell>
          <cell r="M4">
            <v>0.1816216216216216</v>
          </cell>
          <cell r="N4">
            <v>0.19999999999999998</v>
          </cell>
          <cell r="O4">
            <v>0.25949367088607594</v>
          </cell>
          <cell r="P4">
            <v>0.20666666666666667</v>
          </cell>
          <cell r="Q4">
            <v>0.16415094339622643</v>
          </cell>
        </row>
        <row r="5">
          <cell r="A5">
            <v>-70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L5">
            <v>-50</v>
          </cell>
          <cell r="M5">
            <v>0.26945945945945943</v>
          </cell>
          <cell r="N5">
            <v>0.31624365482233502</v>
          </cell>
          <cell r="O5">
            <v>0.31518987341772159</v>
          </cell>
          <cell r="P5">
            <v>0.33266666666666667</v>
          </cell>
          <cell r="Q5">
            <v>0.26509433962264151</v>
          </cell>
        </row>
        <row r="6">
          <cell r="A6">
            <v>-60</v>
          </cell>
          <cell r="B6">
            <v>-3.0832476875642363E-3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L6">
            <v>-60</v>
          </cell>
          <cell r="M6">
            <v>0.48108108108108105</v>
          </cell>
          <cell r="N6">
            <v>0.55837563451776651</v>
          </cell>
          <cell r="O6">
            <v>0.5075949367088608</v>
          </cell>
          <cell r="P6">
            <v>0.58133333333333326</v>
          </cell>
          <cell r="Q6">
            <v>0.51886792452830188</v>
          </cell>
        </row>
        <row r="7">
          <cell r="A7">
            <v>-50</v>
          </cell>
          <cell r="B7">
            <v>2.8206006623272804E-2</v>
          </cell>
          <cell r="C7">
            <v>2.8862478777589136E-2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L7">
            <v>-70</v>
          </cell>
          <cell r="M7">
            <v>0.7432432432432432</v>
          </cell>
          <cell r="N7">
            <v>0.80203045685279173</v>
          </cell>
          <cell r="O7">
            <v>0.74936708860759504</v>
          </cell>
          <cell r="P7">
            <v>0.81333333333333324</v>
          </cell>
          <cell r="Q7">
            <v>0.77044025157232698</v>
          </cell>
        </row>
        <row r="8">
          <cell r="A8">
            <v>-40</v>
          </cell>
          <cell r="B8">
            <v>0.1366906474820144</v>
          </cell>
          <cell r="C8">
            <v>0.13638936049801925</v>
          </cell>
          <cell r="D8">
            <v>5.187969924812031E-2</v>
          </cell>
          <cell r="E8">
            <v>9.8443579766536948E-2</v>
          </cell>
          <cell r="F8">
            <v>9.8443579766536948E-2</v>
          </cell>
          <cell r="G8">
            <v>6.0929169840060915E-2</v>
          </cell>
          <cell r="L8">
            <v>-80</v>
          </cell>
          <cell r="M8">
            <v>0.91081081081081072</v>
          </cell>
          <cell r="N8">
            <v>0.92893401015228416</v>
          </cell>
          <cell r="O8">
            <v>0.90253164556962029</v>
          </cell>
          <cell r="P8">
            <v>0.92666666666666664</v>
          </cell>
          <cell r="Q8">
            <v>0.90566037735849059</v>
          </cell>
        </row>
        <row r="9">
          <cell r="A9">
            <v>-30</v>
          </cell>
          <cell r="B9">
            <v>0.28514331392029235</v>
          </cell>
          <cell r="C9">
            <v>0.28466327108092815</v>
          </cell>
          <cell r="D9">
            <v>0.20075187969924804</v>
          </cell>
          <cell r="E9">
            <v>0.26070038910505833</v>
          </cell>
          <cell r="F9">
            <v>0.26070038910505833</v>
          </cell>
          <cell r="G9">
            <v>0.19878141660319881</v>
          </cell>
          <cell r="L9">
            <v>-90</v>
          </cell>
          <cell r="M9">
            <v>0.98648648648648651</v>
          </cell>
          <cell r="N9">
            <v>0.97969543147208116</v>
          </cell>
          <cell r="O9">
            <v>0.97721518987341771</v>
          </cell>
          <cell r="P9">
            <v>0.98666666666666669</v>
          </cell>
          <cell r="Q9">
            <v>0.97484276729559749</v>
          </cell>
        </row>
        <row r="10">
          <cell r="A10">
            <v>-20</v>
          </cell>
          <cell r="B10">
            <v>0.43473792394655708</v>
          </cell>
          <cell r="C10">
            <v>0.43293718166383705</v>
          </cell>
          <cell r="D10">
            <v>0.38721804511278185</v>
          </cell>
          <cell r="E10">
            <v>0.43968871595330739</v>
          </cell>
          <cell r="F10">
            <v>0.43968871595330739</v>
          </cell>
          <cell r="G10">
            <v>0.373952779893374</v>
          </cell>
          <cell r="L10">
            <v>-100</v>
          </cell>
          <cell r="M10">
            <v>1</v>
          </cell>
          <cell r="N10">
            <v>1</v>
          </cell>
          <cell r="O10">
            <v>1</v>
          </cell>
          <cell r="P10">
            <v>1</v>
          </cell>
          <cell r="Q10">
            <v>1</v>
          </cell>
        </row>
        <row r="11">
          <cell r="A11">
            <v>-10</v>
          </cell>
          <cell r="B11">
            <v>0.56491949297704702</v>
          </cell>
          <cell r="C11">
            <v>0.56310130164119976</v>
          </cell>
          <cell r="D11">
            <v>0.55639097744360899</v>
          </cell>
          <cell r="E11">
            <v>0.59922178988326846</v>
          </cell>
          <cell r="F11">
            <v>0.59922178988326846</v>
          </cell>
          <cell r="G11">
            <v>0.54531607006854532</v>
          </cell>
        </row>
        <row r="12">
          <cell r="A12">
            <v>0</v>
          </cell>
          <cell r="B12">
            <v>0.67112024665981507</v>
          </cell>
          <cell r="C12">
            <v>0.66723259762308995</v>
          </cell>
          <cell r="D12">
            <v>0.69924812030075167</v>
          </cell>
          <cell r="E12">
            <v>0.71984435797665369</v>
          </cell>
          <cell r="F12">
            <v>0.71984435797665369</v>
          </cell>
          <cell r="G12">
            <v>0.69535415079969543</v>
          </cell>
        </row>
        <row r="13">
          <cell r="A13">
            <v>10</v>
          </cell>
          <cell r="B13">
            <v>0.75448212858284813</v>
          </cell>
          <cell r="C13">
            <v>0.74985851726089414</v>
          </cell>
          <cell r="D13">
            <v>0.8007518796992481</v>
          </cell>
          <cell r="E13">
            <v>0.80933852140077833</v>
          </cell>
          <cell r="F13">
            <v>0.80933852140077833</v>
          </cell>
          <cell r="G13">
            <v>0.80198019801980192</v>
          </cell>
        </row>
        <row r="14">
          <cell r="A14">
            <v>20</v>
          </cell>
          <cell r="B14">
            <v>0.81500513874614611</v>
          </cell>
          <cell r="C14">
            <v>0.81211092246745897</v>
          </cell>
          <cell r="D14">
            <v>0.86466165413533824</v>
          </cell>
          <cell r="E14">
            <v>0.86770428015564194</v>
          </cell>
          <cell r="F14">
            <v>0.86770428015564194</v>
          </cell>
          <cell r="G14">
            <v>0.87052551408987044</v>
          </cell>
        </row>
        <row r="15">
          <cell r="A15">
            <v>30</v>
          </cell>
          <cell r="B15">
            <v>0.86182482585360287</v>
          </cell>
          <cell r="C15">
            <v>0.85851726089417091</v>
          </cell>
          <cell r="D15">
            <v>0.90225563909774431</v>
          </cell>
          <cell r="E15">
            <v>0.91439688715953327</v>
          </cell>
          <cell r="F15">
            <v>0.91439688715953327</v>
          </cell>
          <cell r="G15">
            <v>0.91622239146991635</v>
          </cell>
        </row>
        <row r="16">
          <cell r="A16">
            <v>40</v>
          </cell>
          <cell r="B16">
            <v>0.89950896425716564</v>
          </cell>
          <cell r="C16">
            <v>0.89586870401810981</v>
          </cell>
          <cell r="D16">
            <v>0.93609022556390975</v>
          </cell>
          <cell r="E16">
            <v>0.94941634241245154</v>
          </cell>
          <cell r="F16">
            <v>0.94941634241245154</v>
          </cell>
          <cell r="G16">
            <v>0.95430312261995442</v>
          </cell>
        </row>
        <row r="17">
          <cell r="A17">
            <v>50</v>
          </cell>
          <cell r="B17">
            <v>0.93148338472079484</v>
          </cell>
          <cell r="C17">
            <v>0.92869269949066224</v>
          </cell>
          <cell r="D17">
            <v>0.96240601503759382</v>
          </cell>
          <cell r="E17">
            <v>0.97665369649805434</v>
          </cell>
          <cell r="F17">
            <v>0.97665369649805434</v>
          </cell>
          <cell r="G17">
            <v>0.97715156130997705</v>
          </cell>
        </row>
        <row r="18">
          <cell r="A18">
            <v>60</v>
          </cell>
          <cell r="B18">
            <v>0.95546420006851662</v>
          </cell>
          <cell r="C18">
            <v>0.95359366157328807</v>
          </cell>
          <cell r="D18">
            <v>0.98120300751879685</v>
          </cell>
          <cell r="E18">
            <v>0.99610894941634243</v>
          </cell>
          <cell r="F18">
            <v>0.99610894941634243</v>
          </cell>
          <cell r="G18">
            <v>1</v>
          </cell>
        </row>
        <row r="19">
          <cell r="A19">
            <v>70</v>
          </cell>
          <cell r="B19">
            <v>0.97259335388831802</v>
          </cell>
          <cell r="C19">
            <v>0.9705715902659876</v>
          </cell>
          <cell r="D19">
            <v>0.99624060150375926</v>
          </cell>
          <cell r="E19">
            <v>1</v>
          </cell>
          <cell r="F19">
            <v>1</v>
          </cell>
          <cell r="G19">
            <v>1</v>
          </cell>
        </row>
        <row r="20">
          <cell r="A20">
            <v>80</v>
          </cell>
          <cell r="B20">
            <v>0.9840127897681854</v>
          </cell>
          <cell r="C20">
            <v>0.98189020939445382</v>
          </cell>
          <cell r="D20">
            <v>1</v>
          </cell>
          <cell r="E20">
            <v>1</v>
          </cell>
          <cell r="F20">
            <v>1</v>
          </cell>
          <cell r="G20">
            <v>1</v>
          </cell>
        </row>
        <row r="21">
          <cell r="A21">
            <v>90</v>
          </cell>
          <cell r="B21">
            <v>0.99200639488409281</v>
          </cell>
          <cell r="C21">
            <v>0.99094510469722707</v>
          </cell>
          <cell r="D21">
            <v>0.99248120300751874</v>
          </cell>
          <cell r="E21">
            <v>1</v>
          </cell>
          <cell r="F21">
            <v>1</v>
          </cell>
          <cell r="G21">
            <v>0.9923838537699925</v>
          </cell>
        </row>
        <row r="22">
          <cell r="A22">
            <v>100</v>
          </cell>
          <cell r="B22">
            <v>1</v>
          </cell>
          <cell r="C22">
            <v>1</v>
          </cell>
          <cell r="D22">
            <v>0.97368421052631571</v>
          </cell>
          <cell r="E22">
            <v>1</v>
          </cell>
          <cell r="F22">
            <v>1</v>
          </cell>
          <cell r="G22">
            <v>0.98476770753998488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2.1_6.4"/>
      <sheetName val="2.1_6.4L"/>
      <sheetName val="2.1_6.4W"/>
      <sheetName val="time constant dimer"/>
    </sheetNames>
    <sheetDataSet>
      <sheetData sheetId="0">
        <row r="2">
          <cell r="A2">
            <v>-100</v>
          </cell>
          <cell r="B2">
            <v>0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  <cell r="K2">
            <v>-20</v>
          </cell>
          <cell r="L2">
            <v>0.31622</v>
          </cell>
          <cell r="M2">
            <v>0.36041000000000001</v>
          </cell>
          <cell r="N2">
            <v>0.40253</v>
          </cell>
          <cell r="O2">
            <v>0.33667000000000002</v>
          </cell>
          <cell r="P2">
            <v>0.31195000000000001</v>
          </cell>
        </row>
        <row r="3">
          <cell r="A3">
            <v>-90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K3">
            <v>-30</v>
          </cell>
          <cell r="L3">
            <v>0.21486</v>
          </cell>
          <cell r="M3">
            <v>0.23046</v>
          </cell>
          <cell r="N3">
            <v>0.29747000000000001</v>
          </cell>
          <cell r="O3">
            <v>0.21667</v>
          </cell>
          <cell r="P3">
            <v>0.20063</v>
          </cell>
        </row>
        <row r="4">
          <cell r="A4">
            <v>-80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K4">
            <v>-40</v>
          </cell>
          <cell r="L4">
            <v>0.18162</v>
          </cell>
          <cell r="M4">
            <v>0.2</v>
          </cell>
          <cell r="N4">
            <v>0.25949</v>
          </cell>
          <cell r="O4">
            <v>0.20666999999999999</v>
          </cell>
          <cell r="P4">
            <v>0.16414999999999999</v>
          </cell>
        </row>
        <row r="5">
          <cell r="A5">
            <v>-70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K5">
            <v>-50</v>
          </cell>
          <cell r="L5">
            <v>0.26945999999999998</v>
          </cell>
          <cell r="M5">
            <v>0.31624000000000002</v>
          </cell>
          <cell r="N5">
            <v>0.31519000000000003</v>
          </cell>
          <cell r="O5">
            <v>0.33267000000000002</v>
          </cell>
          <cell r="P5">
            <v>0.26508999999999999</v>
          </cell>
        </row>
        <row r="6">
          <cell r="A6">
            <v>-60</v>
          </cell>
          <cell r="B6">
            <v>0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K6">
            <v>-60</v>
          </cell>
          <cell r="L6">
            <v>0.48108000000000001</v>
          </cell>
          <cell r="M6">
            <v>0.55837999999999999</v>
          </cell>
          <cell r="N6">
            <v>0.50758999999999999</v>
          </cell>
          <cell r="O6">
            <v>0.58133000000000001</v>
          </cell>
          <cell r="P6">
            <v>0.51887000000000005</v>
          </cell>
        </row>
        <row r="7">
          <cell r="A7">
            <v>-50</v>
          </cell>
          <cell r="B7">
            <v>4.1269841269841276E-2</v>
          </cell>
          <cell r="C7">
            <v>3.3067973055725647E-2</v>
          </cell>
          <cell r="D7">
            <v>4.8780487804878057E-2</v>
          </cell>
          <cell r="E7">
            <v>5.0647820965842166E-2</v>
          </cell>
          <cell r="F7">
            <v>5.0202084662837689E-2</v>
          </cell>
          <cell r="K7">
            <v>-70</v>
          </cell>
          <cell r="L7">
            <v>0.74324000000000001</v>
          </cell>
          <cell r="M7">
            <v>0.80203000000000002</v>
          </cell>
          <cell r="N7">
            <v>0.74936999999999998</v>
          </cell>
          <cell r="O7">
            <v>0.81333</v>
          </cell>
          <cell r="P7">
            <v>0.77044000000000001</v>
          </cell>
        </row>
        <row r="8">
          <cell r="A8">
            <v>-40</v>
          </cell>
          <cell r="B8">
            <v>0.13095238095238096</v>
          </cell>
          <cell r="C8">
            <v>0.1402327005511329</v>
          </cell>
          <cell r="D8">
            <v>0.16979362101313322</v>
          </cell>
          <cell r="E8">
            <v>0.16607773851590107</v>
          </cell>
          <cell r="F8">
            <v>0.14858540736013612</v>
          </cell>
          <cell r="K8">
            <v>-80</v>
          </cell>
          <cell r="L8">
            <v>0.91081000000000001</v>
          </cell>
          <cell r="M8">
            <v>0.92893000000000003</v>
          </cell>
          <cell r="N8">
            <v>0.90253000000000005</v>
          </cell>
          <cell r="O8">
            <v>0.92666999999999999</v>
          </cell>
          <cell r="P8">
            <v>0.90566000000000002</v>
          </cell>
        </row>
        <row r="9">
          <cell r="A9">
            <v>-30</v>
          </cell>
          <cell r="B9">
            <v>0.23650793650793653</v>
          </cell>
          <cell r="C9">
            <v>0.25045927740355178</v>
          </cell>
          <cell r="D9">
            <v>0.30487804878048785</v>
          </cell>
          <cell r="E9">
            <v>0.30035335689045933</v>
          </cell>
          <cell r="F9">
            <v>0.26451818761965534</v>
          </cell>
          <cell r="K9">
            <v>-90</v>
          </cell>
          <cell r="L9">
            <v>0.98648999999999998</v>
          </cell>
          <cell r="M9">
            <v>0.97970000000000002</v>
          </cell>
          <cell r="N9">
            <v>0.97721999999999998</v>
          </cell>
          <cell r="O9">
            <v>0.98667000000000005</v>
          </cell>
          <cell r="P9">
            <v>0.97484000000000004</v>
          </cell>
        </row>
        <row r="10">
          <cell r="A10">
            <v>-20</v>
          </cell>
          <cell r="B10">
            <v>0.36428571428571432</v>
          </cell>
          <cell r="C10">
            <v>0.36374770361298231</v>
          </cell>
          <cell r="D10">
            <v>0.43339587242026267</v>
          </cell>
          <cell r="E10">
            <v>0.43109540636042404</v>
          </cell>
          <cell r="F10">
            <v>0.38310997660072316</v>
          </cell>
          <cell r="K10">
            <v>-100</v>
          </cell>
          <cell r="L10">
            <v>1</v>
          </cell>
          <cell r="M10">
            <v>1</v>
          </cell>
          <cell r="N10">
            <v>1</v>
          </cell>
          <cell r="O10">
            <v>1</v>
          </cell>
          <cell r="P10">
            <v>1</v>
          </cell>
        </row>
        <row r="11">
          <cell r="A11">
            <v>-10</v>
          </cell>
          <cell r="B11">
            <v>0.53253968253968254</v>
          </cell>
          <cell r="C11">
            <v>0.51010410287813845</v>
          </cell>
          <cell r="D11">
            <v>0.57692307692307698</v>
          </cell>
          <cell r="E11">
            <v>0.5795053003533569</v>
          </cell>
          <cell r="F11">
            <v>0.52669644756434797</v>
          </cell>
        </row>
        <row r="12">
          <cell r="A12">
            <v>0</v>
          </cell>
          <cell r="B12">
            <v>0.67460317460317465</v>
          </cell>
          <cell r="C12">
            <v>0.65707287201469688</v>
          </cell>
          <cell r="D12">
            <v>0.71763602251407133</v>
          </cell>
          <cell r="E12">
            <v>0.72202591283863371</v>
          </cell>
          <cell r="F12">
            <v>0.67560093597106985</v>
          </cell>
        </row>
        <row r="13">
          <cell r="A13">
            <v>10</v>
          </cell>
          <cell r="B13">
            <v>0.76984126984126988</v>
          </cell>
          <cell r="C13">
            <v>0.76117575015309258</v>
          </cell>
          <cell r="D13">
            <v>0.8217636022514071</v>
          </cell>
          <cell r="E13">
            <v>0.8186101295641931</v>
          </cell>
          <cell r="F13">
            <v>0.78196128483301408</v>
          </cell>
        </row>
        <row r="14">
          <cell r="A14">
            <v>20</v>
          </cell>
          <cell r="B14">
            <v>0.83333333333333326</v>
          </cell>
          <cell r="C14">
            <v>0.82853643600734861</v>
          </cell>
          <cell r="D14">
            <v>0.88742964352720444</v>
          </cell>
          <cell r="E14">
            <v>0.88221436984687884</v>
          </cell>
          <cell r="F14">
            <v>0.85109551159327801</v>
          </cell>
        </row>
        <row r="15">
          <cell r="A15">
            <v>30</v>
          </cell>
          <cell r="B15">
            <v>0.87301587301587302</v>
          </cell>
          <cell r="C15">
            <v>0.87752602571953475</v>
          </cell>
          <cell r="D15">
            <v>0.93433395872420266</v>
          </cell>
          <cell r="E15">
            <v>0.92697290930506493</v>
          </cell>
          <cell r="F15">
            <v>0.898957668581153</v>
          </cell>
        </row>
        <row r="16">
          <cell r="A16">
            <v>40</v>
          </cell>
          <cell r="B16">
            <v>0.91269841269841268</v>
          </cell>
          <cell r="C16">
            <v>0.91426821800367419</v>
          </cell>
          <cell r="D16">
            <v>0.95309568480300189</v>
          </cell>
          <cell r="E16">
            <v>0.95877502944640758</v>
          </cell>
          <cell r="F16">
            <v>0.93086577323973618</v>
          </cell>
        </row>
        <row r="17">
          <cell r="A17">
            <v>50</v>
          </cell>
          <cell r="B17">
            <v>0.93650793650793662</v>
          </cell>
          <cell r="C17">
            <v>0.93876301285976749</v>
          </cell>
          <cell r="D17">
            <v>0.98123827392120078</v>
          </cell>
          <cell r="E17">
            <v>0.97997644287396934</v>
          </cell>
          <cell r="F17">
            <v>0.95745586045522235</v>
          </cell>
        </row>
        <row r="18">
          <cell r="A18">
            <v>60</v>
          </cell>
          <cell r="B18">
            <v>0.96031746031746035</v>
          </cell>
          <cell r="C18">
            <v>0.95713410900183715</v>
          </cell>
          <cell r="D18">
            <v>0.99061913696060044</v>
          </cell>
          <cell r="E18">
            <v>0.99528857479387522</v>
          </cell>
          <cell r="F18">
            <v>0.97340991278451405</v>
          </cell>
        </row>
        <row r="19">
          <cell r="A19">
            <v>70</v>
          </cell>
          <cell r="B19">
            <v>0.97619047619047628</v>
          </cell>
          <cell r="C19">
            <v>0.97550520514390693</v>
          </cell>
          <cell r="D19">
            <v>1</v>
          </cell>
          <cell r="E19">
            <v>1.0035335689045937</v>
          </cell>
          <cell r="F19">
            <v>0.98936396511380553</v>
          </cell>
        </row>
        <row r="20">
          <cell r="A20">
            <v>80</v>
          </cell>
          <cell r="B20">
            <v>0.99206349206349209</v>
          </cell>
          <cell r="C20">
            <v>0.98775260257195363</v>
          </cell>
          <cell r="D20">
            <v>1</v>
          </cell>
          <cell r="E20">
            <v>1.0035335689045937</v>
          </cell>
          <cell r="F20">
            <v>0.99468198255690288</v>
          </cell>
        </row>
        <row r="21">
          <cell r="A21">
            <v>90</v>
          </cell>
          <cell r="B21">
            <v>0.99682539682539684</v>
          </cell>
          <cell r="C21">
            <v>0.99387630128597682</v>
          </cell>
          <cell r="D21">
            <v>1</v>
          </cell>
          <cell r="E21">
            <v>1.0035335689045937</v>
          </cell>
          <cell r="F21">
            <v>1</v>
          </cell>
        </row>
        <row r="22">
          <cell r="A22">
            <v>100</v>
          </cell>
          <cell r="B22">
            <v>1</v>
          </cell>
          <cell r="C22">
            <v>1</v>
          </cell>
          <cell r="D22">
            <v>1</v>
          </cell>
          <cell r="E22">
            <v>1</v>
          </cell>
          <cell r="F22">
            <v>1</v>
          </cell>
        </row>
      </sheetData>
      <sheetData sheetId="1">
        <row r="2">
          <cell r="A2">
            <v>-100</v>
          </cell>
          <cell r="B2">
            <v>0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  <cell r="K2">
            <v>20</v>
          </cell>
          <cell r="L2">
            <v>0.24685000000000001</v>
          </cell>
          <cell r="M2">
            <v>0.34094999999999998</v>
          </cell>
          <cell r="O2">
            <v>0.25391000000000002</v>
          </cell>
          <cell r="P2">
            <v>0.30908999999999998</v>
          </cell>
        </row>
        <row r="3">
          <cell r="A3">
            <v>-90</v>
          </cell>
          <cell r="B3">
            <v>0</v>
          </cell>
          <cell r="C3">
            <v>9.4876660341557074E-4</v>
          </cell>
          <cell r="D3">
            <v>-6.2444246208742159E-3</v>
          </cell>
          <cell r="E3">
            <v>-6.2444246208742159E-3</v>
          </cell>
          <cell r="F3">
            <v>-2.8850206595832156E-3</v>
          </cell>
          <cell r="K3">
            <v>10</v>
          </cell>
          <cell r="L3">
            <v>0.19819999999999999</v>
          </cell>
          <cell r="M3">
            <v>0.30179</v>
          </cell>
          <cell r="O3">
            <v>0.20313000000000001</v>
          </cell>
          <cell r="P3">
            <v>0.28242</v>
          </cell>
        </row>
        <row r="4">
          <cell r="A4">
            <v>-80</v>
          </cell>
          <cell r="B4">
            <v>-1.0548523206750954E-3</v>
          </cell>
          <cell r="C4">
            <v>1.8975332068311213E-3</v>
          </cell>
          <cell r="D4">
            <v>-8.0285459411239945E-3</v>
          </cell>
          <cell r="E4">
            <v>-8.0285459411239945E-3</v>
          </cell>
          <cell r="F4">
            <v>-3.8036027490229909E-3</v>
          </cell>
          <cell r="K4">
            <v>0</v>
          </cell>
          <cell r="L4">
            <v>0.17532</v>
          </cell>
          <cell r="M4">
            <v>0.28874</v>
          </cell>
          <cell r="O4">
            <v>0.16777</v>
          </cell>
          <cell r="P4">
            <v>0.29272999999999999</v>
          </cell>
        </row>
        <row r="5">
          <cell r="A5">
            <v>-70</v>
          </cell>
          <cell r="B5">
            <v>-3.164556962025309E-3</v>
          </cell>
          <cell r="C5">
            <v>1.8975332068311213E-3</v>
          </cell>
          <cell r="D5">
            <v>-9.8126672613737722E-3</v>
          </cell>
          <cell r="E5">
            <v>-9.8126672613737722E-3</v>
          </cell>
          <cell r="F5">
            <v>-5.223089569485433E-3</v>
          </cell>
          <cell r="K5">
            <v>-10</v>
          </cell>
          <cell r="L5">
            <v>0.29009000000000001</v>
          </cell>
          <cell r="M5">
            <v>0.36377999999999999</v>
          </cell>
          <cell r="O5">
            <v>0.21289</v>
          </cell>
          <cell r="P5">
            <v>0.40727000000000002</v>
          </cell>
        </row>
        <row r="6">
          <cell r="A6">
            <v>-60</v>
          </cell>
          <cell r="B6">
            <v>-4.2194092827004268E-3</v>
          </cell>
          <cell r="C6">
            <v>1.8975332068311213E-3</v>
          </cell>
          <cell r="D6">
            <v>-8.9206066012488747E-3</v>
          </cell>
          <cell r="E6">
            <v>-8.9206066012488747E-3</v>
          </cell>
          <cell r="F6">
            <v>-5.0407723195917634E-3</v>
          </cell>
          <cell r="K6">
            <v>-20</v>
          </cell>
          <cell r="L6">
            <v>0.67027000000000003</v>
          </cell>
          <cell r="M6">
            <v>0.62316000000000005</v>
          </cell>
          <cell r="O6">
            <v>0.55273000000000005</v>
          </cell>
          <cell r="P6">
            <v>0.70909</v>
          </cell>
        </row>
        <row r="7">
          <cell r="A7">
            <v>-50</v>
          </cell>
          <cell r="B7">
            <v>-2.1097046413502134E-3</v>
          </cell>
          <cell r="C7">
            <v>7.5901328273244853E-3</v>
          </cell>
          <cell r="D7">
            <v>-5.3523639607493166E-3</v>
          </cell>
          <cell r="E7">
            <v>-5.3523639607493166E-3</v>
          </cell>
          <cell r="F7">
            <v>-1.3060749338810905E-3</v>
          </cell>
          <cell r="K7">
            <v>-30</v>
          </cell>
          <cell r="L7">
            <v>0.89009000000000005</v>
          </cell>
          <cell r="M7">
            <v>0.86297000000000001</v>
          </cell>
          <cell r="O7">
            <v>0.85155999999999998</v>
          </cell>
          <cell r="P7">
            <v>0.90303</v>
          </cell>
        </row>
        <row r="8">
          <cell r="A8">
            <v>-40</v>
          </cell>
          <cell r="B8">
            <v>4.2194092827004268E-3</v>
          </cell>
          <cell r="C8">
            <v>1.8975332068311195E-2</v>
          </cell>
          <cell r="D8">
            <v>2.6761819803746774E-3</v>
          </cell>
          <cell r="E8">
            <v>2.6761819803746774E-3</v>
          </cell>
          <cell r="F8">
            <v>7.1367763279402436E-3</v>
          </cell>
          <cell r="K8">
            <v>-40</v>
          </cell>
          <cell r="L8">
            <v>0.95135000000000003</v>
          </cell>
          <cell r="M8">
            <v>0.94779999999999998</v>
          </cell>
          <cell r="O8">
            <v>0.94530999999999998</v>
          </cell>
          <cell r="P8">
            <v>0.95757999999999999</v>
          </cell>
        </row>
        <row r="9">
          <cell r="A9">
            <v>-30</v>
          </cell>
          <cell r="B9">
            <v>2.5316455696202538E-2</v>
          </cell>
          <cell r="C9">
            <v>5.0284629981024669E-2</v>
          </cell>
          <cell r="D9">
            <v>2.7653880463871541E-2</v>
          </cell>
          <cell r="E9">
            <v>1.2658227848101259E-2</v>
          </cell>
          <cell r="F9">
            <v>2.8978298497300003E-2</v>
          </cell>
          <cell r="K9">
            <v>-50</v>
          </cell>
          <cell r="L9">
            <v>0.97838000000000003</v>
          </cell>
          <cell r="M9">
            <v>0.97879000000000005</v>
          </cell>
          <cell r="O9">
            <v>0.98633000000000004</v>
          </cell>
          <cell r="P9">
            <v>0.98182000000000003</v>
          </cell>
        </row>
        <row r="10">
          <cell r="A10">
            <v>-20</v>
          </cell>
          <cell r="B10">
            <v>0.13924050632911392</v>
          </cell>
          <cell r="C10">
            <v>0.16034155597722957</v>
          </cell>
          <cell r="D10">
            <v>0.13826940231935772</v>
          </cell>
          <cell r="E10">
            <v>0.13110307414104883</v>
          </cell>
          <cell r="F10">
            <v>0.14223863469168752</v>
          </cell>
          <cell r="K10">
            <v>-60</v>
          </cell>
          <cell r="L10">
            <v>1</v>
          </cell>
          <cell r="M10">
            <v>1</v>
          </cell>
          <cell r="O10">
            <v>1</v>
          </cell>
          <cell r="P10">
            <v>1</v>
          </cell>
        </row>
        <row r="11">
          <cell r="A11">
            <v>-10</v>
          </cell>
          <cell r="B11">
            <v>0.39556962025316456</v>
          </cell>
          <cell r="C11">
            <v>0.39563567362428836</v>
          </cell>
          <cell r="D11">
            <v>0.37020517395182867</v>
          </cell>
          <cell r="E11">
            <v>0.36889692585895112</v>
          </cell>
          <cell r="F11">
            <v>0.38257684842205819</v>
          </cell>
        </row>
        <row r="12">
          <cell r="A12">
            <v>0</v>
          </cell>
          <cell r="B12">
            <v>0.60759493670886078</v>
          </cell>
          <cell r="C12">
            <v>0.59962049335863377</v>
          </cell>
          <cell r="D12">
            <v>0.57181088314005346</v>
          </cell>
          <cell r="E12">
            <v>0.5714285714285714</v>
          </cell>
          <cell r="F12">
            <v>0.58761372115902988</v>
          </cell>
        </row>
        <row r="13">
          <cell r="A13">
            <v>10</v>
          </cell>
          <cell r="B13">
            <v>0.72784810126582289</v>
          </cell>
          <cell r="C13">
            <v>0.72865275142315</v>
          </cell>
          <cell r="D13">
            <v>0.70561998215878674</v>
          </cell>
          <cell r="E13">
            <v>0.70614828209764913</v>
          </cell>
          <cell r="F13">
            <v>0.71706727923635216</v>
          </cell>
        </row>
        <row r="14">
          <cell r="A14">
            <v>20</v>
          </cell>
          <cell r="B14">
            <v>0.80063291139240511</v>
          </cell>
          <cell r="C14">
            <v>0.81024667931688799</v>
          </cell>
          <cell r="D14">
            <v>0.78590544157002673</v>
          </cell>
          <cell r="E14">
            <v>0.79204339963833637</v>
          </cell>
          <cell r="F14">
            <v>0.79720710797941408</v>
          </cell>
        </row>
        <row r="15">
          <cell r="A15">
            <v>30</v>
          </cell>
          <cell r="B15">
            <v>0.85126582278481033</v>
          </cell>
          <cell r="C15">
            <v>0.86717267552182165</v>
          </cell>
          <cell r="D15">
            <v>0.84834968777876896</v>
          </cell>
          <cell r="E15">
            <v>0.84629294755877027</v>
          </cell>
          <cell r="F15">
            <v>0.85327028341104272</v>
          </cell>
        </row>
        <row r="16">
          <cell r="A16">
            <v>40</v>
          </cell>
          <cell r="B16">
            <v>0.88924050632911411</v>
          </cell>
          <cell r="C16">
            <v>0.90512333965844394</v>
          </cell>
          <cell r="D16">
            <v>0.88403211418376437</v>
          </cell>
          <cell r="E16">
            <v>0.88245931283905954</v>
          </cell>
          <cell r="F16">
            <v>0.89021381825259538</v>
          </cell>
        </row>
        <row r="17">
          <cell r="A17">
            <v>50</v>
          </cell>
          <cell r="B17">
            <v>0.9229957805907173</v>
          </cell>
          <cell r="C17">
            <v>0.93358633776091082</v>
          </cell>
          <cell r="D17">
            <v>0.91971454058876001</v>
          </cell>
          <cell r="E17">
            <v>0.9095840867992766</v>
          </cell>
          <cell r="F17">
            <v>0.92147018643491618</v>
          </cell>
        </row>
        <row r="18">
          <cell r="A18">
            <v>60</v>
          </cell>
          <cell r="B18">
            <v>0.94725738396624481</v>
          </cell>
          <cell r="C18">
            <v>0.95256166982922186</v>
          </cell>
          <cell r="D18">
            <v>0.9464763603925066</v>
          </cell>
          <cell r="E18">
            <v>0.93670886075949367</v>
          </cell>
          <cell r="F18">
            <v>0.94575106873686676</v>
          </cell>
        </row>
        <row r="19">
          <cell r="A19">
            <v>70</v>
          </cell>
          <cell r="B19">
            <v>0.968354430379747</v>
          </cell>
          <cell r="C19">
            <v>0.97153700189753311</v>
          </cell>
          <cell r="D19">
            <v>0.96431757359500447</v>
          </cell>
          <cell r="E19">
            <v>0.9547920433996383</v>
          </cell>
          <cell r="F19">
            <v>0.96475026231798078</v>
          </cell>
        </row>
        <row r="20">
          <cell r="A20">
            <v>80</v>
          </cell>
          <cell r="B20">
            <v>0.97890295358649793</v>
          </cell>
          <cell r="C20">
            <v>0.98102466793168863</v>
          </cell>
          <cell r="D20">
            <v>0.9732381801962533</v>
          </cell>
          <cell r="E20">
            <v>0.97287522603978294</v>
          </cell>
          <cell r="F20">
            <v>0.97651025693855575</v>
          </cell>
        </row>
        <row r="21">
          <cell r="A21">
            <v>90</v>
          </cell>
          <cell r="B21">
            <v>0.98945147679324907</v>
          </cell>
          <cell r="C21">
            <v>0.99051233396584448</v>
          </cell>
          <cell r="D21">
            <v>0.99107939339875106</v>
          </cell>
          <cell r="E21">
            <v>0.98191681735985537</v>
          </cell>
          <cell r="F21">
            <v>0.98824000537942502</v>
          </cell>
        </row>
        <row r="22">
          <cell r="A22">
            <v>100</v>
          </cell>
          <cell r="B22">
            <v>1</v>
          </cell>
          <cell r="C22">
            <v>1</v>
          </cell>
          <cell r="D22">
            <v>1</v>
          </cell>
          <cell r="E22">
            <v>1</v>
          </cell>
          <cell r="F22">
            <v>1</v>
          </cell>
        </row>
      </sheetData>
      <sheetData sheetId="2">
        <row r="2">
          <cell r="A2">
            <v>-100</v>
          </cell>
          <cell r="B2">
            <v>0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  <cell r="L2">
            <v>-60</v>
          </cell>
          <cell r="M2">
            <v>1</v>
          </cell>
          <cell r="N2">
            <v>1</v>
          </cell>
          <cell r="O2">
            <v>1</v>
          </cell>
          <cell r="P2">
            <v>1</v>
          </cell>
        </row>
        <row r="3">
          <cell r="A3">
            <v>-90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L3">
            <v>-50</v>
          </cell>
          <cell r="M3">
            <v>1</v>
          </cell>
          <cell r="N3">
            <v>1</v>
          </cell>
          <cell r="O3">
            <v>1</v>
          </cell>
          <cell r="P3">
            <v>1</v>
          </cell>
        </row>
        <row r="4">
          <cell r="A4">
            <v>-80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L4">
            <v>-40</v>
          </cell>
          <cell r="M4">
            <v>1</v>
          </cell>
          <cell r="N4">
            <v>1</v>
          </cell>
          <cell r="O4">
            <v>1</v>
          </cell>
          <cell r="P4">
            <v>1</v>
          </cell>
        </row>
        <row r="5">
          <cell r="A5">
            <v>-70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L5">
            <v>-30</v>
          </cell>
          <cell r="M5">
            <v>0.99</v>
          </cell>
          <cell r="N5">
            <v>0.99</v>
          </cell>
          <cell r="O5">
            <v>0.99</v>
          </cell>
          <cell r="P5">
            <v>0.97655999999999998</v>
          </cell>
        </row>
        <row r="6">
          <cell r="A6">
            <v>-60</v>
          </cell>
          <cell r="B6">
            <v>0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L6">
            <v>-20</v>
          </cell>
          <cell r="M6">
            <v>0.95613999999999999</v>
          </cell>
          <cell r="N6">
            <v>0.94443999999999995</v>
          </cell>
          <cell r="O6">
            <v>0.91954000000000002</v>
          </cell>
          <cell r="P6">
            <v>0.90754999999999997</v>
          </cell>
        </row>
        <row r="7">
          <cell r="A7">
            <v>-50</v>
          </cell>
          <cell r="B7">
            <v>1.5642002176278563E-2</v>
          </cell>
          <cell r="C7">
            <v>7.5355369070046222E-3</v>
          </cell>
          <cell r="D7">
            <v>6.5189048239895674E-3</v>
          </cell>
          <cell r="E7">
            <v>0</v>
          </cell>
          <cell r="F7">
            <v>3.4175334323922704E-3</v>
          </cell>
          <cell r="L7">
            <v>-10</v>
          </cell>
          <cell r="M7">
            <v>0.85965000000000003</v>
          </cell>
          <cell r="N7">
            <v>0.74443999999999999</v>
          </cell>
          <cell r="O7">
            <v>0.81608999999999998</v>
          </cell>
          <cell r="P7">
            <v>0.79688000000000003</v>
          </cell>
        </row>
        <row r="8">
          <cell r="A8">
            <v>-40</v>
          </cell>
          <cell r="B8">
            <v>3.7404787812840047E-2</v>
          </cell>
          <cell r="C8">
            <v>3.68213735228635E-2</v>
          </cell>
          <cell r="D8">
            <v>2.3405972558514933E-2</v>
          </cell>
          <cell r="E8">
            <v>2.5316455696202535E-2</v>
          </cell>
          <cell r="F8">
            <v>1.8276374442793463E-2</v>
          </cell>
          <cell r="L8">
            <v>0</v>
          </cell>
          <cell r="M8">
            <v>0.53947000000000001</v>
          </cell>
          <cell r="N8">
            <v>0.52222000000000002</v>
          </cell>
          <cell r="O8">
            <v>0.62451999999999996</v>
          </cell>
          <cell r="P8">
            <v>0.54427000000000003</v>
          </cell>
        </row>
        <row r="9">
          <cell r="A9">
            <v>-30</v>
          </cell>
          <cell r="B9">
            <v>7.4537540805223068E-2</v>
          </cell>
          <cell r="C9">
            <v>8.8542558657304329E-2</v>
          </cell>
          <cell r="D9">
            <v>5.5690072639225173E-2</v>
          </cell>
          <cell r="E9">
            <v>7.7918424753867788E-2</v>
          </cell>
          <cell r="F9">
            <v>4.6953937592867756E-2</v>
          </cell>
          <cell r="L9">
            <v>10</v>
          </cell>
          <cell r="M9">
            <v>0.33772000000000002</v>
          </cell>
          <cell r="N9">
            <v>0.36</v>
          </cell>
          <cell r="O9">
            <v>0.42912</v>
          </cell>
          <cell r="P9">
            <v>0.35676999999999998</v>
          </cell>
        </row>
        <row r="10">
          <cell r="A10">
            <v>-20</v>
          </cell>
          <cell r="B10">
            <v>0.147170837867247</v>
          </cell>
          <cell r="C10">
            <v>0.16595307415653365</v>
          </cell>
          <cell r="D10">
            <v>0.1140497920158937</v>
          </cell>
          <cell r="E10">
            <v>0.15302390998593529</v>
          </cell>
          <cell r="F10">
            <v>0.10208023774145618</v>
          </cell>
          <cell r="L10">
            <v>20</v>
          </cell>
          <cell r="M10">
            <v>0.28070000000000001</v>
          </cell>
          <cell r="N10">
            <v>0.32889000000000002</v>
          </cell>
          <cell r="O10">
            <v>0.34866000000000003</v>
          </cell>
          <cell r="P10">
            <v>0.32030999999999998</v>
          </cell>
        </row>
        <row r="11">
          <cell r="A11">
            <v>-10</v>
          </cell>
          <cell r="B11">
            <v>0.3294341675734494</v>
          </cell>
          <cell r="C11">
            <v>0.31495119027230689</v>
          </cell>
          <cell r="D11">
            <v>0.25560315390823868</v>
          </cell>
          <cell r="E11">
            <v>0.28832630098452883</v>
          </cell>
          <cell r="F11">
            <v>0.24368499257057952</v>
          </cell>
          <cell r="L11">
            <v>30</v>
          </cell>
          <cell r="M11">
            <v>0.32895000000000002</v>
          </cell>
          <cell r="N11">
            <v>0.36332999999999999</v>
          </cell>
          <cell r="O11">
            <v>0.38313999999999998</v>
          </cell>
          <cell r="P11">
            <v>0.34895999999999999</v>
          </cell>
        </row>
        <row r="12">
          <cell r="A12">
            <v>0</v>
          </cell>
          <cell r="B12">
            <v>0.53754080522306857</v>
          </cell>
          <cell r="C12">
            <v>0.51532796711765705</v>
          </cell>
          <cell r="D12">
            <v>0.43751164090147138</v>
          </cell>
          <cell r="E12">
            <v>0.4908579465541491</v>
          </cell>
          <cell r="F12">
            <v>0.44130757800891535</v>
          </cell>
        </row>
        <row r="13">
          <cell r="A13">
            <v>10</v>
          </cell>
          <cell r="B13">
            <v>0.68171926006528838</v>
          </cell>
          <cell r="C13">
            <v>0.66432608323343034</v>
          </cell>
          <cell r="D13">
            <v>0.57968585087229152</v>
          </cell>
          <cell r="E13">
            <v>0.65963431786216598</v>
          </cell>
          <cell r="F13">
            <v>0.60326894502228834</v>
          </cell>
        </row>
        <row r="14">
          <cell r="A14">
            <v>20</v>
          </cell>
          <cell r="B14">
            <v>0.77965179542981511</v>
          </cell>
          <cell r="C14">
            <v>0.75509505052234971</v>
          </cell>
          <cell r="D14">
            <v>0.68647172037002546</v>
          </cell>
          <cell r="E14">
            <v>0.77215189873417711</v>
          </cell>
          <cell r="F14">
            <v>0.71768202080237742</v>
          </cell>
        </row>
        <row r="15">
          <cell r="A15">
            <v>30</v>
          </cell>
          <cell r="B15">
            <v>0.84630032644178466</v>
          </cell>
          <cell r="C15">
            <v>0.82531255351943811</v>
          </cell>
          <cell r="D15">
            <v>0.76718197057180115</v>
          </cell>
          <cell r="E15">
            <v>0.84810126582278478</v>
          </cell>
          <cell r="F15">
            <v>0.80237741456166423</v>
          </cell>
        </row>
        <row r="16">
          <cell r="A16">
            <v>40</v>
          </cell>
          <cell r="B16">
            <v>0.89118607181719267</v>
          </cell>
          <cell r="C16">
            <v>0.87326597020037666</v>
          </cell>
          <cell r="D16">
            <v>0.82305829763456884</v>
          </cell>
          <cell r="E16">
            <v>0.89873417721518978</v>
          </cell>
          <cell r="F16">
            <v>0.86181277860326899</v>
          </cell>
        </row>
        <row r="17">
          <cell r="A17">
            <v>50</v>
          </cell>
          <cell r="B17">
            <v>0.9238302502720348</v>
          </cell>
          <cell r="C17">
            <v>0.91094365473539984</v>
          </cell>
          <cell r="D17">
            <v>0.87893462469733663</v>
          </cell>
          <cell r="E17">
            <v>0.93248945147679319</v>
          </cell>
          <cell r="F17">
            <v>0.9049034175334324</v>
          </cell>
        </row>
        <row r="18">
          <cell r="A18">
            <v>60</v>
          </cell>
          <cell r="B18">
            <v>0.94967355821545163</v>
          </cell>
          <cell r="C18">
            <v>0.93834560712450743</v>
          </cell>
          <cell r="D18">
            <v>0.91618550940584853</v>
          </cell>
          <cell r="E18">
            <v>0.95780590717299574</v>
          </cell>
          <cell r="F18">
            <v>0.93907875185735523</v>
          </cell>
        </row>
        <row r="19">
          <cell r="A19">
            <v>70</v>
          </cell>
          <cell r="B19">
            <v>0.97143634385201316</v>
          </cell>
          <cell r="C19">
            <v>0.96232231546497682</v>
          </cell>
          <cell r="D19">
            <v>0.94722791332960821</v>
          </cell>
          <cell r="E19">
            <v>0.9803094233473979</v>
          </cell>
          <cell r="F19">
            <v>0.96582466567607739</v>
          </cell>
        </row>
        <row r="20">
          <cell r="A20">
            <v>80</v>
          </cell>
          <cell r="B20">
            <v>0.985038084874864</v>
          </cell>
          <cell r="C20">
            <v>0.98287377975680756</v>
          </cell>
          <cell r="D20">
            <v>0.97206183646861621</v>
          </cell>
          <cell r="E20">
            <v>0.99437412095639943</v>
          </cell>
          <cell r="F20">
            <v>0.98365527488855875</v>
          </cell>
        </row>
        <row r="21">
          <cell r="A21">
            <v>90</v>
          </cell>
          <cell r="B21">
            <v>0.99727965179542988</v>
          </cell>
          <cell r="C21">
            <v>0.99657475595136158</v>
          </cell>
          <cell r="D21">
            <v>0.99068727882287211</v>
          </cell>
          <cell r="E21">
            <v>1</v>
          </cell>
          <cell r="F21">
            <v>0.99405646359583955</v>
          </cell>
        </row>
        <row r="22">
          <cell r="A22">
            <v>100</v>
          </cell>
          <cell r="B22">
            <v>1</v>
          </cell>
          <cell r="C22">
            <v>1</v>
          </cell>
          <cell r="D22">
            <v>1</v>
          </cell>
          <cell r="E22">
            <v>1</v>
          </cell>
          <cell r="F22">
            <v>1</v>
          </cell>
        </row>
      </sheetData>
      <sheetData sheetId="3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2.1+GTX-1E "/>
      <sheetName val="2.1_6.4 + GTX-1E"/>
      <sheetName val="2.1_6.4L+ GTX-1E"/>
      <sheetName val="2.1_6.4W + GTX-1E"/>
    </sheetNames>
    <sheetDataSet>
      <sheetData sheetId="0">
        <row r="2">
          <cell r="A2">
            <v>-100</v>
          </cell>
          <cell r="B2">
            <v>0</v>
          </cell>
          <cell r="C2">
            <v>0</v>
          </cell>
          <cell r="D2">
            <v>0</v>
          </cell>
          <cell r="H2">
            <v>-100</v>
          </cell>
          <cell r="I2">
            <v>0</v>
          </cell>
          <cell r="J2">
            <v>0</v>
          </cell>
          <cell r="K2">
            <v>0</v>
          </cell>
        </row>
        <row r="3">
          <cell r="A3">
            <v>-90</v>
          </cell>
          <cell r="B3">
            <v>0</v>
          </cell>
          <cell r="C3">
            <v>0</v>
          </cell>
          <cell r="D3">
            <v>0</v>
          </cell>
          <cell r="H3">
            <v>-90</v>
          </cell>
          <cell r="I3">
            <v>0</v>
          </cell>
          <cell r="J3">
            <v>0</v>
          </cell>
          <cell r="K3">
            <v>0</v>
          </cell>
        </row>
        <row r="4">
          <cell r="A4">
            <v>-80</v>
          </cell>
          <cell r="B4">
            <v>0</v>
          </cell>
          <cell r="C4">
            <v>0</v>
          </cell>
          <cell r="D4">
            <v>0</v>
          </cell>
          <cell r="H4">
            <v>-80</v>
          </cell>
          <cell r="I4">
            <v>0</v>
          </cell>
          <cell r="J4">
            <v>0</v>
          </cell>
          <cell r="K4">
            <v>0</v>
          </cell>
        </row>
        <row r="5">
          <cell r="A5">
            <v>-70</v>
          </cell>
          <cell r="B5">
            <v>0</v>
          </cell>
          <cell r="C5">
            <v>0</v>
          </cell>
          <cell r="D5">
            <v>0</v>
          </cell>
          <cell r="H5">
            <v>-70</v>
          </cell>
          <cell r="I5">
            <v>0</v>
          </cell>
          <cell r="J5">
            <v>0</v>
          </cell>
          <cell r="K5">
            <v>0</v>
          </cell>
        </row>
        <row r="6">
          <cell r="A6">
            <v>-60</v>
          </cell>
          <cell r="B6">
            <v>0</v>
          </cell>
          <cell r="C6">
            <v>0</v>
          </cell>
          <cell r="D6">
            <v>2.4797702949621438E-3</v>
          </cell>
          <cell r="H6">
            <v>-60</v>
          </cell>
          <cell r="I6">
            <v>0</v>
          </cell>
          <cell r="J6">
            <v>0</v>
          </cell>
          <cell r="K6">
            <v>0</v>
          </cell>
        </row>
        <row r="7">
          <cell r="A7">
            <v>-50</v>
          </cell>
          <cell r="B7">
            <v>0</v>
          </cell>
          <cell r="C7">
            <v>1.4564874377958428E-3</v>
          </cell>
          <cell r="D7">
            <v>7.8308535630383647E-3</v>
          </cell>
          <cell r="H7">
            <v>-50</v>
          </cell>
          <cell r="I7">
            <v>0</v>
          </cell>
          <cell r="J7">
            <v>0</v>
          </cell>
          <cell r="K7">
            <v>0</v>
          </cell>
        </row>
        <row r="8">
          <cell r="A8">
            <v>-40</v>
          </cell>
          <cell r="B8">
            <v>1.1851851851851865E-2</v>
          </cell>
          <cell r="C8">
            <v>9.1030464862240593E-3</v>
          </cell>
          <cell r="D8">
            <v>2.0099190811798475E-2</v>
          </cell>
          <cell r="H8">
            <v>-40</v>
          </cell>
          <cell r="I8">
            <v>0</v>
          </cell>
          <cell r="J8">
            <v>0</v>
          </cell>
          <cell r="K8">
            <v>0</v>
          </cell>
        </row>
        <row r="9">
          <cell r="A9">
            <v>-30</v>
          </cell>
          <cell r="B9">
            <v>7.5555555555555556E-2</v>
          </cell>
          <cell r="C9">
            <v>4.5151110571671316E-2</v>
          </cell>
          <cell r="D9">
            <v>8.2484990864004168E-2</v>
          </cell>
          <cell r="H9">
            <v>-30</v>
          </cell>
          <cell r="I9">
            <v>0</v>
          </cell>
          <cell r="J9">
            <v>0</v>
          </cell>
          <cell r="K9">
            <v>0</v>
          </cell>
        </row>
        <row r="10">
          <cell r="A10">
            <v>-20</v>
          </cell>
          <cell r="B10">
            <v>0.25037037037037041</v>
          </cell>
          <cell r="C10">
            <v>0.19650443014928995</v>
          </cell>
          <cell r="D10">
            <v>0.27042547637692504</v>
          </cell>
          <cell r="H10">
            <v>-20</v>
          </cell>
          <cell r="I10">
            <v>2.3703703703703682E-3</v>
          </cell>
          <cell r="J10">
            <v>3.6412185944896389E-4</v>
          </cell>
          <cell r="K10">
            <v>-1.6421266514724401E-3</v>
          </cell>
        </row>
        <row r="11">
          <cell r="A11">
            <v>-10</v>
          </cell>
          <cell r="B11">
            <v>0.44444444444444448</v>
          </cell>
          <cell r="C11">
            <v>0.39434397378322605</v>
          </cell>
          <cell r="D11">
            <v>0.46619681545288433</v>
          </cell>
          <cell r="H11">
            <v>-10</v>
          </cell>
          <cell r="I11">
            <v>7.8518518518518494E-3</v>
          </cell>
          <cell r="J11">
            <v>3.0343488287413521E-3</v>
          </cell>
          <cell r="K11">
            <v>-1.78315419436914E-3</v>
          </cell>
        </row>
        <row r="12">
          <cell r="A12">
            <v>0</v>
          </cell>
          <cell r="B12">
            <v>0.61185185185185187</v>
          </cell>
          <cell r="C12">
            <v>0.56184002912974873</v>
          </cell>
          <cell r="D12">
            <v>0.61237274862960056</v>
          </cell>
          <cell r="H12">
            <v>0</v>
          </cell>
          <cell r="I12">
            <v>1.1703703703703706E-2</v>
          </cell>
          <cell r="J12">
            <v>5.7045757980337432E-3</v>
          </cell>
          <cell r="K12">
            <v>-2.94552107636195E-4</v>
          </cell>
        </row>
        <row r="13">
          <cell r="A13">
            <v>10</v>
          </cell>
          <cell r="B13">
            <v>0.73481481481481481</v>
          </cell>
          <cell r="C13">
            <v>0.68806894040538891</v>
          </cell>
          <cell r="D13">
            <v>0.73244583659618889</v>
          </cell>
          <cell r="H13">
            <v>10</v>
          </cell>
          <cell r="I13">
            <v>1.2592592592592594E-2</v>
          </cell>
          <cell r="J13">
            <v>6.4328195169316678E-3</v>
          </cell>
          <cell r="K13">
            <v>2.7304644127069402E-4</v>
          </cell>
        </row>
        <row r="14">
          <cell r="A14">
            <v>20</v>
          </cell>
          <cell r="B14">
            <v>0.81185185185185194</v>
          </cell>
          <cell r="C14">
            <v>0.77909940526762955</v>
          </cell>
          <cell r="D14">
            <v>0.8133646567475854</v>
          </cell>
          <cell r="H14">
            <v>20</v>
          </cell>
          <cell r="I14">
            <v>1.348148148148148E-2</v>
          </cell>
          <cell r="J14">
            <v>6.4328195169316678E-3</v>
          </cell>
          <cell r="K14">
            <v>-6.1584244761812E-4</v>
          </cell>
        </row>
        <row r="15">
          <cell r="A15">
            <v>30</v>
          </cell>
          <cell r="B15">
            <v>0.88296296296296306</v>
          </cell>
          <cell r="C15">
            <v>0.8434276004369462</v>
          </cell>
          <cell r="D15">
            <v>0.86687548942834769</v>
          </cell>
          <cell r="H15">
            <v>30</v>
          </cell>
          <cell r="I15">
            <v>1.6296296296296295E-2</v>
          </cell>
          <cell r="J15">
            <v>8.2534288141764781E-3</v>
          </cell>
          <cell r="K15">
            <v>2.10561332056696E-4</v>
          </cell>
        </row>
        <row r="16">
          <cell r="A16">
            <v>40</v>
          </cell>
          <cell r="B16">
            <v>0.93333333333333346</v>
          </cell>
          <cell r="C16">
            <v>0.88954970263381483</v>
          </cell>
          <cell r="D16">
            <v>0.90864004176455226</v>
          </cell>
          <cell r="H16">
            <v>40</v>
          </cell>
          <cell r="I16">
            <v>2.1777777777777778E-2</v>
          </cell>
          <cell r="J16">
            <v>1.0923655783468869E-2</v>
          </cell>
          <cell r="K16">
            <v>6.9533789159977003E-5</v>
          </cell>
        </row>
        <row r="17">
          <cell r="A17">
            <v>50</v>
          </cell>
          <cell r="B17">
            <v>0.9748148148148148</v>
          </cell>
          <cell r="C17">
            <v>0.92596188857871087</v>
          </cell>
          <cell r="D17">
            <v>0.94126859827721221</v>
          </cell>
          <cell r="H17">
            <v>50</v>
          </cell>
          <cell r="I17">
            <v>3.7185185185185189E-2</v>
          </cell>
          <cell r="J17">
            <v>2.3182425051583935E-2</v>
          </cell>
          <cell r="K17">
            <v>9.1796649179826904E-3</v>
          </cell>
        </row>
        <row r="18">
          <cell r="A18">
            <v>60</v>
          </cell>
          <cell r="B18">
            <v>1</v>
          </cell>
          <cell r="C18">
            <v>0.94174050248816599</v>
          </cell>
          <cell r="D18">
            <v>0.96606630122683368</v>
          </cell>
          <cell r="H18">
            <v>60</v>
          </cell>
          <cell r="I18">
            <v>7.3777777777777775E-2</v>
          </cell>
          <cell r="J18">
            <v>5.5103774729942955E-2</v>
          </cell>
          <cell r="K18">
            <v>3.6429771682108203E-2</v>
          </cell>
        </row>
        <row r="19">
          <cell r="A19">
            <v>70</v>
          </cell>
          <cell r="B19">
            <v>1.0148148148148148</v>
          </cell>
          <cell r="C19">
            <v>0.96844277218108987</v>
          </cell>
          <cell r="D19">
            <v>0.98042286609240392</v>
          </cell>
          <cell r="H19">
            <v>70</v>
          </cell>
          <cell r="I19">
            <v>0.13081481481481483</v>
          </cell>
          <cell r="J19">
            <v>0.12719990290083746</v>
          </cell>
          <cell r="K19">
            <v>0.12358499098686</v>
          </cell>
        </row>
        <row r="20">
          <cell r="A20">
            <v>80</v>
          </cell>
          <cell r="B20">
            <v>1.0148148148148148</v>
          </cell>
          <cell r="C20">
            <v>0.99150382327952413</v>
          </cell>
          <cell r="D20">
            <v>0.98433829287392305</v>
          </cell>
          <cell r="H20">
            <v>80</v>
          </cell>
          <cell r="I20">
            <v>0.2048888888888889</v>
          </cell>
          <cell r="J20">
            <v>0.23036776307804346</v>
          </cell>
          <cell r="K20">
            <v>0.25584663726719797</v>
          </cell>
        </row>
        <row r="21">
          <cell r="A21">
            <v>90</v>
          </cell>
          <cell r="B21">
            <v>1.011851851851852</v>
          </cell>
          <cell r="C21">
            <v>0.9987862604685035</v>
          </cell>
          <cell r="D21">
            <v>0.99608457321848087</v>
          </cell>
          <cell r="H21">
            <v>90</v>
          </cell>
          <cell r="I21">
            <v>0.27155555555555555</v>
          </cell>
          <cell r="J21">
            <v>0.33839058138123557</v>
          </cell>
          <cell r="K21">
            <v>0.40522560720691603</v>
          </cell>
        </row>
        <row r="22">
          <cell r="A22">
            <v>100</v>
          </cell>
          <cell r="B22">
            <v>1</v>
          </cell>
          <cell r="C22">
            <v>1</v>
          </cell>
          <cell r="D22">
            <v>1</v>
          </cell>
          <cell r="H22">
            <v>100</v>
          </cell>
          <cell r="I22">
            <v>0.34562962962962962</v>
          </cell>
          <cell r="J22">
            <v>0.44762713921592423</v>
          </cell>
          <cell r="K22">
            <v>0.54962464880221895</v>
          </cell>
        </row>
      </sheetData>
      <sheetData sheetId="1"/>
      <sheetData sheetId="2">
        <row r="2">
          <cell r="A2">
            <v>-100</v>
          </cell>
          <cell r="B2">
            <v>0</v>
          </cell>
          <cell r="C2">
            <v>0</v>
          </cell>
          <cell r="D2">
            <v>0</v>
          </cell>
          <cell r="E2">
            <v>0</v>
          </cell>
          <cell r="J2">
            <v>0</v>
          </cell>
          <cell r="K2">
            <v>0</v>
          </cell>
          <cell r="L2">
            <v>0</v>
          </cell>
          <cell r="M2">
            <v>0</v>
          </cell>
        </row>
        <row r="3">
          <cell r="A3">
            <v>-90</v>
          </cell>
          <cell r="B3">
            <v>4.7803758741258722E-4</v>
          </cell>
          <cell r="C3">
            <v>0</v>
          </cell>
          <cell r="D3">
            <v>0</v>
          </cell>
          <cell r="E3">
            <v>0</v>
          </cell>
          <cell r="J3">
            <v>-6.4724027762476572E-4</v>
          </cell>
          <cell r="K3">
            <v>0</v>
          </cell>
          <cell r="L3">
            <v>0</v>
          </cell>
          <cell r="M3">
            <v>0</v>
          </cell>
        </row>
        <row r="4">
          <cell r="A4">
            <v>-80</v>
          </cell>
          <cell r="B4">
            <v>1.0789991258741258E-3</v>
          </cell>
          <cell r="C4">
            <v>0</v>
          </cell>
          <cell r="D4">
            <v>-3.4225946005147617E-4</v>
          </cell>
          <cell r="E4">
            <v>0</v>
          </cell>
          <cell r="J4">
            <v>2.2033711578715428E-4</v>
          </cell>
          <cell r="K4">
            <v>0</v>
          </cell>
          <cell r="L4">
            <v>0</v>
          </cell>
          <cell r="M4">
            <v>0</v>
          </cell>
        </row>
        <row r="5">
          <cell r="A5">
            <v>-70</v>
          </cell>
          <cell r="B5">
            <v>2.1443400349650346E-3</v>
          </cell>
          <cell r="C5">
            <v>7.7200205867215658E-4</v>
          </cell>
          <cell r="D5">
            <v>9.8570724494825021E-4</v>
          </cell>
          <cell r="E5">
            <v>0</v>
          </cell>
          <cell r="J5">
            <v>1.0741434394623776E-3</v>
          </cell>
          <cell r="K5">
            <v>0</v>
          </cell>
          <cell r="L5">
            <v>0</v>
          </cell>
          <cell r="M5">
            <v>2.2529921049131573E-3</v>
          </cell>
        </row>
        <row r="6">
          <cell r="A6">
            <v>-60</v>
          </cell>
          <cell r="B6">
            <v>3.4691870629370626E-3</v>
          </cell>
          <cell r="C6">
            <v>1.6726711271230054E-3</v>
          </cell>
          <cell r="D6">
            <v>2.3958162203603296E-3</v>
          </cell>
          <cell r="E6">
            <v>0</v>
          </cell>
          <cell r="J6">
            <v>2.5352539385259444E-3</v>
          </cell>
          <cell r="K6">
            <v>0</v>
          </cell>
          <cell r="L6">
            <v>0</v>
          </cell>
          <cell r="M6">
            <v>3.3153916536737714E-3</v>
          </cell>
        </row>
        <row r="7">
          <cell r="A7">
            <v>-50</v>
          </cell>
          <cell r="B7">
            <v>5.681818181818182E-3</v>
          </cell>
          <cell r="C7">
            <v>3.0880082346886263E-3</v>
          </cell>
          <cell r="D7">
            <v>6.0785280105142107E-3</v>
          </cell>
          <cell r="E7">
            <v>5.3349519215410658E-3</v>
          </cell>
          <cell r="J7">
            <v>4.255260548639418E-3</v>
          </cell>
          <cell r="K7">
            <v>5.2205690420255768E-4</v>
          </cell>
          <cell r="L7">
            <v>0</v>
          </cell>
          <cell r="M7">
            <v>3.8602119350894704E-3</v>
          </cell>
        </row>
        <row r="8">
          <cell r="A8">
            <v>-40</v>
          </cell>
          <cell r="B8">
            <v>9.7792832167832144E-3</v>
          </cell>
          <cell r="C8">
            <v>7.4626865671641816E-3</v>
          </cell>
          <cell r="D8">
            <v>1.3608236131646679E-2</v>
          </cell>
          <cell r="E8">
            <v>1.1756061719324029E-2</v>
          </cell>
          <cell r="J8">
            <v>4.3929712460063896E-3</v>
          </cell>
          <cell r="K8">
            <v>1.435656486557034E-3</v>
          </cell>
          <cell r="L8">
            <v>5.4415251433612699E-3</v>
          </cell>
          <cell r="M8">
            <v>5.606841660804507E-3</v>
          </cell>
        </row>
        <row r="9">
          <cell r="A9">
            <v>-30</v>
          </cell>
          <cell r="B9">
            <v>2.589597902097902E-2</v>
          </cell>
          <cell r="C9">
            <v>2.2259392691713845E-2</v>
          </cell>
          <cell r="D9">
            <v>3.3869996166694047E-2</v>
          </cell>
          <cell r="E9">
            <v>2.7728971664057762E-2</v>
          </cell>
          <cell r="J9">
            <v>8.5242921670155344E-3</v>
          </cell>
          <cell r="K9">
            <v>3.9154267815191867E-3</v>
          </cell>
          <cell r="L9">
            <v>7.1267093074547858E-3</v>
          </cell>
          <cell r="M9">
            <v>8.4270878234269514E-3</v>
          </cell>
        </row>
        <row r="10">
          <cell r="A10">
            <v>-20</v>
          </cell>
          <cell r="B10">
            <v>5.9904938811188808E-2</v>
          </cell>
          <cell r="C10">
            <v>5.7900154400411727E-2</v>
          </cell>
          <cell r="D10">
            <v>7.2476863260500513E-2</v>
          </cell>
          <cell r="E10">
            <v>6.0633166150209243E-2</v>
          </cell>
          <cell r="J10">
            <v>1.5244574198523741E-2</v>
          </cell>
          <cell r="K10">
            <v>1.1746280344557557E-2</v>
          </cell>
          <cell r="L10">
            <v>9.2909131010145574E-3</v>
          </cell>
          <cell r="M10">
            <v>1.2288902171108822E-2</v>
          </cell>
        </row>
        <row r="11">
          <cell r="A11">
            <v>-10</v>
          </cell>
          <cell r="B11">
            <v>0.20782342657342659</v>
          </cell>
          <cell r="C11">
            <v>0.18553782810087496</v>
          </cell>
          <cell r="D11">
            <v>0.20869612836098789</v>
          </cell>
          <cell r="E11">
            <v>0.16301951889595248</v>
          </cell>
          <cell r="J11">
            <v>4.6491131431089565E-2</v>
          </cell>
          <cell r="K11">
            <v>4.2156095014356576E-2</v>
          </cell>
          <cell r="L11">
            <v>1.502536391707102E-2</v>
          </cell>
          <cell r="M11">
            <v>2.3553862695674607E-2</v>
          </cell>
        </row>
        <row r="12">
          <cell r="A12">
            <v>0</v>
          </cell>
          <cell r="B12">
            <v>0.45640297202797209</v>
          </cell>
          <cell r="C12">
            <v>0.41585177560473502</v>
          </cell>
          <cell r="D12">
            <v>0.46059909095887414</v>
          </cell>
          <cell r="E12">
            <v>0.40261316806695846</v>
          </cell>
          <cell r="J12">
            <v>0.11383166244353861</v>
          </cell>
          <cell r="K12">
            <v>0.10428086661446101</v>
          </cell>
          <cell r="L12">
            <v>2.529499338332598E-2</v>
          </cell>
          <cell r="M12">
            <v>4.807077535938109E-2</v>
          </cell>
        </row>
        <row r="13">
          <cell r="A13">
            <v>10</v>
          </cell>
          <cell r="B13">
            <v>0.63942307692307687</v>
          </cell>
          <cell r="C13">
            <v>0.59855892949047862</v>
          </cell>
          <cell r="D13">
            <v>0.64815727506708287</v>
          </cell>
          <cell r="E13">
            <v>0.6118582883429704</v>
          </cell>
          <cell r="J13">
            <v>0.17263413021923543</v>
          </cell>
          <cell r="K13">
            <v>0.15818324197337513</v>
          </cell>
          <cell r="L13">
            <v>3.5220004411116008E-2</v>
          </cell>
          <cell r="M13">
            <v>7.1145516689928356E-2</v>
          </cell>
        </row>
        <row r="14">
          <cell r="A14">
            <v>20</v>
          </cell>
          <cell r="B14">
            <v>0.74868881118881125</v>
          </cell>
          <cell r="C14">
            <v>0.71950591868244984</v>
          </cell>
          <cell r="D14">
            <v>0.75083511308252571</v>
          </cell>
          <cell r="E14">
            <v>0.7412388588953136</v>
          </cell>
          <cell r="J14">
            <v>0.21257023245565715</v>
          </cell>
          <cell r="K14">
            <v>0.1921169407465414</v>
          </cell>
          <cell r="L14">
            <v>4.3215152183502421E-2</v>
          </cell>
          <cell r="M14">
            <v>8.7169642613919518E-2</v>
          </cell>
        </row>
        <row r="15">
          <cell r="A15">
            <v>30</v>
          </cell>
          <cell r="B15">
            <v>0.81424825174825177</v>
          </cell>
          <cell r="C15">
            <v>0.79799279464745243</v>
          </cell>
          <cell r="D15">
            <v>0.81381085373199724</v>
          </cell>
          <cell r="E15">
            <v>0.81790882663003561</v>
          </cell>
          <cell r="J15">
            <v>0.24011237192905144</v>
          </cell>
          <cell r="K15">
            <v>0.21691464369616292</v>
          </cell>
          <cell r="L15">
            <v>5.0245368328187025E-2</v>
          </cell>
          <cell r="M15">
            <v>0.10255280350095104</v>
          </cell>
        </row>
        <row r="16">
          <cell r="A16">
            <v>40</v>
          </cell>
          <cell r="B16">
            <v>0.86068618881118886</v>
          </cell>
          <cell r="C16">
            <v>0.84945959855892961</v>
          </cell>
          <cell r="D16">
            <v>0.85898910245879201</v>
          </cell>
          <cell r="E16">
            <v>0.86742484745871007</v>
          </cell>
          <cell r="J16">
            <v>0.26765451140244578</v>
          </cell>
          <cell r="K16">
            <v>0.23779691986426524</v>
          </cell>
          <cell r="L16">
            <v>5.7413431848257604E-2</v>
          </cell>
          <cell r="M16">
            <v>0.11841668816570228</v>
          </cell>
        </row>
        <row r="17">
          <cell r="A17">
            <v>50</v>
          </cell>
          <cell r="B17">
            <v>0.89756337412587417</v>
          </cell>
          <cell r="C17">
            <v>0.88805970149253743</v>
          </cell>
          <cell r="D17">
            <v>0.89595312414435146</v>
          </cell>
          <cell r="E17">
            <v>0.90416254033159771</v>
          </cell>
          <cell r="J17">
            <v>0.29795086482317951</v>
          </cell>
          <cell r="K17">
            <v>0.25998433829287393</v>
          </cell>
          <cell r="L17">
            <v>6.9957543008381112E-2</v>
          </cell>
          <cell r="M17">
            <v>0.14101070571852981</v>
          </cell>
        </row>
        <row r="18">
          <cell r="A18">
            <v>60</v>
          </cell>
          <cell r="B18">
            <v>0.92761145104895104</v>
          </cell>
          <cell r="C18">
            <v>0.92022645393721059</v>
          </cell>
          <cell r="D18">
            <v>0.92744099446908712</v>
          </cell>
          <cell r="E18">
            <v>0.93610836022106514</v>
          </cell>
          <cell r="J18">
            <v>0.33100143219125261</v>
          </cell>
          <cell r="K18">
            <v>0.28478204124249545</v>
          </cell>
          <cell r="L18">
            <v>8.8153396559329522E-2</v>
          </cell>
          <cell r="M18">
            <v>0.17434088764043143</v>
          </cell>
        </row>
        <row r="19">
          <cell r="A19">
            <v>70</v>
          </cell>
          <cell r="B19">
            <v>0.95356206293706292</v>
          </cell>
          <cell r="C19">
            <v>0.94467318579516224</v>
          </cell>
          <cell r="D19">
            <v>0.95482175127320523</v>
          </cell>
          <cell r="E19">
            <v>0.96166501613263911</v>
          </cell>
          <cell r="J19">
            <v>0.37231464140134407</v>
          </cell>
          <cell r="K19">
            <v>0.31871574001566172</v>
          </cell>
          <cell r="L19">
            <v>0.11765273489192767</v>
          </cell>
          <cell r="M19">
            <v>0.21600361504280843</v>
          </cell>
        </row>
        <row r="20">
          <cell r="A20">
            <v>80</v>
          </cell>
          <cell r="B20">
            <v>0.97678103146853146</v>
          </cell>
          <cell r="C20">
            <v>0.96783324755532685</v>
          </cell>
          <cell r="D20">
            <v>0.97809539455670558</v>
          </cell>
          <cell r="E20">
            <v>0.98402709005526634</v>
          </cell>
          <cell r="J20">
            <v>0.42189049245345378</v>
          </cell>
          <cell r="K20">
            <v>0.35917515009135997</v>
          </cell>
          <cell r="L20">
            <v>0.16796702690780765</v>
          </cell>
          <cell r="M20">
            <v>0.27529288096157573</v>
          </cell>
        </row>
        <row r="21">
          <cell r="A21">
            <v>90</v>
          </cell>
          <cell r="B21">
            <v>0.99180506993007</v>
          </cell>
          <cell r="C21">
            <v>0.98584662892434372</v>
          </cell>
          <cell r="D21">
            <v>0.9931548107989705</v>
          </cell>
          <cell r="E21">
            <v>0.9968038207200588</v>
          </cell>
          <cell r="J21">
            <v>0.47972898534758179</v>
          </cell>
          <cell r="K21">
            <v>0.41268598277212221</v>
          </cell>
          <cell r="L21">
            <v>0.24791850463167181</v>
          </cell>
          <cell r="M21">
            <v>0.34900386021193508</v>
          </cell>
        </row>
        <row r="22">
          <cell r="A22">
            <v>100</v>
          </cell>
          <cell r="B22">
            <v>1</v>
          </cell>
          <cell r="C22">
            <v>1</v>
          </cell>
          <cell r="D22">
            <v>1</v>
          </cell>
          <cell r="E22">
            <v>1</v>
          </cell>
          <cell r="J22">
            <v>0.54720722705739788</v>
          </cell>
          <cell r="K22">
            <v>0.47402766901592275</v>
          </cell>
          <cell r="L22">
            <v>0.34441166740185269</v>
          </cell>
          <cell r="M22">
            <v>0.42912448983189083</v>
          </cell>
        </row>
      </sheetData>
      <sheetData sheetId="3">
        <row r="2">
          <cell r="A2">
            <v>-100</v>
          </cell>
          <cell r="B2">
            <v>0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  <cell r="K2">
            <v>0</v>
          </cell>
          <cell r="L2">
            <v>0</v>
          </cell>
          <cell r="M2">
            <v>0</v>
          </cell>
          <cell r="N2">
            <v>0</v>
          </cell>
          <cell r="O2">
            <v>0</v>
          </cell>
        </row>
        <row r="3">
          <cell r="A3">
            <v>-90</v>
          </cell>
          <cell r="B3">
            <v>2.6156387665198233E-3</v>
          </cell>
          <cell r="C3">
            <v>2.311470673215835E-3</v>
          </cell>
          <cell r="D3">
            <v>2.8260052611800077E-3</v>
          </cell>
          <cell r="E3">
            <v>2.1912205098239702E-3</v>
          </cell>
          <cell r="F3">
            <v>1.653499908138893E-3</v>
          </cell>
          <cell r="K3">
            <v>0</v>
          </cell>
          <cell r="L3">
            <v>0</v>
          </cell>
          <cell r="M3">
            <v>0</v>
          </cell>
          <cell r="N3">
            <v>0</v>
          </cell>
          <cell r="O3">
            <v>0</v>
          </cell>
        </row>
        <row r="4">
          <cell r="A4">
            <v>-80</v>
          </cell>
          <cell r="B4">
            <v>3.7169603524229095E-3</v>
          </cell>
          <cell r="C4">
            <v>4.3340075122796883E-3</v>
          </cell>
          <cell r="D4">
            <v>3.7730176625328823E-3</v>
          </cell>
          <cell r="E4">
            <v>2.7755459791103643E-3</v>
          </cell>
          <cell r="F4">
            <v>2.6639720742237731E-3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</row>
        <row r="5">
          <cell r="A5">
            <v>-70</v>
          </cell>
          <cell r="B5">
            <v>6.745594713656388E-3</v>
          </cell>
          <cell r="C5">
            <v>5.0563420976596374E-3</v>
          </cell>
          <cell r="D5">
            <v>4.4795189778278838E-3</v>
          </cell>
          <cell r="E5">
            <v>4.309400335987144E-3</v>
          </cell>
          <cell r="F5">
            <v>3.766305346316369E-3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</row>
        <row r="6">
          <cell r="A6">
            <v>-60</v>
          </cell>
          <cell r="B6">
            <v>1.3215859030837006E-2</v>
          </cell>
          <cell r="C6">
            <v>8.8124819416353656E-3</v>
          </cell>
          <cell r="D6">
            <v>7.8917700112739585E-3</v>
          </cell>
          <cell r="E6">
            <v>7.9614345190270937E-3</v>
          </cell>
          <cell r="F6">
            <v>5.7872496784861296E-3</v>
          </cell>
          <cell r="K6">
            <v>3.902105550998086E-3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</row>
        <row r="7">
          <cell r="A7">
            <v>-50</v>
          </cell>
          <cell r="B7">
            <v>3.4553964757709249E-2</v>
          </cell>
          <cell r="C7">
            <v>2.3259173649234324E-2</v>
          </cell>
          <cell r="D7">
            <v>1.9466366027809091E-2</v>
          </cell>
          <cell r="E7">
            <v>2.6952012270834855E-2</v>
          </cell>
          <cell r="F7">
            <v>1.4238471431196031E-2</v>
          </cell>
          <cell r="K7">
            <v>6.2619633579436701E-3</v>
          </cell>
          <cell r="L7">
            <v>0</v>
          </cell>
          <cell r="M7">
            <v>5.6625141562853896E-3</v>
          </cell>
          <cell r="N7">
            <v>0</v>
          </cell>
          <cell r="O7">
            <v>3.0122380864083067E-3</v>
          </cell>
        </row>
        <row r="8">
          <cell r="A8">
            <v>-40</v>
          </cell>
          <cell r="B8">
            <v>7.28248898678414E-2</v>
          </cell>
          <cell r="C8">
            <v>6.7466050274487155E-2</v>
          </cell>
          <cell r="D8">
            <v>5.4641112363773024E-2</v>
          </cell>
          <cell r="E8">
            <v>8.9182674749835669E-2</v>
          </cell>
          <cell r="F8">
            <v>4.0878192173433761E-2</v>
          </cell>
          <cell r="K8">
            <v>1.1689909762100083E-2</v>
          </cell>
          <cell r="L8">
            <v>0</v>
          </cell>
          <cell r="M8">
            <v>1.1143827859569648E-2</v>
          </cell>
          <cell r="N8">
            <v>5.8432546928639199E-4</v>
          </cell>
          <cell r="O8">
            <v>5.1909883181902464E-3</v>
          </cell>
        </row>
        <row r="9">
          <cell r="A9">
            <v>-30</v>
          </cell>
          <cell r="B9">
            <v>0.13408590308370044</v>
          </cell>
          <cell r="C9">
            <v>0.14908985842242128</v>
          </cell>
          <cell r="D9">
            <v>0.11792559188275085</v>
          </cell>
          <cell r="E9">
            <v>0.19436125922138628</v>
          </cell>
          <cell r="F9">
            <v>9.1493661583685451E-2</v>
          </cell>
          <cell r="K9">
            <v>1.8526114301339897E-2</v>
          </cell>
          <cell r="L9">
            <v>2.8315515746893966E-3</v>
          </cell>
          <cell r="M9">
            <v>2.2061155152887882E-2</v>
          </cell>
          <cell r="N9">
            <v>4.8937258052735378E-3</v>
          </cell>
          <cell r="O9">
            <v>9.0849249026515849E-3</v>
          </cell>
        </row>
        <row r="10">
          <cell r="A10">
            <v>-20</v>
          </cell>
          <cell r="B10">
            <v>0.28964757709251093</v>
          </cell>
          <cell r="C10">
            <v>0.24877203120485408</v>
          </cell>
          <cell r="D10">
            <v>0.20330702743329573</v>
          </cell>
          <cell r="E10">
            <v>0.31049594624205684</v>
          </cell>
          <cell r="F10">
            <v>0.16222671320962703</v>
          </cell>
          <cell r="K10">
            <v>2.6866283839212468E-2</v>
          </cell>
          <cell r="L10">
            <v>6.7610517191563149E-3</v>
          </cell>
          <cell r="M10">
            <v>3.5953189882974704E-2</v>
          </cell>
          <cell r="N10">
            <v>1.1175224600102257E-2</v>
          </cell>
          <cell r="O10">
            <v>1.4731132950120523E-2</v>
          </cell>
        </row>
        <row r="11">
          <cell r="A11">
            <v>-10</v>
          </cell>
          <cell r="B11">
            <v>0.53056167400881049</v>
          </cell>
          <cell r="C11">
            <v>0.38601560242704419</v>
          </cell>
          <cell r="D11">
            <v>0.3446072904922961</v>
          </cell>
          <cell r="E11">
            <v>0.43831714264845517</v>
          </cell>
          <cell r="F11">
            <v>0.29634392798089287</v>
          </cell>
          <cell r="K11">
            <v>3.9581624282198531E-2</v>
          </cell>
          <cell r="L11">
            <v>1.1961860733891942E-2</v>
          </cell>
          <cell r="M11">
            <v>6.2076255190637968E-2</v>
          </cell>
          <cell r="N11">
            <v>2.023226937404134E-2</v>
          </cell>
          <cell r="O11">
            <v>2.5300389393658442E-2</v>
          </cell>
        </row>
        <row r="12">
          <cell r="A12">
            <v>0</v>
          </cell>
          <cell r="B12">
            <v>0.71503303964757703</v>
          </cell>
          <cell r="C12">
            <v>0.56804391794279108</v>
          </cell>
          <cell r="D12">
            <v>0.54603532506576469</v>
          </cell>
          <cell r="E12">
            <v>0.58585932364326931</v>
          </cell>
          <cell r="F12">
            <v>0.49568252801763729</v>
          </cell>
          <cell r="K12">
            <v>5.2707136997538963E-2</v>
          </cell>
          <cell r="L12">
            <v>2.1207743426755275E-2</v>
          </cell>
          <cell r="M12">
            <v>0.10299735749339373</v>
          </cell>
          <cell r="N12">
            <v>3.2503104229055585E-2</v>
          </cell>
          <cell r="O12">
            <v>4.273039124791396E-2</v>
          </cell>
        </row>
        <row r="13">
          <cell r="A13">
            <v>10</v>
          </cell>
          <cell r="B13">
            <v>0.82929515418502209</v>
          </cell>
          <cell r="C13">
            <v>0.70817682750650102</v>
          </cell>
          <cell r="D13">
            <v>0.7008643367155204</v>
          </cell>
          <cell r="E13">
            <v>0.71514133372288369</v>
          </cell>
          <cell r="F13">
            <v>0.65735807459121798</v>
          </cell>
          <cell r="K13">
            <v>6.3918512441892256E-2</v>
          </cell>
          <cell r="L13">
            <v>2.7708754695174805E-2</v>
          </cell>
          <cell r="M13">
            <v>0.13757644394110982</v>
          </cell>
          <cell r="N13">
            <v>4.3824410196479438E-2</v>
          </cell>
          <cell r="O13">
            <v>5.7749860930836262E-2</v>
          </cell>
        </row>
        <row r="14">
          <cell r="A14">
            <v>20</v>
          </cell>
          <cell r="B14">
            <v>0.89950440528634357</v>
          </cell>
          <cell r="C14">
            <v>0.79774631609361457</v>
          </cell>
          <cell r="D14">
            <v>0.79255918827508454</v>
          </cell>
          <cell r="E14">
            <v>0.80279015411584242</v>
          </cell>
          <cell r="F14">
            <v>0.76299834650009191</v>
          </cell>
          <cell r="K14">
            <v>7.4036095159967188E-2</v>
          </cell>
          <cell r="L14">
            <v>3.5076567466050278E-2</v>
          </cell>
          <cell r="M14">
            <v>0.16475651189127971</v>
          </cell>
          <cell r="N14">
            <v>5.4488350010956109E-2</v>
          </cell>
          <cell r="O14">
            <v>7.035879844242536E-2</v>
          </cell>
        </row>
        <row r="15">
          <cell r="A15">
            <v>30</v>
          </cell>
          <cell r="B15">
            <v>0.94218061674008813</v>
          </cell>
          <cell r="C15">
            <v>0.85986709043629006</v>
          </cell>
          <cell r="D15">
            <v>0.8541901540774145</v>
          </cell>
          <cell r="E15">
            <v>0.86122270104448173</v>
          </cell>
          <cell r="F15">
            <v>0.82913834282564769</v>
          </cell>
          <cell r="K15">
            <v>8.6614711512168457E-2</v>
          </cell>
          <cell r="L15">
            <v>4.0421843397861888E-2</v>
          </cell>
          <cell r="M15">
            <v>0.18589656474141183</v>
          </cell>
          <cell r="N15">
            <v>6.5663574611058359E-2</v>
          </cell>
          <cell r="O15">
            <v>8.0557203782681247E-2</v>
          </cell>
        </row>
        <row r="16">
          <cell r="A16">
            <v>40</v>
          </cell>
          <cell r="B16">
            <v>0.97109030837004395</v>
          </cell>
          <cell r="C16">
            <v>0.90031782721756715</v>
          </cell>
          <cell r="D16">
            <v>0.89778278842540393</v>
          </cell>
          <cell r="E16">
            <v>0.90504711124096116</v>
          </cell>
          <cell r="F16">
            <v>0.8732316737093514</v>
          </cell>
          <cell r="K16">
            <v>0.10206453377085044</v>
          </cell>
          <cell r="L16">
            <v>5.0101126841953197E-2</v>
          </cell>
          <cell r="M16">
            <v>0.20703661759154393</v>
          </cell>
          <cell r="N16">
            <v>8.1002118179826166E-2</v>
          </cell>
          <cell r="O16">
            <v>9.3629705173372879E-2</v>
          </cell>
        </row>
        <row r="17">
          <cell r="A17">
            <v>50</v>
          </cell>
          <cell r="B17">
            <v>0.98898678414096919</v>
          </cell>
          <cell r="C17">
            <v>0.93354521814504465</v>
          </cell>
          <cell r="D17">
            <v>0.927846674182638</v>
          </cell>
          <cell r="E17">
            <v>0.94156745307136069</v>
          </cell>
          <cell r="F17">
            <v>0.90813889399228376</v>
          </cell>
          <cell r="K17">
            <v>0.12653814602132898</v>
          </cell>
          <cell r="L17">
            <v>6.512568621785611E-2</v>
          </cell>
          <cell r="M17">
            <v>0.22817667044167608</v>
          </cell>
          <cell r="N17">
            <v>0.10510554378788985</v>
          </cell>
          <cell r="O17">
            <v>0.11124513257926942</v>
          </cell>
        </row>
        <row r="18">
          <cell r="A18">
            <v>60</v>
          </cell>
          <cell r="B18">
            <v>1.0041299559471366</v>
          </cell>
          <cell r="C18">
            <v>0.95665992487720308</v>
          </cell>
          <cell r="D18">
            <v>0.95340097707628702</v>
          </cell>
          <cell r="E18">
            <v>0.96347965816960046</v>
          </cell>
          <cell r="F18">
            <v>0.93569722579459857</v>
          </cell>
          <cell r="K18">
            <v>0.1656412359857807</v>
          </cell>
          <cell r="L18">
            <v>9.242993354521814E-2</v>
          </cell>
          <cell r="M18">
            <v>0.26139675349188374</v>
          </cell>
          <cell r="N18">
            <v>0.14454751296472135</v>
          </cell>
          <cell r="O18">
            <v>0.13813183756721675</v>
          </cell>
        </row>
        <row r="19">
          <cell r="A19">
            <v>70</v>
          </cell>
          <cell r="B19">
            <v>1.0096365638766518</v>
          </cell>
          <cell r="C19">
            <v>0.97832996243860149</v>
          </cell>
          <cell r="D19">
            <v>0.97444569710635098</v>
          </cell>
          <cell r="E19">
            <v>0.97078372653568024</v>
          </cell>
          <cell r="F19">
            <v>0.9632555575969135</v>
          </cell>
          <cell r="K19">
            <v>0.22443259502324309</v>
          </cell>
          <cell r="L19">
            <v>0.1379370124241549</v>
          </cell>
          <cell r="M19">
            <v>0.30065685164212913</v>
          </cell>
          <cell r="N19">
            <v>0.20371046672996859</v>
          </cell>
          <cell r="O19">
            <v>0.17985258668644535</v>
          </cell>
        </row>
        <row r="20">
          <cell r="A20">
            <v>80</v>
          </cell>
          <cell r="B20">
            <v>1.0110132158590308</v>
          </cell>
          <cell r="C20">
            <v>0.99277665414620042</v>
          </cell>
          <cell r="D20">
            <v>0.98797444569710635</v>
          </cell>
          <cell r="E20">
            <v>0.98539186326784023</v>
          </cell>
          <cell r="F20">
            <v>0.98162777879845675</v>
          </cell>
          <cell r="K20">
            <v>0.30509980858627295</v>
          </cell>
          <cell r="L20">
            <v>0.20728113262062989</v>
          </cell>
          <cell r="M20">
            <v>0.35350698376745943</v>
          </cell>
          <cell r="N20">
            <v>0.28186399824702357</v>
          </cell>
          <cell r="O20">
            <v>0.24011589096977556</v>
          </cell>
        </row>
        <row r="21">
          <cell r="A21">
            <v>90</v>
          </cell>
          <cell r="B21">
            <v>1.0068832599118942</v>
          </cell>
          <cell r="C21">
            <v>1</v>
          </cell>
          <cell r="D21">
            <v>0.99549041713641495</v>
          </cell>
          <cell r="E21">
            <v>1</v>
          </cell>
          <cell r="F21">
            <v>0.99081388939922843</v>
          </cell>
          <cell r="K21">
            <v>0.40080667213563032</v>
          </cell>
          <cell r="L21">
            <v>0.29396128286622364</v>
          </cell>
          <cell r="M21">
            <v>0.4184371460928652</v>
          </cell>
          <cell r="N21">
            <v>0.3724344459864144</v>
          </cell>
          <cell r="O21">
            <v>0.32263026145002771</v>
          </cell>
        </row>
        <row r="22">
          <cell r="A22">
            <v>100</v>
          </cell>
          <cell r="B22">
            <v>1</v>
          </cell>
          <cell r="C22">
            <v>1</v>
          </cell>
          <cell r="D22">
            <v>1</v>
          </cell>
          <cell r="E22">
            <v>1</v>
          </cell>
          <cell r="F22">
            <v>1</v>
          </cell>
          <cell r="K22">
            <v>0.50198249931637962</v>
          </cell>
          <cell r="L22">
            <v>0.39075411730713666</v>
          </cell>
          <cell r="M22">
            <v>0.49242733106832765</v>
          </cell>
          <cell r="N22">
            <v>0.46665692790884522</v>
          </cell>
          <cell r="O22">
            <v>0.419978676061561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32">
          <cell r="H32">
            <v>-10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</row>
        <row r="33">
          <cell r="H33">
            <v>-9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</row>
        <row r="34">
          <cell r="H34">
            <v>-8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</row>
        <row r="35">
          <cell r="H35">
            <v>-7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</row>
        <row r="36">
          <cell r="H36">
            <v>-6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</row>
        <row r="37">
          <cell r="H37">
            <v>-5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</row>
        <row r="38">
          <cell r="H38">
            <v>-40</v>
          </cell>
          <cell r="I38">
            <v>0</v>
          </cell>
          <cell r="J38">
            <v>0</v>
          </cell>
          <cell r="K38">
            <v>2.3350846468184472E-3</v>
          </cell>
          <cell r="L38">
            <v>3.4059462144326973E-3</v>
          </cell>
          <cell r="M38">
            <v>2.3350846468184472E-3</v>
          </cell>
        </row>
        <row r="39">
          <cell r="H39">
            <v>-30</v>
          </cell>
          <cell r="I39">
            <v>1.2321501427988577E-2</v>
          </cell>
          <cell r="J39">
            <v>1.7735578645646725E-2</v>
          </cell>
          <cell r="K39">
            <v>1.303755594473633E-2</v>
          </cell>
          <cell r="L39">
            <v>1.8165046476974388E-2</v>
          </cell>
          <cell r="M39">
            <v>1.303755594473633E-2</v>
          </cell>
        </row>
        <row r="40">
          <cell r="H40">
            <v>-20</v>
          </cell>
          <cell r="I40">
            <v>0.10648714810281518</v>
          </cell>
          <cell r="J40">
            <v>0.14009315657470442</v>
          </cell>
          <cell r="K40">
            <v>0.10099241097489782</v>
          </cell>
          <cell r="L40">
            <v>0.10948697935145106</v>
          </cell>
          <cell r="M40">
            <v>0.10099241097489782</v>
          </cell>
        </row>
        <row r="41">
          <cell r="H41">
            <v>-10</v>
          </cell>
          <cell r="I41">
            <v>0.30314157486740106</v>
          </cell>
          <cell r="J41">
            <v>0.39806520960229308</v>
          </cell>
          <cell r="K41">
            <v>0.30433936563533759</v>
          </cell>
          <cell r="L41">
            <v>0.31100546370538568</v>
          </cell>
          <cell r="M41">
            <v>0.30433936563533759</v>
          </cell>
        </row>
        <row r="42">
          <cell r="H42">
            <v>0</v>
          </cell>
          <cell r="I42">
            <v>0.48429212566299468</v>
          </cell>
          <cell r="J42">
            <v>0.60945897527767823</v>
          </cell>
          <cell r="K42">
            <v>0.50963222416812615</v>
          </cell>
          <cell r="L42">
            <v>0.49975164975519759</v>
          </cell>
          <cell r="M42">
            <v>0.50963222416812615</v>
          </cell>
        </row>
        <row r="43">
          <cell r="H43">
            <v>10</v>
          </cell>
          <cell r="I43">
            <v>0.62464300285597718</v>
          </cell>
          <cell r="J43">
            <v>0.75098530992475809</v>
          </cell>
          <cell r="K43">
            <v>0.65849387040280205</v>
          </cell>
          <cell r="L43">
            <v>0.63527992620449869</v>
          </cell>
          <cell r="M43">
            <v>0.65849387040280205</v>
          </cell>
        </row>
        <row r="44">
          <cell r="H44">
            <v>20</v>
          </cell>
          <cell r="I44">
            <v>0.72990616075071402</v>
          </cell>
          <cell r="J44">
            <v>0.84055893944822646</v>
          </cell>
          <cell r="K44">
            <v>0.76649153531815517</v>
          </cell>
          <cell r="L44">
            <v>0.73036259135741144</v>
          </cell>
          <cell r="M44">
            <v>0.76649153531815517</v>
          </cell>
        </row>
        <row r="45">
          <cell r="H45">
            <v>30</v>
          </cell>
          <cell r="I45">
            <v>0.81232150142798853</v>
          </cell>
          <cell r="J45">
            <v>0.89788606234324608</v>
          </cell>
          <cell r="K45">
            <v>0.8414088344035805</v>
          </cell>
          <cell r="L45">
            <v>0.80131980415809267</v>
          </cell>
          <cell r="M45">
            <v>0.8414088344035805</v>
          </cell>
        </row>
        <row r="46">
          <cell r="H46">
            <v>40</v>
          </cell>
          <cell r="I46">
            <v>0.86944104447164428</v>
          </cell>
          <cell r="J46">
            <v>0.93729845933357214</v>
          </cell>
          <cell r="K46">
            <v>0.8939482389569956</v>
          </cell>
          <cell r="L46">
            <v>0.85808557439863764</v>
          </cell>
          <cell r="M46">
            <v>0.8939482389569956</v>
          </cell>
        </row>
        <row r="47">
          <cell r="H47">
            <v>50</v>
          </cell>
          <cell r="I47">
            <v>0.91024071807425533</v>
          </cell>
          <cell r="J47">
            <v>0.96596202078108206</v>
          </cell>
          <cell r="K47">
            <v>0.93189336446779525</v>
          </cell>
          <cell r="L47">
            <v>0.90065990207904634</v>
          </cell>
          <cell r="M47">
            <v>0.93189336446779525</v>
          </cell>
        </row>
        <row r="48">
          <cell r="H48">
            <v>60</v>
          </cell>
          <cell r="I48">
            <v>0.94288045695634437</v>
          </cell>
          <cell r="J48">
            <v>0.98387674668577574</v>
          </cell>
          <cell r="K48">
            <v>0.96108192255302594</v>
          </cell>
          <cell r="L48">
            <v>0.93613850847938695</v>
          </cell>
          <cell r="M48">
            <v>0.96108192255302594</v>
          </cell>
        </row>
        <row r="49">
          <cell r="H49">
            <v>70</v>
          </cell>
          <cell r="I49">
            <v>0.9755201958384333</v>
          </cell>
          <cell r="J49">
            <v>0.99462558222859199</v>
          </cell>
          <cell r="K49">
            <v>0.98054096127651291</v>
          </cell>
          <cell r="L49">
            <v>0.96452139359965938</v>
          </cell>
          <cell r="M49">
            <v>0.98054096127651291</v>
          </cell>
        </row>
        <row r="50">
          <cell r="H50">
            <v>80</v>
          </cell>
          <cell r="I50">
            <v>0.99184006527947766</v>
          </cell>
          <cell r="J50">
            <v>1</v>
          </cell>
          <cell r="K50">
            <v>0.9902704806382564</v>
          </cell>
          <cell r="L50">
            <v>0.98580855743986373</v>
          </cell>
          <cell r="M50">
            <v>0.9902704806382564</v>
          </cell>
        </row>
        <row r="51">
          <cell r="H51">
            <v>90</v>
          </cell>
          <cell r="I51">
            <v>1</v>
          </cell>
          <cell r="J51">
            <v>1</v>
          </cell>
          <cell r="K51">
            <v>1</v>
          </cell>
          <cell r="L51">
            <v>1</v>
          </cell>
          <cell r="M51">
            <v>1</v>
          </cell>
        </row>
        <row r="52">
          <cell r="H52">
            <v>100</v>
          </cell>
          <cell r="I52">
            <v>1</v>
          </cell>
          <cell r="J52">
            <v>1</v>
          </cell>
          <cell r="K52">
            <v>1</v>
          </cell>
          <cell r="L52">
            <v>1</v>
          </cell>
          <cell r="M52">
            <v>1</v>
          </cell>
        </row>
        <row r="53">
          <cell r="H53">
            <v>110</v>
          </cell>
          <cell r="I53">
            <v>1</v>
          </cell>
          <cell r="J53">
            <v>1</v>
          </cell>
          <cell r="K53">
            <v>1</v>
          </cell>
          <cell r="L53">
            <v>1</v>
          </cell>
          <cell r="M53">
            <v>1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30">
          <cell r="I30">
            <v>-10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0</v>
          </cell>
          <cell r="R30">
            <v>0</v>
          </cell>
          <cell r="S30">
            <v>0</v>
          </cell>
        </row>
        <row r="31">
          <cell r="I31">
            <v>-9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  <cell r="R31">
            <v>0</v>
          </cell>
          <cell r="S31">
            <v>0</v>
          </cell>
        </row>
        <row r="32">
          <cell r="I32">
            <v>-8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  <cell r="R32">
            <v>0</v>
          </cell>
          <cell r="S32">
            <v>0</v>
          </cell>
        </row>
        <row r="33">
          <cell r="I33">
            <v>-70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0</v>
          </cell>
          <cell r="R33">
            <v>0</v>
          </cell>
          <cell r="S33">
            <v>0</v>
          </cell>
        </row>
        <row r="34">
          <cell r="I34">
            <v>-6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  <cell r="R34">
            <v>0</v>
          </cell>
          <cell r="S34">
            <v>0</v>
          </cell>
        </row>
        <row r="35">
          <cell r="I35">
            <v>-50</v>
          </cell>
          <cell r="J35">
            <v>4.3062200956937805E-3</v>
          </cell>
          <cell r="K35">
            <v>2.4770869457517988E-3</v>
          </cell>
          <cell r="L35">
            <v>2.2302759966545912E-3</v>
          </cell>
          <cell r="M35">
            <v>8.1916854392791519E-4</v>
          </cell>
          <cell r="N35">
            <v>8.1916854392791519E-4</v>
          </cell>
          <cell r="O35">
            <v>2.1403091557669475E-3</v>
          </cell>
          <cell r="P35">
            <v>3.2010243277849626E-4</v>
          </cell>
          <cell r="Q35">
            <v>2.2348638764729794E-3</v>
          </cell>
          <cell r="R35">
            <v>4.5034368333728373E-3</v>
          </cell>
          <cell r="S35">
            <v>4.5180722891566168E-3</v>
          </cell>
        </row>
        <row r="36">
          <cell r="I36">
            <v>-40</v>
          </cell>
          <cell r="J36">
            <v>1.0047846889952149E-2</v>
          </cell>
          <cell r="K36">
            <v>7.6789695318305743E-3</v>
          </cell>
          <cell r="L36">
            <v>1.1151379983272933E-2</v>
          </cell>
          <cell r="M36">
            <v>4.9150112635674799E-3</v>
          </cell>
          <cell r="N36">
            <v>4.9150112635674799E-3</v>
          </cell>
          <cell r="O36">
            <v>6.4209274673008359E-3</v>
          </cell>
          <cell r="P36">
            <v>1.024327784891166E-2</v>
          </cell>
          <cell r="Q36">
            <v>1.4831369362047942E-2</v>
          </cell>
          <cell r="R36">
            <v>1.3984356482578814E-2</v>
          </cell>
          <cell r="S36">
            <v>1.9201807228915659E-2</v>
          </cell>
        </row>
        <row r="37">
          <cell r="I37">
            <v>-30</v>
          </cell>
          <cell r="J37">
            <v>2.8708133971291863E-2</v>
          </cell>
          <cell r="K37">
            <v>3.0592023780034679E-2</v>
          </cell>
          <cell r="L37">
            <v>3.2339001951491496E-2</v>
          </cell>
          <cell r="M37">
            <v>1.3516280974810569E-2</v>
          </cell>
          <cell r="N37">
            <v>1.3516280974810569E-2</v>
          </cell>
          <cell r="O37">
            <v>1.7360285374554096E-2</v>
          </cell>
          <cell r="P37">
            <v>2.6248399487836117E-2</v>
          </cell>
          <cell r="Q37">
            <v>4.0024380333197877E-2</v>
          </cell>
          <cell r="R37">
            <v>3.8871770561744491E-2</v>
          </cell>
          <cell r="S37">
            <v>4.5557228915662655E-2</v>
          </cell>
        </row>
        <row r="38">
          <cell r="I38">
            <v>-20</v>
          </cell>
          <cell r="J38">
            <v>0.11889952153110048</v>
          </cell>
          <cell r="K38">
            <v>0.14540500371563042</v>
          </cell>
          <cell r="L38">
            <v>0.13855589629216616</v>
          </cell>
          <cell r="M38">
            <v>7.0243702641818562E-2</v>
          </cell>
          <cell r="N38">
            <v>7.0243702641818562E-2</v>
          </cell>
          <cell r="O38">
            <v>7.8240190249702732E-2</v>
          </cell>
          <cell r="P38">
            <v>9.7311139564660712E-2</v>
          </cell>
          <cell r="Q38">
            <v>0.14039008533116618</v>
          </cell>
          <cell r="R38">
            <v>0.11922256458876511</v>
          </cell>
          <cell r="S38">
            <v>0.15474397590361444</v>
          </cell>
        </row>
        <row r="39">
          <cell r="I39">
            <v>-10</v>
          </cell>
          <cell r="J39">
            <v>0.36602870813397137</v>
          </cell>
          <cell r="K39">
            <v>0.36834282883329211</v>
          </cell>
          <cell r="L39">
            <v>0.38528017842207973</v>
          </cell>
          <cell r="M39">
            <v>0.30985050174073314</v>
          </cell>
          <cell r="N39">
            <v>0.30985050174073314</v>
          </cell>
          <cell r="O39">
            <v>0.30083234244946488</v>
          </cell>
          <cell r="P39">
            <v>0.33738796414852756</v>
          </cell>
          <cell r="Q39">
            <v>0.39049167005282404</v>
          </cell>
          <cell r="R39">
            <v>0.34818677411708937</v>
          </cell>
          <cell r="S39">
            <v>0.39759036144578308</v>
          </cell>
        </row>
        <row r="40">
          <cell r="I40">
            <v>0</v>
          </cell>
          <cell r="J40">
            <v>0.60047846889952161</v>
          </cell>
          <cell r="K40">
            <v>0.56403269754768393</v>
          </cell>
          <cell r="L40">
            <v>0.60273208809590195</v>
          </cell>
          <cell r="M40">
            <v>0.58017612123694451</v>
          </cell>
          <cell r="N40">
            <v>0.58017612123694451</v>
          </cell>
          <cell r="O40">
            <v>0.54815695600475622</v>
          </cell>
          <cell r="P40">
            <v>0.5870678617157491</v>
          </cell>
          <cell r="Q40">
            <v>0.60585127996749288</v>
          </cell>
          <cell r="R40">
            <v>0.57335861578573122</v>
          </cell>
          <cell r="S40">
            <v>0.60466867469879515</v>
          </cell>
        </row>
        <row r="41">
          <cell r="I41">
            <v>10</v>
          </cell>
          <cell r="J41">
            <v>0.73923444976076558</v>
          </cell>
          <cell r="K41">
            <v>0.7027495665097846</v>
          </cell>
          <cell r="L41">
            <v>0.7323668804014497</v>
          </cell>
          <cell r="M41">
            <v>0.73172230186360843</v>
          </cell>
          <cell r="N41">
            <v>0.73172230186360843</v>
          </cell>
          <cell r="O41">
            <v>0.70273483947681314</v>
          </cell>
          <cell r="P41">
            <v>0.73431498079385416</v>
          </cell>
          <cell r="Q41">
            <v>0.72978464039008528</v>
          </cell>
          <cell r="R41">
            <v>0.70609149087461487</v>
          </cell>
          <cell r="S41">
            <v>0.72891566265060226</v>
          </cell>
        </row>
        <row r="42">
          <cell r="I42">
            <v>20</v>
          </cell>
          <cell r="J42">
            <v>0.81578947368421051</v>
          </cell>
          <cell r="K42">
            <v>0.78820906613822161</v>
          </cell>
          <cell r="L42">
            <v>0.79927516030108714</v>
          </cell>
          <cell r="M42">
            <v>0.81159123489658003</v>
          </cell>
          <cell r="N42">
            <v>0.81159123489658003</v>
          </cell>
          <cell r="O42">
            <v>0.78596908442330549</v>
          </cell>
          <cell r="P42">
            <v>0.81434058898847628</v>
          </cell>
          <cell r="Q42">
            <v>0.80089394555058924</v>
          </cell>
          <cell r="R42">
            <v>0.78430907798056415</v>
          </cell>
          <cell r="S42">
            <v>0.80421686746987953</v>
          </cell>
        </row>
        <row r="43">
          <cell r="I43">
            <v>30</v>
          </cell>
          <cell r="J43">
            <v>0.86602870813397137</v>
          </cell>
          <cell r="K43">
            <v>0.84270497894476104</v>
          </cell>
          <cell r="L43">
            <v>0.8424867577362698</v>
          </cell>
          <cell r="M43">
            <v>0.86278926889207463</v>
          </cell>
          <cell r="N43">
            <v>0.86278926889207463</v>
          </cell>
          <cell r="O43">
            <v>0.84066587395957182</v>
          </cell>
          <cell r="P43">
            <v>0.86875800256081948</v>
          </cell>
          <cell r="Q43">
            <v>0.84762291751320595</v>
          </cell>
          <cell r="R43">
            <v>0.83645413605119701</v>
          </cell>
          <cell r="S43">
            <v>0.85316265060240959</v>
          </cell>
        </row>
        <row r="44">
          <cell r="I44">
            <v>40</v>
          </cell>
          <cell r="J44">
            <v>0.90430622009569372</v>
          </cell>
          <cell r="K44">
            <v>0.87986128313103795</v>
          </cell>
          <cell r="L44">
            <v>0.87315305269027033</v>
          </cell>
          <cell r="M44">
            <v>0.89760393200901101</v>
          </cell>
          <cell r="N44">
            <v>0.89760393200901101</v>
          </cell>
          <cell r="O44">
            <v>0.88347205707491061</v>
          </cell>
          <cell r="P44">
            <v>0.90717029449423825</v>
          </cell>
          <cell r="Q44">
            <v>0.88216172287687922</v>
          </cell>
          <cell r="R44">
            <v>0.87674804456032251</v>
          </cell>
          <cell r="S44">
            <v>0.89457831325301196</v>
          </cell>
        </row>
        <row r="45">
          <cell r="I45">
            <v>50</v>
          </cell>
          <cell r="J45">
            <v>0.93540669856459335</v>
          </cell>
          <cell r="K45">
            <v>0.90710923953430778</v>
          </cell>
          <cell r="L45">
            <v>0.89963758015054363</v>
          </cell>
          <cell r="M45">
            <v>0.93241859512594727</v>
          </cell>
          <cell r="N45">
            <v>0.93241859512594727</v>
          </cell>
          <cell r="O45">
            <v>0.91914387633769323</v>
          </cell>
          <cell r="P45">
            <v>0.9391805377720871</v>
          </cell>
          <cell r="Q45">
            <v>0.91263713937423807</v>
          </cell>
          <cell r="R45">
            <v>0.90993126333254326</v>
          </cell>
          <cell r="S45">
            <v>0.93222891566265065</v>
          </cell>
        </row>
        <row r="46">
          <cell r="I46">
            <v>60</v>
          </cell>
          <cell r="J46">
            <v>0.96889952153110037</v>
          </cell>
          <cell r="K46">
            <v>0.93064156551894983</v>
          </cell>
          <cell r="L46">
            <v>0.92612210761081681</v>
          </cell>
          <cell r="M46">
            <v>0.95699365144378457</v>
          </cell>
          <cell r="N46">
            <v>0.95699365144378457</v>
          </cell>
          <cell r="O46">
            <v>0.95005945303210448</v>
          </cell>
          <cell r="P46">
            <v>0.96478873239436624</v>
          </cell>
          <cell r="Q46">
            <v>0.93904916700528229</v>
          </cell>
          <cell r="R46">
            <v>0.9383740222801612</v>
          </cell>
          <cell r="S46">
            <v>0.95858433734939752</v>
          </cell>
        </row>
        <row r="47">
          <cell r="I47">
            <v>70</v>
          </cell>
          <cell r="J47">
            <v>0.98325358851674638</v>
          </cell>
          <cell r="K47">
            <v>0.94921971761208823</v>
          </cell>
          <cell r="L47">
            <v>0.94703094507945351</v>
          </cell>
          <cell r="M47">
            <v>0.97952078640180218</v>
          </cell>
          <cell r="N47">
            <v>0.97952078640180218</v>
          </cell>
          <cell r="O47">
            <v>0.96908442330558853</v>
          </cell>
          <cell r="P47">
            <v>0.98399487836107558</v>
          </cell>
          <cell r="Q47">
            <v>0.95936611133685501</v>
          </cell>
          <cell r="R47">
            <v>0.96207632140317623</v>
          </cell>
          <cell r="S47">
            <v>0.98117469879518071</v>
          </cell>
        </row>
        <row r="48">
          <cell r="I48">
            <v>80</v>
          </cell>
          <cell r="J48">
            <v>0.99760765550239239</v>
          </cell>
          <cell r="K48">
            <v>0.96284369581372298</v>
          </cell>
          <cell r="L48">
            <v>0.96515193755227202</v>
          </cell>
          <cell r="M48">
            <v>0.99385623592054073</v>
          </cell>
          <cell r="N48">
            <v>0.99385623592054073</v>
          </cell>
          <cell r="O48">
            <v>0.98810939357907246</v>
          </cell>
          <cell r="P48">
            <v>0.99679897567221509</v>
          </cell>
          <cell r="Q48">
            <v>0.9776513612352703</v>
          </cell>
          <cell r="R48">
            <v>0.981038160701588</v>
          </cell>
          <cell r="S48">
            <v>0.9924698795180722</v>
          </cell>
        </row>
        <row r="49">
          <cell r="I49">
            <v>90</v>
          </cell>
          <cell r="J49">
            <v>1</v>
          </cell>
          <cell r="K49">
            <v>0.97894476096110972</v>
          </cell>
          <cell r="L49">
            <v>0.98048508502927234</v>
          </cell>
          <cell r="M49">
            <v>1</v>
          </cell>
          <cell r="N49">
            <v>1</v>
          </cell>
          <cell r="O49">
            <v>0.99524375743162907</v>
          </cell>
          <cell r="P49">
            <v>1</v>
          </cell>
          <cell r="Q49">
            <v>0.98984152783421364</v>
          </cell>
          <cell r="R49">
            <v>0.99051908035079417</v>
          </cell>
          <cell r="S49">
            <v>0.99623493975903621</v>
          </cell>
        </row>
        <row r="50">
          <cell r="I50">
            <v>100</v>
          </cell>
          <cell r="J50">
            <v>1</v>
          </cell>
          <cell r="K50">
            <v>0.9913301956898688</v>
          </cell>
          <cell r="L50">
            <v>0.99024254251463617</v>
          </cell>
          <cell r="M50">
            <v>1</v>
          </cell>
          <cell r="N50">
            <v>1</v>
          </cell>
          <cell r="O50">
            <v>1</v>
          </cell>
          <cell r="P50">
            <v>1</v>
          </cell>
          <cell r="Q50">
            <v>1</v>
          </cell>
          <cell r="R50">
            <v>1</v>
          </cell>
          <cell r="S50">
            <v>1</v>
          </cell>
        </row>
        <row r="51">
          <cell r="I51">
            <v>110</v>
          </cell>
          <cell r="J51">
            <v>1</v>
          </cell>
          <cell r="K51">
            <v>1</v>
          </cell>
          <cell r="L51">
            <v>1</v>
          </cell>
          <cell r="M51">
            <v>1</v>
          </cell>
          <cell r="N51">
            <v>1</v>
          </cell>
          <cell r="O51">
            <v>1</v>
          </cell>
          <cell r="P51">
            <v>1</v>
          </cell>
          <cell r="Q51">
            <v>1</v>
          </cell>
          <cell r="R51">
            <v>1</v>
          </cell>
          <cell r="S51">
            <v>1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28">
          <cell r="D28">
            <v>-100</v>
          </cell>
          <cell r="E28">
            <v>0</v>
          </cell>
          <cell r="F28">
            <v>0</v>
          </cell>
          <cell r="G28">
            <v>0</v>
          </cell>
        </row>
        <row r="29">
          <cell r="D29">
            <v>-90</v>
          </cell>
          <cell r="E29">
            <v>1.3897015798712696E-3</v>
          </cell>
          <cell r="F29">
            <v>3.4900431122972704E-3</v>
          </cell>
          <cell r="G29">
            <v>-1.2629806342969391E-3</v>
          </cell>
        </row>
        <row r="30">
          <cell r="D30">
            <v>-80</v>
          </cell>
          <cell r="E30">
            <v>1.3897015798712696E-3</v>
          </cell>
          <cell r="F30">
            <v>6.0562512831040831E-3</v>
          </cell>
          <cell r="G30">
            <v>-3.2977827673308963E-3</v>
          </cell>
        </row>
        <row r="31">
          <cell r="D31">
            <v>-70</v>
          </cell>
          <cell r="E31">
            <v>2.7062609713282624E-3</v>
          </cell>
          <cell r="F31">
            <v>1.0264832683227263E-2</v>
          </cell>
          <cell r="G31">
            <v>-3.5082795397137203E-3</v>
          </cell>
        </row>
        <row r="32">
          <cell r="D32">
            <v>-60</v>
          </cell>
          <cell r="E32">
            <v>3.6571094207138678E-3</v>
          </cell>
          <cell r="F32">
            <v>1.7039622254157255E-2</v>
          </cell>
          <cell r="G32">
            <v>-1.5436429974740359E-3</v>
          </cell>
        </row>
        <row r="33">
          <cell r="D33">
            <v>-50</v>
          </cell>
          <cell r="E33">
            <v>1.4643066120538327E-2</v>
          </cell>
          <cell r="F33">
            <v>2.956271812769452E-2</v>
          </cell>
          <cell r="G33">
            <v>1.782206006174572E-2</v>
          </cell>
        </row>
        <row r="34">
          <cell r="D34">
            <v>-40</v>
          </cell>
          <cell r="E34">
            <v>4.8566413107080167E-2</v>
          </cell>
          <cell r="F34">
            <v>5.4608909874769039E-2</v>
          </cell>
          <cell r="G34">
            <v>7.1007577883805781E-2</v>
          </cell>
        </row>
        <row r="35">
          <cell r="D35">
            <v>-30</v>
          </cell>
          <cell r="E35">
            <v>0.10547103569338795</v>
          </cell>
          <cell r="F35">
            <v>0.13159515499897353</v>
          </cell>
          <cell r="G35">
            <v>0.14538310412573671</v>
          </cell>
        </row>
        <row r="36">
          <cell r="D36">
            <v>-20</v>
          </cell>
          <cell r="E36">
            <v>0.21591574019894677</v>
          </cell>
          <cell r="F36">
            <v>0.34305070827345513</v>
          </cell>
          <cell r="G36">
            <v>0.28080269435868649</v>
          </cell>
        </row>
        <row r="37">
          <cell r="D37">
            <v>-10</v>
          </cell>
          <cell r="E37">
            <v>0.46386775892334708</v>
          </cell>
          <cell r="F37">
            <v>0.56374461096284123</v>
          </cell>
          <cell r="G37">
            <v>0.47656469267471235</v>
          </cell>
        </row>
        <row r="38">
          <cell r="D38">
            <v>0</v>
          </cell>
          <cell r="E38">
            <v>0.68475716793446462</v>
          </cell>
          <cell r="F38">
            <v>0.71566413467460466</v>
          </cell>
          <cell r="G38">
            <v>0.64285714285714279</v>
          </cell>
        </row>
        <row r="39">
          <cell r="D39">
            <v>10</v>
          </cell>
          <cell r="E39">
            <v>0.80983031012287898</v>
          </cell>
          <cell r="F39">
            <v>0.81215356189694099</v>
          </cell>
          <cell r="G39">
            <v>0.76143699129946674</v>
          </cell>
        </row>
        <row r="40">
          <cell r="D40">
            <v>20</v>
          </cell>
          <cell r="E40">
            <v>0.8829724985371562</v>
          </cell>
          <cell r="F40">
            <v>0.8747690412646274</v>
          </cell>
          <cell r="G40">
            <v>0.83861914117316871</v>
          </cell>
        </row>
        <row r="41">
          <cell r="D41">
            <v>30</v>
          </cell>
          <cell r="E41">
            <v>0.92685781158572267</v>
          </cell>
          <cell r="F41">
            <v>0.91788133853418186</v>
          </cell>
          <cell r="G41">
            <v>0.88773505472916081</v>
          </cell>
        </row>
        <row r="42">
          <cell r="D42">
            <v>40</v>
          </cell>
          <cell r="E42">
            <v>0.95611468695143365</v>
          </cell>
          <cell r="F42">
            <v>0.94970231985218634</v>
          </cell>
          <cell r="G42">
            <v>0.92281785012629813</v>
          </cell>
        </row>
        <row r="43">
          <cell r="D43">
            <v>50</v>
          </cell>
          <cell r="E43">
            <v>0.97805734347571682</v>
          </cell>
          <cell r="F43">
            <v>0.96920550195031818</v>
          </cell>
          <cell r="G43">
            <v>0.9508840864440079</v>
          </cell>
        </row>
        <row r="44">
          <cell r="D44">
            <v>60</v>
          </cell>
          <cell r="E44">
            <v>0.99268578115857231</v>
          </cell>
          <cell r="F44">
            <v>0.98973516731677269</v>
          </cell>
          <cell r="G44">
            <v>0.97193376368229023</v>
          </cell>
        </row>
        <row r="45">
          <cell r="D45">
            <v>70</v>
          </cell>
          <cell r="E45">
            <v>1.0073142188414277</v>
          </cell>
          <cell r="F45">
            <v>1</v>
          </cell>
          <cell r="G45">
            <v>0.98596688184114512</v>
          </cell>
        </row>
        <row r="46">
          <cell r="D46">
            <v>80</v>
          </cell>
          <cell r="E46">
            <v>1.0073142188414277</v>
          </cell>
          <cell r="F46">
            <v>1</v>
          </cell>
          <cell r="G46">
            <v>0.99298344092057267</v>
          </cell>
        </row>
        <row r="47">
          <cell r="D47">
            <v>90</v>
          </cell>
          <cell r="E47">
            <v>1</v>
          </cell>
          <cell r="F47">
            <v>1</v>
          </cell>
          <cell r="G47">
            <v>1</v>
          </cell>
        </row>
        <row r="48">
          <cell r="D48">
            <v>100</v>
          </cell>
          <cell r="E48">
            <v>1</v>
          </cell>
          <cell r="F48">
            <v>1</v>
          </cell>
          <cell r="G48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2"/>
  <sheetViews>
    <sheetView workbookViewId="0">
      <selection activeCell="C57" sqref="C57"/>
    </sheetView>
  </sheetViews>
  <sheetFormatPr defaultColWidth="9.1328125" defaultRowHeight="14.75" x14ac:dyDescent="0.75"/>
  <sheetData>
    <row r="1" spans="1:28" x14ac:dyDescent="0.75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V1" t="s">
        <v>0</v>
      </c>
      <c r="W1">
        <v>1</v>
      </c>
      <c r="X1">
        <v>2</v>
      </c>
      <c r="Y1">
        <v>3</v>
      </c>
      <c r="Z1">
        <v>4</v>
      </c>
      <c r="AA1">
        <v>5</v>
      </c>
      <c r="AB1">
        <v>6</v>
      </c>
    </row>
    <row r="2" spans="1:28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f>AVERAGE(B2:O2)</f>
        <v>0</v>
      </c>
      <c r="Q2">
        <f>STDEV(B2:O2)</f>
        <v>0</v>
      </c>
      <c r="V2">
        <v>20</v>
      </c>
      <c r="W2" s="2">
        <v>0.33900000000000002</v>
      </c>
      <c r="X2" s="2">
        <v>0.314</v>
      </c>
      <c r="Y2" s="2">
        <v>0.33</v>
      </c>
      <c r="Z2" s="2">
        <v>0.39800000000000002</v>
      </c>
      <c r="AA2" s="2">
        <v>0.38100000000000001</v>
      </c>
      <c r="AB2" s="2">
        <v>0.35199999999999998</v>
      </c>
    </row>
    <row r="3" spans="1:28" x14ac:dyDescent="0.75">
      <c r="A3" s="3">
        <v>-90</v>
      </c>
      <c r="B3" s="2">
        <v>-4.8076923076922613E-4</v>
      </c>
      <c r="C3" s="2">
        <v>-9.0277150853116297E-5</v>
      </c>
      <c r="D3" s="2">
        <v>0</v>
      </c>
      <c r="E3" s="2">
        <v>-3.2956685499058364E-3</v>
      </c>
      <c r="F3" s="2">
        <v>-2.02675314146735E-4</v>
      </c>
      <c r="G3" s="2">
        <v>-2.02675314146735E-4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-3.2862042767858835E-4</v>
      </c>
      <c r="P3" s="2">
        <f t="shared" ref="P3:P22" si="0">AVERAGE(B3:O3)</f>
        <v>-3.2862042767858835E-4</v>
      </c>
      <c r="Q3">
        <f t="shared" ref="Q3:Q22" si="1">STDEV(B3:O3)</f>
        <v>8.6731179570726229E-4</v>
      </c>
      <c r="V3">
        <v>10</v>
      </c>
      <c r="W3" s="2">
        <v>0.29299999999999998</v>
      </c>
      <c r="X3" s="2">
        <v>0.255</v>
      </c>
      <c r="Y3" s="2">
        <v>0.28000000000000003</v>
      </c>
      <c r="Z3" s="2">
        <v>0.35599999999999998</v>
      </c>
      <c r="AA3" s="2">
        <v>0.34899999999999998</v>
      </c>
      <c r="AB3" s="2">
        <v>0.30599999999999999</v>
      </c>
    </row>
    <row r="4" spans="1:28" x14ac:dyDescent="0.75">
      <c r="A4" s="1">
        <v>-80</v>
      </c>
      <c r="B4" s="2">
        <v>4.8076923076922613E-4</v>
      </c>
      <c r="C4" s="2">
        <v>9.0277150853116297E-5</v>
      </c>
      <c r="D4" s="2">
        <v>2.2779043280182253E-3</v>
      </c>
      <c r="E4" s="2">
        <v>-6.5913370998116729E-3</v>
      </c>
      <c r="F4" s="2">
        <v>-2.02675314146735E-4</v>
      </c>
      <c r="G4" s="2">
        <v>-2.02675314146735E-4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-3.1905669372804421E-4</v>
      </c>
      <c r="P4" s="2">
        <f t="shared" si="0"/>
        <v>-3.1905669372804421E-4</v>
      </c>
      <c r="Q4">
        <f t="shared" si="1"/>
        <v>1.914170903360648E-3</v>
      </c>
      <c r="V4">
        <v>0</v>
      </c>
      <c r="W4" s="2">
        <v>0.255</v>
      </c>
      <c r="X4" s="2">
        <v>0.22800000000000001</v>
      </c>
      <c r="Y4" s="2">
        <v>0.245</v>
      </c>
      <c r="Z4" s="2">
        <v>0.35199999999999998</v>
      </c>
      <c r="AA4" s="2">
        <v>0.34599999999999997</v>
      </c>
      <c r="AB4" s="2">
        <v>0.28499999999999998</v>
      </c>
    </row>
    <row r="5" spans="1:28" x14ac:dyDescent="0.75">
      <c r="A5" s="3">
        <v>-70</v>
      </c>
      <c r="B5" s="2">
        <v>3.8461538461538498E-3</v>
      </c>
      <c r="C5" s="2">
        <v>-1.8055430170624214E-4</v>
      </c>
      <c r="D5" s="2">
        <v>4.5558086560364263E-3</v>
      </c>
      <c r="E5" s="2">
        <v>-1.0357815442561206E-2</v>
      </c>
      <c r="F5" s="2">
        <v>4.0535062829347E-4</v>
      </c>
      <c r="G5" s="2">
        <v>4.0535062829347E-4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-1.0197738349924864E-4</v>
      </c>
      <c r="P5" s="2">
        <f t="shared" si="0"/>
        <v>-1.0197738349924865E-4</v>
      </c>
      <c r="Q5">
        <f t="shared" si="1"/>
        <v>3.3173049621266449E-3</v>
      </c>
      <c r="V5">
        <v>-10</v>
      </c>
      <c r="W5" s="2">
        <v>0.30299999999999999</v>
      </c>
      <c r="X5" s="2">
        <v>0.28799999999999998</v>
      </c>
      <c r="Y5" s="2">
        <v>0.28999999999999998</v>
      </c>
      <c r="Z5" s="2">
        <v>0.44</v>
      </c>
      <c r="AA5" s="2">
        <v>0.41399999999999998</v>
      </c>
      <c r="AB5" s="2">
        <v>0.34699999999999998</v>
      </c>
    </row>
    <row r="6" spans="1:28" x14ac:dyDescent="0.75">
      <c r="A6" s="1">
        <v>-60</v>
      </c>
      <c r="B6" s="2">
        <v>9.1346153846153782E-3</v>
      </c>
      <c r="C6" s="2">
        <v>2.5277602238873327E-3</v>
      </c>
      <c r="D6" s="2">
        <v>1.0250569476082003E-2</v>
      </c>
      <c r="E6" s="2">
        <v>-1.2711864406779658E-2</v>
      </c>
      <c r="F6" s="2">
        <v>1.824077827320632E-3</v>
      </c>
      <c r="G6" s="2">
        <v>1.824077827320632E-3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9.8840279480356301E-4</v>
      </c>
      <c r="P6" s="2">
        <f t="shared" si="0"/>
        <v>9.8840279480356301E-4</v>
      </c>
      <c r="Q6">
        <f t="shared" si="1"/>
        <v>5.1920852487432083E-3</v>
      </c>
      <c r="V6">
        <v>-20</v>
      </c>
      <c r="W6" s="2">
        <v>0.59399999999999997</v>
      </c>
      <c r="X6" s="2">
        <v>0.59399999999999997</v>
      </c>
      <c r="Y6" s="2">
        <v>0.57299999999999995</v>
      </c>
      <c r="Z6" s="2">
        <v>0.70599999999999996</v>
      </c>
      <c r="AA6" s="2">
        <v>0.65300000000000002</v>
      </c>
      <c r="AB6" s="2">
        <v>0.624</v>
      </c>
    </row>
    <row r="7" spans="1:28" x14ac:dyDescent="0.75">
      <c r="A7" s="3">
        <v>-50</v>
      </c>
      <c r="B7" s="2">
        <v>1.7788461538461531E-2</v>
      </c>
      <c r="C7" s="2">
        <v>5.9582919563058567E-3</v>
      </c>
      <c r="D7" s="2">
        <v>1.8223234624145778E-2</v>
      </c>
      <c r="E7" s="2">
        <v>-1.2711864406779658E-2</v>
      </c>
      <c r="F7" s="2">
        <v>4.6615322253749474E-3</v>
      </c>
      <c r="G7" s="2">
        <v>4.6615322253749474E-3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2.967783704837185E-3</v>
      </c>
      <c r="P7" s="2">
        <f t="shared" si="0"/>
        <v>2.9677837048371846E-3</v>
      </c>
      <c r="Q7">
        <f t="shared" si="1"/>
        <v>7.7189453625891588E-3</v>
      </c>
      <c r="V7">
        <v>-30</v>
      </c>
      <c r="W7" s="2">
        <v>0.86699999999999999</v>
      </c>
      <c r="X7" s="2">
        <v>0.87</v>
      </c>
      <c r="Y7" s="2">
        <v>0.86699999999999999</v>
      </c>
      <c r="Z7" s="2">
        <v>0.89400000000000002</v>
      </c>
      <c r="AA7" s="2">
        <v>0.88600000000000001</v>
      </c>
      <c r="AB7" s="2">
        <v>0.877</v>
      </c>
    </row>
    <row r="8" spans="1:28" x14ac:dyDescent="0.75">
      <c r="A8" s="1">
        <v>-40</v>
      </c>
      <c r="B8" s="2">
        <v>3.269230769230768E-2</v>
      </c>
      <c r="C8" s="2">
        <v>1.2909632571996031E-2</v>
      </c>
      <c r="D8" s="2">
        <v>3.3029612756264232E-2</v>
      </c>
      <c r="E8" s="2">
        <v>-9.4161958568738224E-3</v>
      </c>
      <c r="F8" s="2">
        <v>1.0539116335630323E-2</v>
      </c>
      <c r="G8" s="2">
        <v>1.0539116335630323E-2</v>
      </c>
      <c r="H8" s="2">
        <v>0</v>
      </c>
      <c r="I8" s="2">
        <v>0</v>
      </c>
      <c r="J8" s="2">
        <v>4.4647840160732031E-4</v>
      </c>
      <c r="K8" s="2">
        <v>4.4647840160732031E-4</v>
      </c>
      <c r="L8" s="2">
        <v>2.2631171460901671E-3</v>
      </c>
      <c r="M8" s="2">
        <v>3.8745610848771065E-3</v>
      </c>
      <c r="N8" s="2">
        <v>5.8538554703270098E-3</v>
      </c>
      <c r="O8" s="2">
        <v>7.9367754107279743E-3</v>
      </c>
      <c r="P8" s="2">
        <f t="shared" si="0"/>
        <v>7.9367754107279743E-3</v>
      </c>
      <c r="Q8">
        <f t="shared" si="1"/>
        <v>1.2003559044507858E-2</v>
      </c>
      <c r="V8">
        <v>-40</v>
      </c>
      <c r="W8" s="2">
        <v>0.94599999999999995</v>
      </c>
      <c r="X8" s="2">
        <v>0.95299999999999996</v>
      </c>
      <c r="Y8" s="2">
        <v>0.95599999999999996</v>
      </c>
      <c r="Z8" s="2">
        <v>0.95599999999999996</v>
      </c>
      <c r="AA8" s="2">
        <v>0.95599999999999996</v>
      </c>
      <c r="AB8" s="2">
        <v>0.95299999999999996</v>
      </c>
    </row>
    <row r="9" spans="1:28" x14ac:dyDescent="0.75">
      <c r="A9" s="3">
        <v>-30</v>
      </c>
      <c r="B9" s="2">
        <v>6.634615384615386E-2</v>
      </c>
      <c r="C9" s="2">
        <v>2.9520628328969928E-2</v>
      </c>
      <c r="D9" s="2">
        <v>6.719817767653756E-2</v>
      </c>
      <c r="E9" s="2">
        <v>4.7080979284369164E-3</v>
      </c>
      <c r="F9" s="2">
        <v>2.594244021078233E-2</v>
      </c>
      <c r="G9" s="2">
        <v>2.594244021078233E-2</v>
      </c>
      <c r="H9" s="2">
        <v>0</v>
      </c>
      <c r="I9" s="2">
        <v>0</v>
      </c>
      <c r="J9" s="2">
        <v>2.187744167875879E-2</v>
      </c>
      <c r="K9" s="2">
        <v>2.187744167875879E-2</v>
      </c>
      <c r="L9" s="2">
        <v>1.1553808587934011E-2</v>
      </c>
      <c r="M9" s="2">
        <v>1.5013924203898776E-2</v>
      </c>
      <c r="N9" s="2">
        <v>2.058942268873637E-2</v>
      </c>
      <c r="O9" s="2">
        <v>2.3889998233826901E-2</v>
      </c>
      <c r="P9" s="2">
        <f t="shared" si="0"/>
        <v>2.3889998233826901E-2</v>
      </c>
      <c r="Q9">
        <f t="shared" si="1"/>
        <v>2.0526948047429265E-2</v>
      </c>
      <c r="V9">
        <v>-50</v>
      </c>
      <c r="W9" s="2">
        <v>0.96899999999999997</v>
      </c>
      <c r="X9" s="2">
        <v>0.97399999999999998</v>
      </c>
      <c r="Y9" s="2">
        <v>0.98199999999999998</v>
      </c>
      <c r="Z9" s="2">
        <v>0.96799999999999997</v>
      </c>
      <c r="AA9" s="2">
        <v>0.97499999999999998</v>
      </c>
      <c r="AB9" s="2">
        <v>0.97399999999999998</v>
      </c>
    </row>
    <row r="10" spans="1:28" x14ac:dyDescent="0.75">
      <c r="A10" s="1">
        <v>-20</v>
      </c>
      <c r="B10" s="2">
        <v>0.18028846153846151</v>
      </c>
      <c r="C10" s="2">
        <v>0.11438115013090185</v>
      </c>
      <c r="D10" s="2">
        <v>0.1662870159453303</v>
      </c>
      <c r="E10" s="2">
        <v>9.7928436911487782E-2</v>
      </c>
      <c r="F10" s="2">
        <v>0.11289014997973246</v>
      </c>
      <c r="G10" s="2">
        <v>0.11289014997973246</v>
      </c>
      <c r="H10" s="2">
        <v>4.2703304864463408E-2</v>
      </c>
      <c r="I10" s="2">
        <v>8.449669360764139E-3</v>
      </c>
      <c r="J10" s="2">
        <v>0.14387766491795959</v>
      </c>
      <c r="K10" s="2">
        <v>0.14387766491795959</v>
      </c>
      <c r="L10" s="2">
        <v>8.4628670120898114E-2</v>
      </c>
      <c r="M10" s="2">
        <v>0.10521854946119384</v>
      </c>
      <c r="N10" s="2">
        <v>0.11485668146951956</v>
      </c>
      <c r="O10" s="2">
        <v>0.10986750535372342</v>
      </c>
      <c r="P10" s="2">
        <f t="shared" si="0"/>
        <v>0.10986750535372343</v>
      </c>
      <c r="Q10">
        <f t="shared" si="1"/>
        <v>4.4821828487076047E-2</v>
      </c>
      <c r="V10">
        <v>-60</v>
      </c>
      <c r="W10" s="2">
        <v>0.98099999999999998</v>
      </c>
      <c r="X10" s="2">
        <v>0.98399999999999999</v>
      </c>
      <c r="Y10" s="2">
        <v>0.99099999999999999</v>
      </c>
      <c r="Z10" s="2">
        <v>0.98</v>
      </c>
      <c r="AA10" s="2">
        <v>0.98199999999999998</v>
      </c>
      <c r="AB10" s="2">
        <v>0.98399999999999999</v>
      </c>
    </row>
    <row r="11" spans="1:28" x14ac:dyDescent="0.75">
      <c r="A11" s="3">
        <v>-10</v>
      </c>
      <c r="B11" s="2">
        <v>0.37980769230769224</v>
      </c>
      <c r="C11" s="2">
        <v>0.33285185519545002</v>
      </c>
      <c r="D11" s="2">
        <v>0.37357630979498857</v>
      </c>
      <c r="E11" s="2">
        <v>0.32580037664783423</v>
      </c>
      <c r="F11" s="2">
        <v>0.3352249695987029</v>
      </c>
      <c r="G11" s="2">
        <v>0.3352249695987029</v>
      </c>
      <c r="H11" s="2">
        <v>0.25362049758633493</v>
      </c>
      <c r="I11" s="2">
        <v>0.21822189566495223</v>
      </c>
      <c r="J11" s="2">
        <v>0.36711686572162072</v>
      </c>
      <c r="K11" s="2">
        <v>0.36711686572162072</v>
      </c>
      <c r="L11" s="2">
        <v>0.3359537847656483</v>
      </c>
      <c r="M11" s="2">
        <v>0.3328490131977237</v>
      </c>
      <c r="N11" s="2">
        <v>0.36717803794913201</v>
      </c>
      <c r="O11" s="2">
        <v>0.33265716413464647</v>
      </c>
      <c r="P11" s="2">
        <f t="shared" si="0"/>
        <v>0.33265716413464647</v>
      </c>
      <c r="Q11">
        <f t="shared" si="1"/>
        <v>4.5469814260849825E-2</v>
      </c>
      <c r="V11">
        <v>-70</v>
      </c>
      <c r="W11" s="2">
        <v>0.98699999999999999</v>
      </c>
      <c r="X11" s="2">
        <v>0.99</v>
      </c>
      <c r="Y11" s="2">
        <v>0.996</v>
      </c>
      <c r="Z11" s="2">
        <v>0.98499999999999999</v>
      </c>
      <c r="AA11" s="2">
        <v>0.98699999999999999</v>
      </c>
      <c r="AB11" s="2">
        <v>0.98899999999999999</v>
      </c>
    </row>
    <row r="12" spans="1:28" x14ac:dyDescent="0.75">
      <c r="A12" s="1">
        <v>0</v>
      </c>
      <c r="B12" s="2">
        <v>0.54326923076923073</v>
      </c>
      <c r="C12" s="2">
        <v>0.55222533176852939</v>
      </c>
      <c r="D12" s="2">
        <v>0.58428246013667418</v>
      </c>
      <c r="E12" s="2">
        <v>0.53389830508474578</v>
      </c>
      <c r="F12" s="2">
        <v>0.52168625861370088</v>
      </c>
      <c r="G12" s="2">
        <v>0.52168625861370088</v>
      </c>
      <c r="H12" s="2">
        <v>0.46156702562198287</v>
      </c>
      <c r="I12" s="2">
        <v>0.43423952975753122</v>
      </c>
      <c r="J12" s="2">
        <v>0.55463779439669603</v>
      </c>
      <c r="K12" s="2">
        <v>0.55463779439669603</v>
      </c>
      <c r="L12" s="2">
        <v>0.57119885653028413</v>
      </c>
      <c r="M12" s="2">
        <v>0.53081486862816329</v>
      </c>
      <c r="N12" s="2">
        <v>0.57004440855874039</v>
      </c>
      <c r="O12" s="2">
        <v>0.53339908637512901</v>
      </c>
      <c r="P12" s="2">
        <f t="shared" si="0"/>
        <v>0.53339908637512889</v>
      </c>
      <c r="Q12">
        <f t="shared" si="1"/>
        <v>4.1127010944117061E-2</v>
      </c>
      <c r="V12">
        <v>-80</v>
      </c>
      <c r="W12" s="2">
        <v>0.99199999999999999</v>
      </c>
      <c r="X12" s="2">
        <v>0.995</v>
      </c>
      <c r="Y12" s="2">
        <v>1</v>
      </c>
      <c r="Z12" s="2">
        <v>0.99199999999999999</v>
      </c>
      <c r="AA12" s="2">
        <v>0.99299999999999999</v>
      </c>
      <c r="AB12" s="2">
        <v>0.99399999999999999</v>
      </c>
    </row>
    <row r="13" spans="1:28" x14ac:dyDescent="0.75">
      <c r="A13" s="3">
        <v>10</v>
      </c>
      <c r="B13" s="2">
        <v>0.65865384615384603</v>
      </c>
      <c r="C13" s="2">
        <v>0.70208540218470705</v>
      </c>
      <c r="D13" s="2">
        <v>0.73234624145785876</v>
      </c>
      <c r="E13" s="2">
        <v>0.6704331450094162</v>
      </c>
      <c r="F13" s="2">
        <v>0.64734495338467779</v>
      </c>
      <c r="G13" s="2">
        <v>0.64734495338467779</v>
      </c>
      <c r="H13" s="2">
        <v>0.61010025993316008</v>
      </c>
      <c r="I13" s="2">
        <v>0.59221160911094783</v>
      </c>
      <c r="J13" s="2">
        <v>0.68858131487889274</v>
      </c>
      <c r="K13" s="2">
        <v>0.68858131487889274</v>
      </c>
      <c r="L13" s="2">
        <v>0.73795485676850692</v>
      </c>
      <c r="M13" s="2">
        <v>0.6851919118537354</v>
      </c>
      <c r="N13" s="2">
        <v>0.71134436818732338</v>
      </c>
      <c r="O13" s="2">
        <v>0.67478262901435726</v>
      </c>
      <c r="P13" s="2">
        <f t="shared" si="0"/>
        <v>0.67478262901435726</v>
      </c>
      <c r="Q13">
        <f t="shared" si="1"/>
        <v>4.1752155722284877E-2</v>
      </c>
      <c r="V13">
        <v>-90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</row>
    <row r="14" spans="1:28" x14ac:dyDescent="0.75">
      <c r="A14" s="1">
        <v>20</v>
      </c>
      <c r="B14" s="2">
        <v>0.74038461538461531</v>
      </c>
      <c r="C14" s="2">
        <v>0.79958472510607559</v>
      </c>
      <c r="D14" s="2">
        <v>0.82915717539863332</v>
      </c>
      <c r="E14" s="2">
        <v>0.76459510357815441</v>
      </c>
      <c r="F14" s="2">
        <v>0.73449533846777459</v>
      </c>
      <c r="G14" s="2">
        <v>0.73449533846777459</v>
      </c>
      <c r="H14" s="2">
        <v>0.71407352395098411</v>
      </c>
      <c r="I14" s="2">
        <v>0.69875091844232173</v>
      </c>
      <c r="J14" s="2">
        <v>0.78680656323250364</v>
      </c>
      <c r="K14" s="2">
        <v>0.78680656323250364</v>
      </c>
      <c r="L14" s="2">
        <v>0.85111071407301531</v>
      </c>
      <c r="M14" s="2">
        <v>0.79416394236590393</v>
      </c>
      <c r="N14" s="2">
        <v>0.81631005248284216</v>
      </c>
      <c r="O14" s="2">
        <v>0.77313342878331559</v>
      </c>
      <c r="P14" s="2">
        <f t="shared" si="0"/>
        <v>0.7731334287833157</v>
      </c>
      <c r="Q14">
        <f t="shared" si="1"/>
        <v>4.4506890440020631E-2</v>
      </c>
      <c r="W14" s="2"/>
      <c r="X14" s="2"/>
      <c r="Y14" s="2"/>
      <c r="Z14" s="2"/>
      <c r="AA14" s="2"/>
      <c r="AB14" s="2"/>
    </row>
    <row r="15" spans="1:28" x14ac:dyDescent="0.75">
      <c r="A15" s="3">
        <v>30</v>
      </c>
      <c r="B15" s="2">
        <v>0.79807692307692302</v>
      </c>
      <c r="C15" s="2">
        <v>0.86458427372032132</v>
      </c>
      <c r="D15" s="2">
        <v>0.89749430523917983</v>
      </c>
      <c r="E15" s="2">
        <v>0.83050847457627119</v>
      </c>
      <c r="F15" s="2">
        <v>0.79935143899473049</v>
      </c>
      <c r="G15" s="2">
        <v>0.79935143899473049</v>
      </c>
      <c r="H15" s="2">
        <v>0.79205347196435216</v>
      </c>
      <c r="I15" s="2">
        <v>0.7759000734753857</v>
      </c>
      <c r="J15" s="2">
        <v>0.85824310748967525</v>
      </c>
      <c r="K15" s="2">
        <v>0.85824310748967525</v>
      </c>
      <c r="L15" s="2">
        <v>0.91662199988088855</v>
      </c>
      <c r="M15" s="2">
        <v>0.87286596440247</v>
      </c>
      <c r="N15" s="2">
        <v>0.88897860314897059</v>
      </c>
      <c r="O15" s="2">
        <v>0.84248255249642878</v>
      </c>
      <c r="P15" s="2">
        <f t="shared" si="0"/>
        <v>0.84248255249642878</v>
      </c>
      <c r="Q15">
        <f t="shared" si="1"/>
        <v>4.4207034210509519E-2</v>
      </c>
      <c r="W15" s="2"/>
      <c r="X15" s="2"/>
      <c r="Y15" s="2"/>
      <c r="Z15" s="2"/>
      <c r="AA15" s="2"/>
      <c r="AB15" s="2"/>
    </row>
    <row r="16" spans="1:28" x14ac:dyDescent="0.75">
      <c r="A16" s="1">
        <v>40</v>
      </c>
      <c r="B16" s="2">
        <v>0.84615384615384603</v>
      </c>
      <c r="C16" s="2">
        <v>0.90972284914688084</v>
      </c>
      <c r="D16" s="2">
        <v>0.94533029612756236</v>
      </c>
      <c r="E16" s="2">
        <v>0.87758945386064025</v>
      </c>
      <c r="F16" s="2">
        <v>0.85002026753141469</v>
      </c>
      <c r="G16" s="2">
        <v>0.85002026753141469</v>
      </c>
      <c r="H16" s="2">
        <v>0.84775343483104348</v>
      </c>
      <c r="I16" s="2">
        <v>0.83468038207200579</v>
      </c>
      <c r="J16" s="2">
        <v>0.90847192767049911</v>
      </c>
      <c r="K16" s="2">
        <v>0.90847192767049911</v>
      </c>
      <c r="L16" s="2">
        <v>0.95235542850336496</v>
      </c>
      <c r="M16" s="2">
        <v>0.92735197965855443</v>
      </c>
      <c r="N16" s="2">
        <v>0.93843358901897445</v>
      </c>
      <c r="O16" s="2">
        <v>0.89202735767513086</v>
      </c>
      <c r="P16" s="2">
        <f t="shared" si="0"/>
        <v>0.89202735767513086</v>
      </c>
      <c r="Q16">
        <f t="shared" si="1"/>
        <v>4.0975512398153772E-2</v>
      </c>
    </row>
    <row r="17" spans="1:17" x14ac:dyDescent="0.75">
      <c r="A17" s="3">
        <v>50</v>
      </c>
      <c r="B17" s="2">
        <v>0.88942307692307687</v>
      </c>
      <c r="C17" s="2">
        <v>0.9458337094881285</v>
      </c>
      <c r="D17" s="2">
        <v>0.97722095671981757</v>
      </c>
      <c r="E17" s="2">
        <v>0.9152542372881356</v>
      </c>
      <c r="F17" s="2">
        <v>0.88852857721929468</v>
      </c>
      <c r="G17" s="2">
        <v>0.88852857721929468</v>
      </c>
      <c r="H17" s="2">
        <v>0.89231340512439661</v>
      </c>
      <c r="I17" s="2">
        <v>0.87876561351947091</v>
      </c>
      <c r="J17" s="2">
        <v>0.94307400379506634</v>
      </c>
      <c r="K17" s="2">
        <v>0.94307400379506634</v>
      </c>
      <c r="L17" s="2">
        <v>0.97617771425168243</v>
      </c>
      <c r="M17" s="2">
        <v>0.95762198813415667</v>
      </c>
      <c r="N17" s="2">
        <v>0.96972143722244641</v>
      </c>
      <c r="O17" s="2">
        <v>0.92811825390000269</v>
      </c>
      <c r="P17" s="2">
        <f t="shared" si="0"/>
        <v>0.92811825390000269</v>
      </c>
      <c r="Q17">
        <f t="shared" si="1"/>
        <v>3.5732363674292354E-2</v>
      </c>
    </row>
    <row r="18" spans="1:17" x14ac:dyDescent="0.75">
      <c r="A18" s="1">
        <v>60</v>
      </c>
      <c r="B18" s="2">
        <v>0.91826923076923073</v>
      </c>
      <c r="C18" s="2">
        <v>0.9729168547440642</v>
      </c>
      <c r="D18" s="2">
        <v>0.98861047835990901</v>
      </c>
      <c r="E18" s="2">
        <v>0.94350282485875692</v>
      </c>
      <c r="F18" s="2">
        <v>0.92095662748277263</v>
      </c>
      <c r="G18" s="2">
        <v>0.92095662748277263</v>
      </c>
      <c r="H18" s="2">
        <v>0.92573338284441153</v>
      </c>
      <c r="I18" s="2">
        <v>0.91550330639235855</v>
      </c>
      <c r="J18" s="2">
        <v>0.96651411987945079</v>
      </c>
      <c r="K18" s="2">
        <v>0.96651411987945079</v>
      </c>
      <c r="L18" s="2">
        <v>0.99404442856292063</v>
      </c>
      <c r="M18" s="2">
        <v>0.98789199660975913</v>
      </c>
      <c r="N18" s="2">
        <v>0.9899071457408154</v>
      </c>
      <c r="O18" s="2">
        <v>0.95471701104666729</v>
      </c>
      <c r="P18" s="2">
        <f t="shared" si="0"/>
        <v>0.95471701104666729</v>
      </c>
      <c r="Q18">
        <f t="shared" si="1"/>
        <v>3.0070950713276336E-2</v>
      </c>
    </row>
    <row r="19" spans="1:17" x14ac:dyDescent="0.75">
      <c r="A19" s="3">
        <v>70</v>
      </c>
      <c r="B19" s="2">
        <v>0.94230769230769218</v>
      </c>
      <c r="C19" s="2">
        <v>0.98194456982937617</v>
      </c>
      <c r="D19" s="2">
        <v>1</v>
      </c>
      <c r="E19" s="2">
        <v>0.96233521657250454</v>
      </c>
      <c r="F19" s="2">
        <v>0.94730441832184853</v>
      </c>
      <c r="G19" s="2">
        <v>0.94730441832184853</v>
      </c>
      <c r="H19" s="2">
        <v>0.95172669884886751</v>
      </c>
      <c r="I19" s="2">
        <v>0.94489346069066849</v>
      </c>
      <c r="J19" s="2">
        <v>0.9821408639357071</v>
      </c>
      <c r="K19" s="2">
        <v>0.9821408639357071</v>
      </c>
      <c r="L19" s="2">
        <v>1</v>
      </c>
      <c r="M19" s="2">
        <v>0.99394599830487962</v>
      </c>
      <c r="N19" s="2">
        <v>1</v>
      </c>
      <c r="O19" s="2">
        <v>0.97200340008223829</v>
      </c>
      <c r="P19" s="2">
        <f t="shared" si="0"/>
        <v>0.97200340008223829</v>
      </c>
      <c r="Q19">
        <f t="shared" si="1"/>
        <v>2.2324100980536221E-2</v>
      </c>
    </row>
    <row r="20" spans="1:17" x14ac:dyDescent="0.75">
      <c r="A20" s="1">
        <v>80</v>
      </c>
      <c r="B20" s="2">
        <v>0.96153846153846145</v>
      </c>
      <c r="C20" s="2">
        <v>0.99097228491468803</v>
      </c>
      <c r="D20" s="2">
        <v>1</v>
      </c>
      <c r="E20" s="2">
        <v>0.98116760828625238</v>
      </c>
      <c r="F20" s="2">
        <v>0.96757194973652216</v>
      </c>
      <c r="G20" s="2">
        <v>0.96757194973652216</v>
      </c>
      <c r="H20" s="2">
        <v>0.97400668399554402</v>
      </c>
      <c r="I20" s="2">
        <v>0.96693607641440105</v>
      </c>
      <c r="J20" s="2">
        <v>0.99218662797187196</v>
      </c>
      <c r="K20" s="2">
        <v>0.99218662797187196</v>
      </c>
      <c r="L20" s="2">
        <v>1</v>
      </c>
      <c r="M20" s="2">
        <v>1</v>
      </c>
      <c r="N20" s="2">
        <v>1</v>
      </c>
      <c r="O20" s="2">
        <v>0.98416448235124121</v>
      </c>
      <c r="P20" s="2">
        <f t="shared" si="0"/>
        <v>0.98416448235124121</v>
      </c>
      <c r="Q20">
        <f t="shared" si="1"/>
        <v>1.4276531255496038E-2</v>
      </c>
    </row>
    <row r="21" spans="1:17" x14ac:dyDescent="0.75">
      <c r="A21" s="3">
        <v>90</v>
      </c>
      <c r="B21" s="2">
        <v>0.98557692307692302</v>
      </c>
      <c r="C21" s="2">
        <v>1</v>
      </c>
      <c r="D21" s="2">
        <v>1</v>
      </c>
      <c r="E21" s="2">
        <v>0.99529190207156293</v>
      </c>
      <c r="F21" s="2">
        <v>0.98581272800972852</v>
      </c>
      <c r="G21" s="2">
        <v>0.98581272800972852</v>
      </c>
      <c r="H21" s="2">
        <v>0.9888600074266618</v>
      </c>
      <c r="I21" s="2">
        <v>0.98530492285084481</v>
      </c>
      <c r="J21" s="2">
        <v>0.99665141198794516</v>
      </c>
      <c r="K21" s="2">
        <v>0.99665141198794516</v>
      </c>
      <c r="L21" s="2">
        <v>1</v>
      </c>
      <c r="M21" s="2">
        <v>1</v>
      </c>
      <c r="N21" s="2">
        <v>1</v>
      </c>
      <c r="O21" s="2">
        <v>0.99384323349394932</v>
      </c>
      <c r="P21" s="2">
        <f t="shared" si="0"/>
        <v>0.99384323349394932</v>
      </c>
      <c r="Q21">
        <f t="shared" si="1"/>
        <v>6.2168781298411763E-3</v>
      </c>
    </row>
    <row r="22" spans="1:17" x14ac:dyDescent="0.75">
      <c r="A22" s="1">
        <v>100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0.99404442856292063</v>
      </c>
      <c r="M22" s="2">
        <v>1</v>
      </c>
      <c r="N22" s="2">
        <v>1</v>
      </c>
      <c r="O22" s="2">
        <v>0.99954187912022463</v>
      </c>
      <c r="P22" s="2">
        <f t="shared" si="0"/>
        <v>0.99954187912022463</v>
      </c>
      <c r="Q22">
        <f t="shared" si="1"/>
        <v>1.5869772795580699E-3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7"/>
  <sheetViews>
    <sheetView topLeftCell="A7" workbookViewId="0">
      <selection activeCell="J12" sqref="J12"/>
    </sheetView>
  </sheetViews>
  <sheetFormatPr defaultColWidth="9.1328125" defaultRowHeight="14.75" x14ac:dyDescent="0.75"/>
  <sheetData>
    <row r="1" spans="1:26" x14ac:dyDescent="0.75">
      <c r="A1" t="s">
        <v>15</v>
      </c>
    </row>
    <row r="2" spans="1:26" x14ac:dyDescent="0.75">
      <c r="A2" t="s">
        <v>7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</row>
    <row r="3" spans="1:26" x14ac:dyDescent="0.75">
      <c r="A3">
        <v>0</v>
      </c>
      <c r="B3">
        <v>29.31</v>
      </c>
      <c r="C3">
        <v>27.63</v>
      </c>
      <c r="D3">
        <v>26.93</v>
      </c>
      <c r="E3" s="2">
        <v>26.73</v>
      </c>
      <c r="F3">
        <v>25.66</v>
      </c>
      <c r="G3" s="2">
        <v>23.81</v>
      </c>
      <c r="H3">
        <v>26.51</v>
      </c>
      <c r="I3" s="2">
        <v>25.59</v>
      </c>
      <c r="J3">
        <v>24.8</v>
      </c>
      <c r="M3">
        <f>AVERAGE(B3:I3)</f>
        <v>26.521250000000002</v>
      </c>
      <c r="N3" s="2">
        <f>STDEV(B3:I3)/SQRT(COUNT(B3:I3))</f>
        <v>0.569728749682062</v>
      </c>
      <c r="O3">
        <f>STDEV(B3:J3)</f>
        <v>1.6128623623855816</v>
      </c>
    </row>
    <row r="4" spans="1:26" x14ac:dyDescent="0.75">
      <c r="A4">
        <v>10</v>
      </c>
      <c r="B4">
        <v>22.58</v>
      </c>
      <c r="C4">
        <v>22.57</v>
      </c>
      <c r="D4">
        <v>22.49</v>
      </c>
      <c r="E4" s="2">
        <v>21.88</v>
      </c>
      <c r="F4">
        <v>21</v>
      </c>
      <c r="G4" s="2">
        <v>19.27</v>
      </c>
      <c r="H4">
        <v>22.49</v>
      </c>
      <c r="I4" s="2">
        <v>20.59</v>
      </c>
      <c r="J4">
        <v>20.5</v>
      </c>
      <c r="M4">
        <f>AVERAGE(B4:I4)</f>
        <v>21.608750000000001</v>
      </c>
      <c r="N4" s="2">
        <f>STDEV(B4:I4)/SQRT(COUNT(B4:I4))</f>
        <v>0.43037125791908665</v>
      </c>
      <c r="O4">
        <f t="shared" ref="O4:O7" si="0">STDEV(B4:J4)</f>
        <v>1.1971331495609738</v>
      </c>
    </row>
    <row r="5" spans="1:26" x14ac:dyDescent="0.75">
      <c r="A5">
        <v>20</v>
      </c>
      <c r="B5">
        <v>19.010000000000002</v>
      </c>
      <c r="C5">
        <v>19.86</v>
      </c>
      <c r="D5">
        <v>19.39</v>
      </c>
      <c r="E5" s="2">
        <v>19.34</v>
      </c>
      <c r="F5">
        <v>19.34</v>
      </c>
      <c r="G5" s="2">
        <v>16.66</v>
      </c>
      <c r="H5">
        <v>19.79</v>
      </c>
      <c r="I5" s="2">
        <v>17.690000000000001</v>
      </c>
      <c r="J5">
        <v>18.38</v>
      </c>
      <c r="M5">
        <f>AVERAGE(B5:I5)</f>
        <v>18.885000000000002</v>
      </c>
      <c r="N5" s="2">
        <f>STDEV(B5:I5)/SQRT(COUNT(B5:I5))</f>
        <v>0.3971550614774319</v>
      </c>
      <c r="O5">
        <f t="shared" si="0"/>
        <v>1.0641715609388884</v>
      </c>
    </row>
    <row r="6" spans="1:26" x14ac:dyDescent="0.75">
      <c r="A6">
        <v>30</v>
      </c>
      <c r="B6">
        <v>17.399999999999999</v>
      </c>
      <c r="C6">
        <v>18.440000000000001</v>
      </c>
      <c r="D6">
        <v>16.63</v>
      </c>
      <c r="E6" s="2">
        <v>17.79</v>
      </c>
      <c r="F6">
        <v>18.07</v>
      </c>
      <c r="G6" s="2">
        <v>15.02</v>
      </c>
      <c r="H6">
        <v>18.21</v>
      </c>
      <c r="I6" s="2">
        <v>16.329999999999998</v>
      </c>
      <c r="J6">
        <v>16.91</v>
      </c>
      <c r="M6">
        <f>AVERAGE(B6:I6)</f>
        <v>17.236249999999998</v>
      </c>
      <c r="N6" s="2">
        <f>STDEV(B6:I6)/SQRT(COUNT(B6:I6))</f>
        <v>0.41244886046636153</v>
      </c>
      <c r="O6">
        <f t="shared" si="0"/>
        <v>1.0966426035860548</v>
      </c>
      <c r="V6" s="2"/>
      <c r="X6" s="2"/>
      <c r="Z6" s="2"/>
    </row>
    <row r="7" spans="1:26" x14ac:dyDescent="0.75">
      <c r="A7">
        <v>40</v>
      </c>
      <c r="B7">
        <v>16.16</v>
      </c>
      <c r="C7">
        <v>17.53</v>
      </c>
      <c r="D7">
        <v>15.43</v>
      </c>
      <c r="E7" s="2">
        <v>16.73</v>
      </c>
      <c r="F7">
        <v>17.260000000000002</v>
      </c>
      <c r="G7" s="2">
        <v>13.94</v>
      </c>
      <c r="H7">
        <v>16.399999999999999</v>
      </c>
      <c r="I7" s="2">
        <v>15.59</v>
      </c>
      <c r="J7">
        <v>16.11</v>
      </c>
      <c r="M7">
        <f>AVERAGE(B7:I7)</f>
        <v>16.13</v>
      </c>
      <c r="N7" s="2">
        <f>STDEV(B7:I7)/SQRT(COUNT(B7:I7))</f>
        <v>0.4063865155243222</v>
      </c>
      <c r="O7">
        <f t="shared" si="0"/>
        <v>1.0752183240832747</v>
      </c>
      <c r="V7" s="2"/>
      <c r="X7" s="2"/>
      <c r="Z7" s="2"/>
    </row>
    <row r="8" spans="1:26" x14ac:dyDescent="0.75">
      <c r="V8" s="2"/>
      <c r="X8" s="2"/>
      <c r="Z8" s="2"/>
    </row>
    <row r="9" spans="1:26" ht="16" x14ac:dyDescent="0.8">
      <c r="S9" s="6"/>
      <c r="V9" s="2"/>
      <c r="X9" s="2"/>
      <c r="Z9" s="2"/>
    </row>
    <row r="10" spans="1:26" x14ac:dyDescent="0.75">
      <c r="V10" s="2"/>
      <c r="X10" s="2"/>
      <c r="Z10" s="2"/>
    </row>
    <row r="11" spans="1:26" x14ac:dyDescent="0.75">
      <c r="A11" t="s">
        <v>16</v>
      </c>
    </row>
    <row r="12" spans="1:26" x14ac:dyDescent="0.75">
      <c r="A12" t="s">
        <v>7</v>
      </c>
      <c r="B12">
        <v>1</v>
      </c>
      <c r="C12">
        <v>2</v>
      </c>
      <c r="D12">
        <v>3</v>
      </c>
      <c r="E12">
        <v>4</v>
      </c>
      <c r="F12">
        <v>5</v>
      </c>
      <c r="G12">
        <v>6</v>
      </c>
    </row>
    <row r="13" spans="1:26" x14ac:dyDescent="0.75">
      <c r="A13">
        <v>0</v>
      </c>
      <c r="B13">
        <v>12.54</v>
      </c>
      <c r="C13">
        <v>19.16</v>
      </c>
      <c r="D13" s="2">
        <v>16.47</v>
      </c>
      <c r="E13">
        <v>14.34</v>
      </c>
      <c r="F13" s="2">
        <v>16.43</v>
      </c>
      <c r="G13" s="2">
        <v>15.67</v>
      </c>
      <c r="H13">
        <v>12.36</v>
      </c>
      <c r="M13">
        <f>AVERAGE(B13:G13)</f>
        <v>15.768333333333333</v>
      </c>
      <c r="N13" s="2">
        <f>STDEV(B13:G13)/SQRT(COUNT(B13:G13))</f>
        <v>0.91114366473008757</v>
      </c>
      <c r="O13">
        <f>STDEV(B13:H13)</f>
        <v>2.4104870086867582</v>
      </c>
    </row>
    <row r="14" spans="1:26" x14ac:dyDescent="0.75">
      <c r="A14">
        <v>10</v>
      </c>
      <c r="B14">
        <v>10.9</v>
      </c>
      <c r="C14">
        <v>13.88</v>
      </c>
      <c r="D14" s="2">
        <v>12.08</v>
      </c>
      <c r="E14">
        <v>10.45</v>
      </c>
      <c r="F14" s="2">
        <v>11.27</v>
      </c>
      <c r="G14" s="2">
        <v>12.8</v>
      </c>
      <c r="H14">
        <v>9.3640000000000008</v>
      </c>
      <c r="M14">
        <f>AVERAGE(B14:G14)</f>
        <v>11.896666666666667</v>
      </c>
      <c r="N14" s="2">
        <f>STDEV(B14:G14)/SQRT(COUNT(B14:G14))</f>
        <v>0.52478990505195955</v>
      </c>
      <c r="O14">
        <f>STDEV(B14:H14)</f>
        <v>1.5143860613651763</v>
      </c>
    </row>
    <row r="15" spans="1:26" x14ac:dyDescent="0.75">
      <c r="A15">
        <v>20</v>
      </c>
      <c r="B15">
        <v>11.31</v>
      </c>
      <c r="C15">
        <v>12.18</v>
      </c>
      <c r="D15" s="2">
        <v>10.78</v>
      </c>
      <c r="E15">
        <v>9.36</v>
      </c>
      <c r="F15" s="2">
        <v>10</v>
      </c>
      <c r="G15" s="2">
        <v>11.88</v>
      </c>
      <c r="H15">
        <v>8.7050000000000001</v>
      </c>
      <c r="M15">
        <f>AVERAGE(B15:G15)</f>
        <v>10.918333333333335</v>
      </c>
      <c r="N15" s="2">
        <f>STDEV(B15:G15)/SQRT(COUNT(B15:G15))</f>
        <v>0.4457534196291838</v>
      </c>
      <c r="O15">
        <f>STDEV(B15:H15)</f>
        <v>1.3012745583428786</v>
      </c>
    </row>
    <row r="16" spans="1:26" x14ac:dyDescent="0.75">
      <c r="A16">
        <v>30</v>
      </c>
      <c r="B16">
        <v>11.44</v>
      </c>
      <c r="C16">
        <v>11.43</v>
      </c>
      <c r="D16" s="2">
        <v>10.29</v>
      </c>
      <c r="E16">
        <v>8.9570000000000007</v>
      </c>
      <c r="F16" s="2">
        <v>9.7040000000000006</v>
      </c>
      <c r="G16" s="2">
        <v>11.37</v>
      </c>
      <c r="H16">
        <v>8.5</v>
      </c>
      <c r="M16">
        <f>AVERAGE(B16:G16)</f>
        <v>10.531833333333333</v>
      </c>
      <c r="N16" s="2">
        <f>STDEV(B16:G16)/SQRT(COUNT(B16:G16))</f>
        <v>0.43042168599848407</v>
      </c>
      <c r="O16">
        <f>STDEV(B16:H16)</f>
        <v>1.2312911728673015</v>
      </c>
    </row>
    <row r="17" spans="1:15" x14ac:dyDescent="0.75">
      <c r="A17">
        <v>40</v>
      </c>
      <c r="B17">
        <v>11.15</v>
      </c>
      <c r="C17">
        <v>10.92</v>
      </c>
      <c r="D17" s="2">
        <v>9.94</v>
      </c>
      <c r="E17">
        <v>8.6509999999999998</v>
      </c>
      <c r="F17" s="2">
        <v>9.2609999999999992</v>
      </c>
      <c r="G17" s="2">
        <v>11.04</v>
      </c>
      <c r="H17">
        <v>8.2420000000000009</v>
      </c>
      <c r="M17">
        <f>AVERAGE(B17:G17)</f>
        <v>10.160333333333332</v>
      </c>
      <c r="N17" s="2">
        <f>STDEV(B17:G17)/SQRT(COUNT(B17:G17))</f>
        <v>0.42684038130325858</v>
      </c>
      <c r="O17">
        <f>STDEV(B17:H17)</f>
        <v>1.1986151334332655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R22"/>
  <sheetViews>
    <sheetView workbookViewId="0">
      <selection sqref="A1:XFD1048576"/>
    </sheetView>
  </sheetViews>
  <sheetFormatPr defaultColWidth="9.1328125" defaultRowHeight="14.75" x14ac:dyDescent="0.75"/>
  <sheetData>
    <row r="1" spans="1:18" x14ac:dyDescent="0.75">
      <c r="A1" t="s">
        <v>3</v>
      </c>
      <c r="B1">
        <v>1</v>
      </c>
      <c r="C1">
        <v>2</v>
      </c>
      <c r="D1">
        <v>3</v>
      </c>
      <c r="E1">
        <v>4</v>
      </c>
      <c r="F1">
        <v>5</v>
      </c>
      <c r="G1" t="s">
        <v>4</v>
      </c>
      <c r="H1" t="s">
        <v>1</v>
      </c>
      <c r="K1" t="s">
        <v>0</v>
      </c>
      <c r="L1">
        <v>1</v>
      </c>
      <c r="M1">
        <v>2</v>
      </c>
      <c r="N1">
        <v>3</v>
      </c>
      <c r="O1">
        <v>4</v>
      </c>
      <c r="P1">
        <v>5</v>
      </c>
      <c r="Q1" t="s">
        <v>4</v>
      </c>
      <c r="R1" t="s">
        <v>1</v>
      </c>
    </row>
    <row r="2" spans="1:18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f>AVERAGE(C2:F2)</f>
        <v>0</v>
      </c>
      <c r="H2" s="2">
        <f>STDEV(C2:F2)</f>
        <v>0</v>
      </c>
      <c r="K2">
        <v>-20</v>
      </c>
      <c r="L2">
        <v>0.31622</v>
      </c>
      <c r="M2">
        <v>0.36041000000000001</v>
      </c>
      <c r="N2">
        <v>0.40253</v>
      </c>
      <c r="O2">
        <v>0.33667000000000002</v>
      </c>
      <c r="P2">
        <v>0.31195000000000001</v>
      </c>
      <c r="Q2" s="2">
        <f>AVERAGE(L2:P2)</f>
        <v>0.34555600000000003</v>
      </c>
      <c r="R2" s="2">
        <f>STDEV(L2:P2)</f>
        <v>3.7200816926513856E-2</v>
      </c>
    </row>
    <row r="3" spans="1:18" x14ac:dyDescent="0.75">
      <c r="A3" s="3">
        <v>-9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f t="shared" ref="G3:G22" si="0">AVERAGE(C3:F3)</f>
        <v>0</v>
      </c>
      <c r="H3" s="2">
        <f t="shared" ref="H3:H22" si="1">STDEV(C3:F3)</f>
        <v>0</v>
      </c>
      <c r="K3">
        <v>-30</v>
      </c>
      <c r="L3">
        <v>0.21486</v>
      </c>
      <c r="M3">
        <v>0.23046</v>
      </c>
      <c r="N3">
        <v>0.29747000000000001</v>
      </c>
      <c r="O3">
        <v>0.21667</v>
      </c>
      <c r="P3">
        <v>0.20063</v>
      </c>
      <c r="Q3" s="2">
        <f t="shared" ref="Q3:Q10" si="2">AVERAGE(L3:P3)</f>
        <v>0.232018</v>
      </c>
      <c r="R3" s="2">
        <f t="shared" ref="R3:R10" si="3">STDEV(L3:P3)</f>
        <v>3.8083973926049106E-2</v>
      </c>
    </row>
    <row r="4" spans="1:18" x14ac:dyDescent="0.75">
      <c r="A4" s="1">
        <v>-8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f t="shared" si="0"/>
        <v>0</v>
      </c>
      <c r="H4" s="2">
        <f t="shared" si="1"/>
        <v>0</v>
      </c>
      <c r="K4">
        <v>-40</v>
      </c>
      <c r="L4">
        <v>0.18162</v>
      </c>
      <c r="M4">
        <v>0.2</v>
      </c>
      <c r="N4">
        <v>0.25949</v>
      </c>
      <c r="O4">
        <v>0.20666999999999999</v>
      </c>
      <c r="P4">
        <v>0.16414999999999999</v>
      </c>
      <c r="Q4" s="2">
        <f t="shared" si="2"/>
        <v>0.20238600000000001</v>
      </c>
      <c r="R4" s="2">
        <f t="shared" si="3"/>
        <v>3.5979615478768059E-2</v>
      </c>
    </row>
    <row r="5" spans="1:18" x14ac:dyDescent="0.75">
      <c r="A5" s="3">
        <v>-70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f t="shared" si="0"/>
        <v>0</v>
      </c>
      <c r="H5" s="2">
        <f t="shared" si="1"/>
        <v>0</v>
      </c>
      <c r="K5">
        <v>-50</v>
      </c>
      <c r="L5">
        <v>0.26945999999999998</v>
      </c>
      <c r="M5">
        <v>0.31624000000000002</v>
      </c>
      <c r="N5">
        <v>0.31519000000000003</v>
      </c>
      <c r="O5">
        <v>0.33267000000000002</v>
      </c>
      <c r="P5">
        <v>0.26508999999999999</v>
      </c>
      <c r="Q5" s="2">
        <f t="shared" si="2"/>
        <v>0.29973</v>
      </c>
      <c r="R5" s="2">
        <f t="shared" si="3"/>
        <v>3.0466529996046501E-2</v>
      </c>
    </row>
    <row r="6" spans="1:18" x14ac:dyDescent="0.75">
      <c r="A6" s="1">
        <v>-60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f t="shared" si="0"/>
        <v>0</v>
      </c>
      <c r="H6" s="2">
        <f t="shared" si="1"/>
        <v>0</v>
      </c>
      <c r="K6">
        <v>-60</v>
      </c>
      <c r="L6">
        <v>0.48108000000000001</v>
      </c>
      <c r="M6">
        <v>0.55837999999999999</v>
      </c>
      <c r="N6">
        <v>0.50758999999999999</v>
      </c>
      <c r="O6">
        <v>0.58133000000000001</v>
      </c>
      <c r="P6">
        <v>0.51887000000000005</v>
      </c>
      <c r="Q6" s="2">
        <f t="shared" si="2"/>
        <v>0.52944999999999998</v>
      </c>
      <c r="R6" s="2">
        <f t="shared" si="3"/>
        <v>4.0180630283757374E-2</v>
      </c>
    </row>
    <row r="7" spans="1:18" x14ac:dyDescent="0.75">
      <c r="A7" s="3">
        <v>-50</v>
      </c>
      <c r="B7" s="2">
        <v>4.1269841269841276E-2</v>
      </c>
      <c r="C7" s="2">
        <v>3.3067973055725647E-2</v>
      </c>
      <c r="D7" s="2">
        <v>4.8780487804878057E-2</v>
      </c>
      <c r="E7" s="2">
        <v>5.0647820965842166E-2</v>
      </c>
      <c r="F7" s="2">
        <v>5.0202084662837689E-2</v>
      </c>
      <c r="G7" s="2">
        <f t="shared" si="0"/>
        <v>4.567459162232089E-2</v>
      </c>
      <c r="H7" s="2">
        <f t="shared" si="1"/>
        <v>8.4420500297742937E-3</v>
      </c>
      <c r="K7">
        <v>-70</v>
      </c>
      <c r="L7">
        <v>0.74324000000000001</v>
      </c>
      <c r="M7">
        <v>0.80203000000000002</v>
      </c>
      <c r="N7">
        <v>0.74936999999999998</v>
      </c>
      <c r="O7">
        <v>0.81333</v>
      </c>
      <c r="P7">
        <v>0.77044000000000001</v>
      </c>
      <c r="Q7" s="2">
        <f t="shared" si="2"/>
        <v>0.77568199999999998</v>
      </c>
      <c r="R7" s="2">
        <f t="shared" si="3"/>
        <v>3.1160360556322198E-2</v>
      </c>
    </row>
    <row r="8" spans="1:18" x14ac:dyDescent="0.75">
      <c r="A8" s="1">
        <v>-40</v>
      </c>
      <c r="B8" s="2">
        <v>0.13095238095238096</v>
      </c>
      <c r="C8" s="2">
        <v>0.1402327005511329</v>
      </c>
      <c r="D8" s="2">
        <v>0.16979362101313322</v>
      </c>
      <c r="E8" s="2">
        <v>0.16607773851590107</v>
      </c>
      <c r="F8" s="2">
        <v>0.14858540736013612</v>
      </c>
      <c r="G8" s="2">
        <f t="shared" si="0"/>
        <v>0.15617236686007582</v>
      </c>
      <c r="H8" s="2">
        <f t="shared" si="1"/>
        <v>1.4086516825631345E-2</v>
      </c>
      <c r="K8">
        <v>-80</v>
      </c>
      <c r="L8">
        <v>0.91081000000000001</v>
      </c>
      <c r="M8">
        <v>0.92893000000000003</v>
      </c>
      <c r="N8">
        <v>0.90253000000000005</v>
      </c>
      <c r="O8">
        <v>0.92666999999999999</v>
      </c>
      <c r="P8">
        <v>0.90566000000000002</v>
      </c>
      <c r="Q8" s="2">
        <f t="shared" si="2"/>
        <v>0.91492000000000007</v>
      </c>
      <c r="R8" s="2">
        <f t="shared" si="3"/>
        <v>1.2150045267405374E-2</v>
      </c>
    </row>
    <row r="9" spans="1:18" x14ac:dyDescent="0.75">
      <c r="A9" s="3">
        <v>-30</v>
      </c>
      <c r="B9" s="2">
        <v>0.23650793650793653</v>
      </c>
      <c r="C9" s="2">
        <v>0.25045927740355178</v>
      </c>
      <c r="D9" s="2">
        <v>0.30487804878048785</v>
      </c>
      <c r="E9" s="2">
        <v>0.30035335689045933</v>
      </c>
      <c r="F9" s="2">
        <v>0.26451818761965534</v>
      </c>
      <c r="G9" s="2">
        <f t="shared" si="0"/>
        <v>0.28005221767353861</v>
      </c>
      <c r="H9" s="2">
        <f t="shared" si="1"/>
        <v>2.6742639779906555E-2</v>
      </c>
      <c r="K9">
        <v>-90</v>
      </c>
      <c r="L9">
        <v>0.98648999999999998</v>
      </c>
      <c r="M9">
        <v>0.97970000000000002</v>
      </c>
      <c r="N9">
        <v>0.97721999999999998</v>
      </c>
      <c r="O9">
        <v>0.98667000000000005</v>
      </c>
      <c r="P9">
        <v>0.97484000000000004</v>
      </c>
      <c r="Q9" s="2">
        <f t="shared" si="2"/>
        <v>0.98098400000000008</v>
      </c>
      <c r="R9" s="2">
        <f t="shared" si="3"/>
        <v>5.3900769938842229E-3</v>
      </c>
    </row>
    <row r="10" spans="1:18" x14ac:dyDescent="0.75">
      <c r="A10" s="1">
        <v>-20</v>
      </c>
      <c r="B10" s="2">
        <v>0.36428571428571432</v>
      </c>
      <c r="C10" s="2">
        <v>0.36374770361298231</v>
      </c>
      <c r="D10" s="2">
        <v>0.43339587242026267</v>
      </c>
      <c r="E10" s="2">
        <v>0.43109540636042404</v>
      </c>
      <c r="F10" s="2">
        <v>0.38310997660072316</v>
      </c>
      <c r="G10" s="2">
        <f t="shared" si="0"/>
        <v>0.40283723974859803</v>
      </c>
      <c r="H10" s="2">
        <f t="shared" si="1"/>
        <v>3.487841145860171E-2</v>
      </c>
      <c r="K10">
        <v>-100</v>
      </c>
      <c r="L10">
        <v>1</v>
      </c>
      <c r="M10">
        <v>1</v>
      </c>
      <c r="N10">
        <v>1</v>
      </c>
      <c r="O10">
        <v>1</v>
      </c>
      <c r="P10">
        <v>1</v>
      </c>
      <c r="Q10" s="2">
        <f t="shared" si="2"/>
        <v>1</v>
      </c>
      <c r="R10" s="2">
        <f t="shared" si="3"/>
        <v>0</v>
      </c>
    </row>
    <row r="11" spans="1:18" x14ac:dyDescent="0.75">
      <c r="A11" s="3">
        <v>-10</v>
      </c>
      <c r="B11" s="2">
        <v>0.53253968253968254</v>
      </c>
      <c r="C11" s="2">
        <v>0.51010410287813845</v>
      </c>
      <c r="D11" s="2">
        <v>0.57692307692307698</v>
      </c>
      <c r="E11" s="2">
        <v>0.5795053003533569</v>
      </c>
      <c r="F11" s="2">
        <v>0.52669644756434797</v>
      </c>
      <c r="G11" s="2">
        <f t="shared" si="0"/>
        <v>0.54830723192973008</v>
      </c>
      <c r="H11" s="2">
        <f t="shared" si="1"/>
        <v>3.5207438268393253E-2</v>
      </c>
    </row>
    <row r="12" spans="1:18" x14ac:dyDescent="0.75">
      <c r="A12" s="1">
        <v>0</v>
      </c>
      <c r="B12" s="2">
        <v>0.67460317460317465</v>
      </c>
      <c r="C12" s="2">
        <v>0.65707287201469688</v>
      </c>
      <c r="D12" s="2">
        <v>0.71763602251407133</v>
      </c>
      <c r="E12" s="2">
        <v>0.72202591283863371</v>
      </c>
      <c r="F12" s="2">
        <v>0.67560093597106985</v>
      </c>
      <c r="G12" s="2">
        <f t="shared" si="0"/>
        <v>0.69308393583461791</v>
      </c>
      <c r="H12" s="2">
        <f t="shared" si="1"/>
        <v>3.1848050672359941E-2</v>
      </c>
    </row>
    <row r="13" spans="1:18" x14ac:dyDescent="0.75">
      <c r="A13" s="3">
        <v>10</v>
      </c>
      <c r="B13" s="2">
        <v>0.76984126984126988</v>
      </c>
      <c r="C13" s="2">
        <v>0.76117575015309258</v>
      </c>
      <c r="D13" s="2">
        <v>0.8217636022514071</v>
      </c>
      <c r="E13" s="2">
        <v>0.8186101295641931</v>
      </c>
      <c r="F13" s="2">
        <v>0.78196128483301408</v>
      </c>
      <c r="G13" s="2">
        <f t="shared" si="0"/>
        <v>0.79587769170042666</v>
      </c>
      <c r="H13" s="2">
        <f t="shared" si="1"/>
        <v>2.935265589083506E-2</v>
      </c>
    </row>
    <row r="14" spans="1:18" x14ac:dyDescent="0.75">
      <c r="A14" s="1">
        <v>20</v>
      </c>
      <c r="B14" s="2">
        <v>0.83333333333333326</v>
      </c>
      <c r="C14" s="2">
        <v>0.82853643600734861</v>
      </c>
      <c r="D14" s="2">
        <v>0.88742964352720444</v>
      </c>
      <c r="E14" s="2">
        <v>0.88221436984687884</v>
      </c>
      <c r="F14" s="2">
        <v>0.85109551159327801</v>
      </c>
      <c r="G14" s="2">
        <f t="shared" si="0"/>
        <v>0.86231899024367742</v>
      </c>
      <c r="H14" s="2">
        <f t="shared" si="1"/>
        <v>2.7650186748178623E-2</v>
      </c>
    </row>
    <row r="15" spans="1:18" x14ac:dyDescent="0.75">
      <c r="A15" s="3">
        <v>30</v>
      </c>
      <c r="B15" s="2">
        <v>0.87301587301587302</v>
      </c>
      <c r="C15" s="2">
        <v>0.87752602571953475</v>
      </c>
      <c r="D15" s="2">
        <v>0.93433395872420266</v>
      </c>
      <c r="E15" s="2">
        <v>0.92697290930506493</v>
      </c>
      <c r="F15" s="2">
        <v>0.898957668581153</v>
      </c>
      <c r="G15" s="2">
        <f t="shared" si="0"/>
        <v>0.90944764058248884</v>
      </c>
      <c r="H15" s="2">
        <f t="shared" si="1"/>
        <v>2.6175643147123621E-2</v>
      </c>
    </row>
    <row r="16" spans="1:18" x14ac:dyDescent="0.75">
      <c r="A16" s="1">
        <v>40</v>
      </c>
      <c r="B16" s="2">
        <v>0.91269841269841268</v>
      </c>
      <c r="C16" s="2">
        <v>0.91426821800367419</v>
      </c>
      <c r="D16" s="2">
        <v>0.95309568480300189</v>
      </c>
      <c r="E16" s="2">
        <v>0.95877502944640758</v>
      </c>
      <c r="F16" s="2">
        <v>0.93086577323973618</v>
      </c>
      <c r="G16" s="2">
        <f t="shared" si="0"/>
        <v>0.93925117637320499</v>
      </c>
      <c r="H16" s="2">
        <f t="shared" si="1"/>
        <v>2.0553300198031598E-2</v>
      </c>
    </row>
    <row r="17" spans="1:8" x14ac:dyDescent="0.75">
      <c r="A17" s="3">
        <v>50</v>
      </c>
      <c r="B17" s="2">
        <v>0.93650793650793662</v>
      </c>
      <c r="C17" s="2">
        <v>0.93876301285976749</v>
      </c>
      <c r="D17" s="2">
        <v>0.98123827392120078</v>
      </c>
      <c r="E17" s="2">
        <v>0.97997644287396934</v>
      </c>
      <c r="F17" s="2">
        <v>0.95745586045522235</v>
      </c>
      <c r="G17" s="2">
        <f t="shared" si="0"/>
        <v>0.96435839752754005</v>
      </c>
      <c r="H17" s="2">
        <f t="shared" si="1"/>
        <v>2.0261805627290914E-2</v>
      </c>
    </row>
    <row r="18" spans="1:8" x14ac:dyDescent="0.75">
      <c r="A18" s="1">
        <v>60</v>
      </c>
      <c r="B18" s="2">
        <v>0.96031746031746035</v>
      </c>
      <c r="C18" s="2">
        <v>0.95713410900183715</v>
      </c>
      <c r="D18" s="2">
        <v>0.99061913696060044</v>
      </c>
      <c r="E18" s="2">
        <v>0.99528857479387522</v>
      </c>
      <c r="F18" s="2">
        <v>0.97340991278451405</v>
      </c>
      <c r="G18" s="2">
        <f t="shared" si="0"/>
        <v>0.97911293338520666</v>
      </c>
      <c r="H18" s="2">
        <f t="shared" si="1"/>
        <v>1.7412995730652438E-2</v>
      </c>
    </row>
    <row r="19" spans="1:8" x14ac:dyDescent="0.75">
      <c r="A19" s="3">
        <v>70</v>
      </c>
      <c r="B19" s="2">
        <v>0.97619047619047628</v>
      </c>
      <c r="C19" s="2">
        <v>0.97550520514390693</v>
      </c>
      <c r="D19" s="2">
        <v>1</v>
      </c>
      <c r="E19" s="2">
        <v>1.0035335689045937</v>
      </c>
      <c r="F19" s="2">
        <v>0.98936396511380553</v>
      </c>
      <c r="G19" s="2">
        <f t="shared" si="0"/>
        <v>0.99210068479057645</v>
      </c>
      <c r="H19" s="2">
        <f t="shared" si="1"/>
        <v>1.2596422762496565E-2</v>
      </c>
    </row>
    <row r="20" spans="1:8" x14ac:dyDescent="0.75">
      <c r="A20" s="1">
        <v>80</v>
      </c>
      <c r="B20" s="2">
        <v>0.99206349206349209</v>
      </c>
      <c r="C20" s="2">
        <v>0.98775260257195363</v>
      </c>
      <c r="D20" s="2">
        <v>1</v>
      </c>
      <c r="E20" s="2">
        <v>1.0035335689045937</v>
      </c>
      <c r="F20" s="2">
        <v>0.99468198255690288</v>
      </c>
      <c r="G20" s="2">
        <f t="shared" si="0"/>
        <v>0.99649203850836254</v>
      </c>
      <c r="H20" s="2">
        <f t="shared" si="1"/>
        <v>6.8688423862605409E-3</v>
      </c>
    </row>
    <row r="21" spans="1:8" x14ac:dyDescent="0.75">
      <c r="A21" s="3">
        <v>90</v>
      </c>
      <c r="B21" s="2">
        <v>0.99682539682539684</v>
      </c>
      <c r="C21" s="2">
        <v>0.99387630128597682</v>
      </c>
      <c r="D21" s="2">
        <v>1</v>
      </c>
      <c r="E21" s="2">
        <v>1.0035335689045937</v>
      </c>
      <c r="F21" s="2">
        <v>1</v>
      </c>
      <c r="G21" s="2">
        <f t="shared" si="0"/>
        <v>0.99935246754764262</v>
      </c>
      <c r="H21" s="2">
        <f t="shared" si="1"/>
        <v>4.0128378169825831E-3</v>
      </c>
    </row>
    <row r="22" spans="1:8" x14ac:dyDescent="0.75">
      <c r="A22" s="1">
        <v>100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f t="shared" si="0"/>
        <v>1</v>
      </c>
      <c r="H22" s="2">
        <f t="shared" si="1"/>
        <v>0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R22"/>
  <sheetViews>
    <sheetView workbookViewId="0">
      <selection sqref="A1:XFD1048576"/>
    </sheetView>
  </sheetViews>
  <sheetFormatPr defaultColWidth="9.1328125" defaultRowHeight="14.75" x14ac:dyDescent="0.75"/>
  <sheetData>
    <row r="1" spans="1:18" x14ac:dyDescent="0.75">
      <c r="A1" t="s">
        <v>3</v>
      </c>
      <c r="B1">
        <v>1</v>
      </c>
      <c r="C1">
        <v>2</v>
      </c>
      <c r="D1">
        <v>3</v>
      </c>
      <c r="E1">
        <v>4</v>
      </c>
      <c r="F1">
        <v>5</v>
      </c>
      <c r="G1" t="s">
        <v>4</v>
      </c>
      <c r="H1" t="s">
        <v>1</v>
      </c>
      <c r="K1" t="s">
        <v>0</v>
      </c>
      <c r="L1">
        <v>1</v>
      </c>
      <c r="M1">
        <v>2</v>
      </c>
      <c r="N1">
        <v>3</v>
      </c>
      <c r="O1">
        <v>4</v>
      </c>
      <c r="P1">
        <v>5</v>
      </c>
      <c r="Q1" t="s">
        <v>4</v>
      </c>
      <c r="R1" t="s">
        <v>1</v>
      </c>
    </row>
    <row r="2" spans="1:18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f>AVERAGE(B2:F2)</f>
        <v>0</v>
      </c>
      <c r="H2" s="2">
        <f>STDEV(B2:F2)</f>
        <v>0</v>
      </c>
      <c r="K2">
        <v>20</v>
      </c>
      <c r="L2" s="2">
        <v>0.24685000000000001</v>
      </c>
      <c r="M2" s="2">
        <v>0.34094999999999998</v>
      </c>
      <c r="N2" s="2">
        <v>0.28769999999999996</v>
      </c>
      <c r="O2" s="2">
        <v>0.25391000000000002</v>
      </c>
      <c r="P2" s="2">
        <v>0.30908999999999998</v>
      </c>
      <c r="Q2" s="2">
        <f>AVERAGE(L2:P2)</f>
        <v>0.28769999999999996</v>
      </c>
      <c r="R2">
        <f>STDEV(L2:Q2)</f>
        <v>3.4938749834531657E-2</v>
      </c>
    </row>
    <row r="3" spans="1:18" x14ac:dyDescent="0.75">
      <c r="A3" s="3">
        <v>-90</v>
      </c>
      <c r="B3" s="2">
        <v>0</v>
      </c>
      <c r="C3" s="2">
        <v>9.4876660341557074E-4</v>
      </c>
      <c r="D3" s="2">
        <v>-6.2444246208742159E-3</v>
      </c>
      <c r="E3" s="2">
        <v>-6.2444246208742159E-3</v>
      </c>
      <c r="F3" s="2">
        <v>-2.8850206595832156E-3</v>
      </c>
      <c r="G3" s="2">
        <f t="shared" ref="G3:G22" si="0">AVERAGE(B3:F3)</f>
        <v>-2.8850206595832156E-3</v>
      </c>
      <c r="H3" s="2">
        <f t="shared" ref="H3:H22" si="1">STDEV(B3:F3)</f>
        <v>3.3761094078254114E-3</v>
      </c>
      <c r="K3">
        <v>10</v>
      </c>
      <c r="L3" s="2">
        <v>0.19819999999999999</v>
      </c>
      <c r="M3" s="2">
        <v>0.30179</v>
      </c>
      <c r="N3" s="2">
        <v>0.24638499999999999</v>
      </c>
      <c r="O3" s="2">
        <v>0.20313000000000001</v>
      </c>
      <c r="P3" s="2">
        <v>0.28242</v>
      </c>
      <c r="Q3" s="2">
        <f t="shared" ref="Q3:Q10" si="2">AVERAGE(L3:P3)</f>
        <v>0.24638499999999999</v>
      </c>
      <c r="R3">
        <f t="shared" ref="R3:R10" si="3">STDEV(L3:Q3)</f>
        <v>4.1378797710905205E-2</v>
      </c>
    </row>
    <row r="4" spans="1:18" x14ac:dyDescent="0.75">
      <c r="A4" s="1">
        <v>-80</v>
      </c>
      <c r="B4" s="2">
        <v>-1.0548523206750954E-3</v>
      </c>
      <c r="C4" s="2">
        <v>1.8975332068311213E-3</v>
      </c>
      <c r="D4" s="2">
        <v>-8.0285459411239945E-3</v>
      </c>
      <c r="E4" s="2">
        <v>-8.0285459411239945E-3</v>
      </c>
      <c r="F4" s="2">
        <v>-3.8036027490229909E-3</v>
      </c>
      <c r="G4" s="2">
        <f t="shared" si="0"/>
        <v>-3.8036027490229913E-3</v>
      </c>
      <c r="H4" s="2">
        <f t="shared" si="1"/>
        <v>4.35197857466683E-3</v>
      </c>
      <c r="K4">
        <v>0</v>
      </c>
      <c r="L4" s="2">
        <v>0.17532</v>
      </c>
      <c r="M4" s="2">
        <v>0.28874</v>
      </c>
      <c r="N4" s="2">
        <v>0.23114000000000001</v>
      </c>
      <c r="O4" s="2">
        <v>0.16777</v>
      </c>
      <c r="P4" s="2">
        <v>0.29272999999999999</v>
      </c>
      <c r="Q4" s="2">
        <f t="shared" si="2"/>
        <v>0.23113999999999998</v>
      </c>
      <c r="R4">
        <f t="shared" si="3"/>
        <v>5.3371747957135611E-2</v>
      </c>
    </row>
    <row r="5" spans="1:18" x14ac:dyDescent="0.75">
      <c r="A5" s="3">
        <v>-70</v>
      </c>
      <c r="B5" s="2">
        <v>-3.164556962025309E-3</v>
      </c>
      <c r="C5" s="2">
        <v>1.8975332068311213E-3</v>
      </c>
      <c r="D5" s="2">
        <v>-9.8126672613737722E-3</v>
      </c>
      <c r="E5" s="2">
        <v>-9.8126672613737722E-3</v>
      </c>
      <c r="F5" s="2">
        <v>-5.223089569485433E-3</v>
      </c>
      <c r="G5" s="2">
        <f t="shared" si="0"/>
        <v>-5.223089569485433E-3</v>
      </c>
      <c r="H5" s="2">
        <f t="shared" si="1"/>
        <v>4.9261869635229254E-3</v>
      </c>
      <c r="K5">
        <v>-10</v>
      </c>
      <c r="L5" s="2">
        <v>0.29009000000000001</v>
      </c>
      <c r="M5" s="2">
        <v>0.36377999999999999</v>
      </c>
      <c r="N5" s="2">
        <v>0.3185075</v>
      </c>
      <c r="O5" s="2">
        <v>0.21289</v>
      </c>
      <c r="P5" s="2">
        <v>0.40727000000000002</v>
      </c>
      <c r="Q5" s="2">
        <f t="shared" si="2"/>
        <v>0.3185075</v>
      </c>
      <c r="R5">
        <f t="shared" si="3"/>
        <v>6.6167954895100328E-2</v>
      </c>
    </row>
    <row r="6" spans="1:18" x14ac:dyDescent="0.75">
      <c r="A6" s="1">
        <v>-60</v>
      </c>
      <c r="B6" s="2">
        <v>-4.2194092827004268E-3</v>
      </c>
      <c r="C6" s="2">
        <v>1.8975332068311213E-3</v>
      </c>
      <c r="D6" s="2">
        <v>-8.9206066012488747E-3</v>
      </c>
      <c r="E6" s="2">
        <v>-8.9206066012488747E-3</v>
      </c>
      <c r="F6" s="2">
        <v>-5.0407723195917634E-3</v>
      </c>
      <c r="G6" s="2">
        <f t="shared" si="0"/>
        <v>-5.0407723195917634E-3</v>
      </c>
      <c r="H6" s="2">
        <f t="shared" si="1"/>
        <v>4.4418731668803097E-3</v>
      </c>
      <c r="K6">
        <v>-20</v>
      </c>
      <c r="L6" s="2">
        <v>0.67027000000000003</v>
      </c>
      <c r="M6" s="2">
        <v>0.62316000000000005</v>
      </c>
      <c r="N6" s="2">
        <v>0.63881250000000001</v>
      </c>
      <c r="O6" s="2">
        <v>0.55273000000000005</v>
      </c>
      <c r="P6" s="2">
        <v>0.70909</v>
      </c>
      <c r="Q6" s="2">
        <f t="shared" si="2"/>
        <v>0.63881250000000001</v>
      </c>
      <c r="R6">
        <f t="shared" si="3"/>
        <v>5.2122353889670008E-2</v>
      </c>
    </row>
    <row r="7" spans="1:18" x14ac:dyDescent="0.75">
      <c r="A7" s="3">
        <v>-50</v>
      </c>
      <c r="B7" s="2">
        <v>-2.1097046413502134E-3</v>
      </c>
      <c r="C7" s="2">
        <v>7.5901328273244853E-3</v>
      </c>
      <c r="D7" s="2">
        <v>-5.3523639607493166E-3</v>
      </c>
      <c r="E7" s="2">
        <v>-5.3523639607493166E-3</v>
      </c>
      <c r="F7" s="2">
        <v>-1.3060749338810905E-3</v>
      </c>
      <c r="G7" s="2">
        <f t="shared" si="0"/>
        <v>-1.3060749338810905E-3</v>
      </c>
      <c r="H7" s="2">
        <f t="shared" si="1"/>
        <v>5.3040843464063061E-3</v>
      </c>
      <c r="K7">
        <v>-30</v>
      </c>
      <c r="L7" s="2">
        <v>0.89009000000000005</v>
      </c>
      <c r="M7" s="2">
        <v>0.86297000000000001</v>
      </c>
      <c r="N7" s="2">
        <v>0.87691249999999998</v>
      </c>
      <c r="O7" s="2">
        <v>0.85155999999999998</v>
      </c>
      <c r="P7" s="2">
        <v>0.90303</v>
      </c>
      <c r="Q7" s="2">
        <f t="shared" si="2"/>
        <v>0.87691250000000009</v>
      </c>
      <c r="R7">
        <f t="shared" si="3"/>
        <v>1.840061344086116E-2</v>
      </c>
    </row>
    <row r="8" spans="1:18" x14ac:dyDescent="0.75">
      <c r="A8" s="1">
        <v>-40</v>
      </c>
      <c r="B8" s="2">
        <v>4.2194092827004268E-3</v>
      </c>
      <c r="C8" s="2">
        <v>1.8975332068311195E-2</v>
      </c>
      <c r="D8" s="2">
        <v>2.6761819803746774E-3</v>
      </c>
      <c r="E8" s="2">
        <v>2.6761819803746774E-3</v>
      </c>
      <c r="F8" s="2">
        <v>7.1367763279402436E-3</v>
      </c>
      <c r="G8" s="2">
        <f t="shared" si="0"/>
        <v>7.1367763279402436E-3</v>
      </c>
      <c r="H8" s="2">
        <f t="shared" si="1"/>
        <v>6.8639681737605162E-3</v>
      </c>
      <c r="K8">
        <v>-40</v>
      </c>
      <c r="L8" s="2">
        <v>0.95135000000000003</v>
      </c>
      <c r="M8" s="2">
        <v>0.94779999999999998</v>
      </c>
      <c r="N8" s="2">
        <v>0.95051000000000008</v>
      </c>
      <c r="O8" s="2">
        <v>0.94530999999999998</v>
      </c>
      <c r="P8" s="2">
        <v>0.95757999999999999</v>
      </c>
      <c r="Q8" s="2">
        <f t="shared" si="2"/>
        <v>0.95051000000000008</v>
      </c>
      <c r="R8">
        <f t="shared" si="3"/>
        <v>4.1249145445693821E-3</v>
      </c>
    </row>
    <row r="9" spans="1:18" x14ac:dyDescent="0.75">
      <c r="A9" s="3">
        <v>-30</v>
      </c>
      <c r="B9" s="2">
        <v>2.5316455696202538E-2</v>
      </c>
      <c r="C9" s="2">
        <v>5.0284629981024669E-2</v>
      </c>
      <c r="D9" s="2">
        <v>2.7653880463871541E-2</v>
      </c>
      <c r="E9" s="2">
        <v>1.2658227848101259E-2</v>
      </c>
      <c r="F9" s="2">
        <v>2.8978298497300003E-2</v>
      </c>
      <c r="G9" s="2">
        <f t="shared" si="0"/>
        <v>2.8978298497300003E-2</v>
      </c>
      <c r="H9" s="2">
        <f t="shared" si="1"/>
        <v>1.3559753345068775E-2</v>
      </c>
      <c r="K9">
        <v>-50</v>
      </c>
      <c r="L9" s="2">
        <v>0.97838000000000003</v>
      </c>
      <c r="M9" s="2">
        <v>0.97879000000000005</v>
      </c>
      <c r="N9" s="2">
        <v>0.98133000000000004</v>
      </c>
      <c r="O9" s="2">
        <v>0.98633000000000004</v>
      </c>
      <c r="P9" s="2">
        <v>0.98182000000000003</v>
      </c>
      <c r="Q9" s="2">
        <f t="shared" si="2"/>
        <v>0.98133000000000015</v>
      </c>
      <c r="R9">
        <f t="shared" si="3"/>
        <v>2.8423300300985466E-3</v>
      </c>
    </row>
    <row r="10" spans="1:18" x14ac:dyDescent="0.75">
      <c r="A10" s="1">
        <v>-20</v>
      </c>
      <c r="B10" s="2">
        <v>0.13924050632911392</v>
      </c>
      <c r="C10" s="2">
        <v>0.16034155597722957</v>
      </c>
      <c r="D10" s="2">
        <v>0.13826940231935772</v>
      </c>
      <c r="E10" s="2">
        <v>0.13110307414104883</v>
      </c>
      <c r="F10" s="2">
        <v>0.14223863469168752</v>
      </c>
      <c r="G10" s="2">
        <f t="shared" si="0"/>
        <v>0.14223863469168752</v>
      </c>
      <c r="H10" s="2">
        <f t="shared" si="1"/>
        <v>1.0913982398184122E-2</v>
      </c>
      <c r="K10">
        <v>-60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f t="shared" si="2"/>
        <v>1</v>
      </c>
      <c r="R10">
        <f t="shared" si="3"/>
        <v>0</v>
      </c>
    </row>
    <row r="11" spans="1:18" x14ac:dyDescent="0.75">
      <c r="A11" s="3">
        <v>-10</v>
      </c>
      <c r="B11" s="2">
        <v>0.39556962025316456</v>
      </c>
      <c r="C11" s="2">
        <v>0.39563567362428836</v>
      </c>
      <c r="D11" s="2">
        <v>0.37020517395182867</v>
      </c>
      <c r="E11" s="2">
        <v>0.36889692585895112</v>
      </c>
      <c r="F11" s="2">
        <v>0.38257684842205819</v>
      </c>
      <c r="G11" s="2">
        <f t="shared" si="0"/>
        <v>0.38257684842205819</v>
      </c>
      <c r="H11" s="2">
        <f t="shared" si="1"/>
        <v>1.3034028982317094E-2</v>
      </c>
    </row>
    <row r="12" spans="1:18" x14ac:dyDescent="0.75">
      <c r="A12" s="1">
        <v>0</v>
      </c>
      <c r="B12" s="2">
        <v>0.60759493670886078</v>
      </c>
      <c r="C12" s="2">
        <v>0.59962049335863377</v>
      </c>
      <c r="D12" s="2">
        <v>0.57181088314005346</v>
      </c>
      <c r="E12" s="2">
        <v>0.5714285714285714</v>
      </c>
      <c r="F12" s="2">
        <v>0.58761372115902988</v>
      </c>
      <c r="G12" s="2">
        <f t="shared" si="0"/>
        <v>0.58761372115902988</v>
      </c>
      <c r="H12" s="2">
        <f t="shared" si="1"/>
        <v>1.624115385951189E-2</v>
      </c>
    </row>
    <row r="13" spans="1:18" x14ac:dyDescent="0.75">
      <c r="A13" s="3">
        <v>10</v>
      </c>
      <c r="B13" s="2">
        <v>0.72784810126582289</v>
      </c>
      <c r="C13" s="2">
        <v>0.72865275142315</v>
      </c>
      <c r="D13" s="2">
        <v>0.70561998215878674</v>
      </c>
      <c r="E13" s="2">
        <v>0.70614828209764913</v>
      </c>
      <c r="F13" s="2">
        <v>0.71706727923635216</v>
      </c>
      <c r="G13" s="2">
        <f t="shared" si="0"/>
        <v>0.71706727923635216</v>
      </c>
      <c r="H13" s="2">
        <f t="shared" si="1"/>
        <v>1.1188324252532533E-2</v>
      </c>
    </row>
    <row r="14" spans="1:18" x14ac:dyDescent="0.75">
      <c r="A14" s="1">
        <v>20</v>
      </c>
      <c r="B14" s="2">
        <v>0.80063291139240511</v>
      </c>
      <c r="C14" s="2">
        <v>0.81024667931688799</v>
      </c>
      <c r="D14" s="2">
        <v>0.78590544157002673</v>
      </c>
      <c r="E14" s="2">
        <v>0.79204339963833637</v>
      </c>
      <c r="F14" s="2">
        <v>0.79720710797941408</v>
      </c>
      <c r="G14" s="2">
        <f t="shared" si="0"/>
        <v>0.79720710797941408</v>
      </c>
      <c r="H14" s="2">
        <f t="shared" si="1"/>
        <v>9.167307362992717E-3</v>
      </c>
    </row>
    <row r="15" spans="1:18" x14ac:dyDescent="0.75">
      <c r="A15" s="3">
        <v>30</v>
      </c>
      <c r="B15" s="2">
        <v>0.85126582278481033</v>
      </c>
      <c r="C15" s="2">
        <v>0.86717267552182165</v>
      </c>
      <c r="D15" s="2">
        <v>0.84834968777876896</v>
      </c>
      <c r="E15" s="2">
        <v>0.84629294755877027</v>
      </c>
      <c r="F15" s="2">
        <v>0.85327028341104272</v>
      </c>
      <c r="G15" s="2">
        <f t="shared" si="0"/>
        <v>0.85327028341104272</v>
      </c>
      <c r="H15" s="2">
        <f t="shared" si="1"/>
        <v>8.2187262665166395E-3</v>
      </c>
    </row>
    <row r="16" spans="1:18" x14ac:dyDescent="0.75">
      <c r="A16" s="1">
        <v>40</v>
      </c>
      <c r="B16" s="2">
        <v>0.88924050632911411</v>
      </c>
      <c r="C16" s="2">
        <v>0.90512333965844394</v>
      </c>
      <c r="D16" s="2">
        <v>0.88403211418376437</v>
      </c>
      <c r="E16" s="2">
        <v>0.88245931283905954</v>
      </c>
      <c r="F16" s="2">
        <v>0.89021381825259538</v>
      </c>
      <c r="G16" s="2">
        <f t="shared" si="0"/>
        <v>0.89021381825259538</v>
      </c>
      <c r="H16" s="2">
        <f t="shared" si="1"/>
        <v>8.966423256446877E-3</v>
      </c>
    </row>
    <row r="17" spans="1:8" x14ac:dyDescent="0.75">
      <c r="A17" s="3">
        <v>50</v>
      </c>
      <c r="B17" s="2">
        <v>0.9229957805907173</v>
      </c>
      <c r="C17" s="2">
        <v>0.93358633776091082</v>
      </c>
      <c r="D17" s="2">
        <v>0.91971454058876001</v>
      </c>
      <c r="E17" s="2">
        <v>0.9095840867992766</v>
      </c>
      <c r="F17" s="2">
        <v>0.92147018643491618</v>
      </c>
      <c r="G17" s="2">
        <f t="shared" si="0"/>
        <v>0.92147018643491629</v>
      </c>
      <c r="H17" s="2">
        <f t="shared" si="1"/>
        <v>8.5657780932045652E-3</v>
      </c>
    </row>
    <row r="18" spans="1:8" x14ac:dyDescent="0.75">
      <c r="A18" s="1">
        <v>60</v>
      </c>
      <c r="B18" s="2">
        <v>0.94725738396624481</v>
      </c>
      <c r="C18" s="2">
        <v>0.95256166982922186</v>
      </c>
      <c r="D18" s="2">
        <v>0.9464763603925066</v>
      </c>
      <c r="E18" s="2">
        <v>0.93670886075949367</v>
      </c>
      <c r="F18" s="2">
        <v>0.94575106873686676</v>
      </c>
      <c r="G18" s="2">
        <f t="shared" si="0"/>
        <v>0.94575106873686676</v>
      </c>
      <c r="H18" s="2">
        <f t="shared" si="1"/>
        <v>5.7214693458336185E-3</v>
      </c>
    </row>
    <row r="19" spans="1:8" x14ac:dyDescent="0.75">
      <c r="A19" s="3">
        <v>70</v>
      </c>
      <c r="B19" s="2">
        <v>0.968354430379747</v>
      </c>
      <c r="C19" s="2">
        <v>0.97153700189753311</v>
      </c>
      <c r="D19" s="2">
        <v>0.96431757359500447</v>
      </c>
      <c r="E19" s="2">
        <v>0.9547920433996383</v>
      </c>
      <c r="F19" s="2">
        <v>0.96475026231798078</v>
      </c>
      <c r="G19" s="2">
        <f t="shared" si="0"/>
        <v>0.96475026231798078</v>
      </c>
      <c r="H19" s="2">
        <f t="shared" si="1"/>
        <v>6.2929167540724468E-3</v>
      </c>
    </row>
    <row r="20" spans="1:8" x14ac:dyDescent="0.75">
      <c r="A20" s="1">
        <v>80</v>
      </c>
      <c r="B20" s="2">
        <v>0.97890295358649793</v>
      </c>
      <c r="C20" s="2">
        <v>0.98102466793168863</v>
      </c>
      <c r="D20" s="2">
        <v>0.9732381801962533</v>
      </c>
      <c r="E20" s="2">
        <v>0.97287522603978294</v>
      </c>
      <c r="F20" s="2">
        <v>0.97651025693855575</v>
      </c>
      <c r="G20" s="2">
        <f t="shared" si="0"/>
        <v>0.97651025693855575</v>
      </c>
      <c r="H20" s="2">
        <f t="shared" si="1"/>
        <v>3.5364120131335954E-3</v>
      </c>
    </row>
    <row r="21" spans="1:8" x14ac:dyDescent="0.75">
      <c r="A21" s="3">
        <v>90</v>
      </c>
      <c r="B21" s="2">
        <v>0.98945147679324907</v>
      </c>
      <c r="C21" s="2">
        <v>0.99051233396584448</v>
      </c>
      <c r="D21" s="2">
        <v>0.99107939339875106</v>
      </c>
      <c r="E21" s="2">
        <v>0.98191681735985537</v>
      </c>
      <c r="F21" s="2">
        <v>0.98824000537942502</v>
      </c>
      <c r="G21" s="2">
        <f t="shared" si="0"/>
        <v>0.98824000537942491</v>
      </c>
      <c r="H21" s="2">
        <f t="shared" si="1"/>
        <v>3.6971601008846441E-3</v>
      </c>
    </row>
    <row r="22" spans="1:8" x14ac:dyDescent="0.75">
      <c r="A22" s="1">
        <v>100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f t="shared" si="0"/>
        <v>1</v>
      </c>
      <c r="H22" s="2">
        <f t="shared" si="1"/>
        <v>0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R22"/>
  <sheetViews>
    <sheetView workbookViewId="0">
      <selection sqref="A1:XFD1048576"/>
    </sheetView>
  </sheetViews>
  <sheetFormatPr defaultColWidth="9.1328125" defaultRowHeight="14.75" x14ac:dyDescent="0.75"/>
  <sheetData>
    <row r="1" spans="1:18" x14ac:dyDescent="0.75">
      <c r="A1" t="s">
        <v>3</v>
      </c>
      <c r="B1">
        <v>1</v>
      </c>
      <c r="C1">
        <v>2</v>
      </c>
      <c r="D1">
        <v>3</v>
      </c>
      <c r="E1">
        <v>4</v>
      </c>
      <c r="F1">
        <v>5</v>
      </c>
      <c r="G1" t="s">
        <v>4</v>
      </c>
      <c r="H1" t="s">
        <v>1</v>
      </c>
      <c r="L1" t="s">
        <v>3</v>
      </c>
      <c r="M1">
        <v>1</v>
      </c>
      <c r="N1">
        <v>2</v>
      </c>
      <c r="O1">
        <v>3</v>
      </c>
      <c r="P1">
        <v>4</v>
      </c>
      <c r="Q1" t="s">
        <v>4</v>
      </c>
      <c r="R1" t="s">
        <v>1</v>
      </c>
    </row>
    <row r="2" spans="1:18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f>AVERAGE(B2:F2)</f>
        <v>0</v>
      </c>
      <c r="H2" s="2">
        <f>STDEV(B2:F2)</f>
        <v>0</v>
      </c>
      <c r="L2">
        <v>-60</v>
      </c>
      <c r="M2">
        <v>1</v>
      </c>
      <c r="N2">
        <v>1</v>
      </c>
      <c r="O2">
        <v>1</v>
      </c>
      <c r="P2">
        <v>1</v>
      </c>
      <c r="Q2" s="2">
        <f>AVERAGE(M2:P2)</f>
        <v>1</v>
      </c>
      <c r="R2" s="2">
        <f>STDEV(M2:P2)</f>
        <v>0</v>
      </c>
    </row>
    <row r="3" spans="1:18" x14ac:dyDescent="0.75">
      <c r="A3" s="3">
        <v>-9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f t="shared" ref="G3:G22" si="0">AVERAGE(B3:F3)</f>
        <v>0</v>
      </c>
      <c r="H3" s="2">
        <f t="shared" ref="H3:H22" si="1">STDEV(B3:F3)</f>
        <v>0</v>
      </c>
      <c r="L3">
        <v>-50</v>
      </c>
      <c r="M3">
        <v>1</v>
      </c>
      <c r="N3">
        <v>1</v>
      </c>
      <c r="O3">
        <v>1</v>
      </c>
      <c r="P3">
        <v>1</v>
      </c>
      <c r="Q3" s="2">
        <f t="shared" ref="Q3:Q11" si="2">AVERAGE(M3:P3)</f>
        <v>1</v>
      </c>
      <c r="R3" s="2">
        <f t="shared" ref="R3:R11" si="3">STDEV(M3:P3)</f>
        <v>0</v>
      </c>
    </row>
    <row r="4" spans="1:18" x14ac:dyDescent="0.75">
      <c r="A4" s="1">
        <v>-8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f t="shared" si="0"/>
        <v>0</v>
      </c>
      <c r="H4" s="2">
        <f t="shared" si="1"/>
        <v>0</v>
      </c>
      <c r="L4">
        <v>-40</v>
      </c>
      <c r="M4">
        <v>1</v>
      </c>
      <c r="N4">
        <v>1</v>
      </c>
      <c r="O4">
        <v>1</v>
      </c>
      <c r="P4">
        <v>1</v>
      </c>
      <c r="Q4" s="2">
        <f t="shared" si="2"/>
        <v>1</v>
      </c>
      <c r="R4" s="2">
        <f t="shared" si="3"/>
        <v>0</v>
      </c>
    </row>
    <row r="5" spans="1:18" x14ac:dyDescent="0.75">
      <c r="A5" s="3">
        <v>-70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f t="shared" si="0"/>
        <v>0</v>
      </c>
      <c r="H5" s="2">
        <f t="shared" si="1"/>
        <v>0</v>
      </c>
      <c r="L5">
        <v>-30</v>
      </c>
      <c r="M5">
        <v>0.99</v>
      </c>
      <c r="N5">
        <v>0.99</v>
      </c>
      <c r="O5">
        <v>0.99</v>
      </c>
      <c r="P5">
        <v>0.97655999999999998</v>
      </c>
      <c r="Q5" s="2">
        <f t="shared" si="2"/>
        <v>0.98663999999999996</v>
      </c>
      <c r="R5" s="2">
        <f t="shared" si="3"/>
        <v>6.7200000000000037E-3</v>
      </c>
    </row>
    <row r="6" spans="1:18" x14ac:dyDescent="0.75">
      <c r="A6" s="1">
        <v>-60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f t="shared" si="0"/>
        <v>0</v>
      </c>
      <c r="H6" s="2">
        <f t="shared" si="1"/>
        <v>0</v>
      </c>
      <c r="L6">
        <v>-20</v>
      </c>
      <c r="M6">
        <v>0.95613999999999999</v>
      </c>
      <c r="N6">
        <v>0.94443999999999995</v>
      </c>
      <c r="O6">
        <v>0.91954000000000002</v>
      </c>
      <c r="P6">
        <v>0.90754999999999997</v>
      </c>
      <c r="Q6" s="2">
        <f t="shared" si="2"/>
        <v>0.93191750000000007</v>
      </c>
      <c r="R6" s="2">
        <f t="shared" si="3"/>
        <v>2.228990859110911E-2</v>
      </c>
    </row>
    <row r="7" spans="1:18" x14ac:dyDescent="0.75">
      <c r="A7" s="3">
        <v>-50</v>
      </c>
      <c r="B7" s="2">
        <v>1.5642002176278563E-2</v>
      </c>
      <c r="C7" s="2">
        <v>7.5355369070046222E-3</v>
      </c>
      <c r="D7" s="2">
        <v>6.5189048239895674E-3</v>
      </c>
      <c r="E7" s="2">
        <v>0</v>
      </c>
      <c r="F7" s="2">
        <v>3.4175334323922704E-3</v>
      </c>
      <c r="G7" s="2">
        <f t="shared" si="0"/>
        <v>6.6227954679330039E-3</v>
      </c>
      <c r="H7" s="2">
        <f t="shared" si="1"/>
        <v>5.8379171023344384E-3</v>
      </c>
      <c r="L7">
        <v>-10</v>
      </c>
      <c r="M7">
        <v>0.85965000000000003</v>
      </c>
      <c r="N7">
        <v>0.74443999999999999</v>
      </c>
      <c r="O7">
        <v>0.81608999999999998</v>
      </c>
      <c r="P7">
        <v>0.79688000000000003</v>
      </c>
      <c r="Q7" s="2">
        <f t="shared" si="2"/>
        <v>0.80426500000000001</v>
      </c>
      <c r="R7" s="2">
        <f t="shared" si="3"/>
        <v>4.7752478818730806E-2</v>
      </c>
    </row>
    <row r="8" spans="1:18" x14ac:dyDescent="0.75">
      <c r="A8" s="1">
        <v>-40</v>
      </c>
      <c r="B8" s="2">
        <v>3.7404787812840047E-2</v>
      </c>
      <c r="C8" s="2">
        <v>3.68213735228635E-2</v>
      </c>
      <c r="D8" s="2">
        <v>2.3405972558514933E-2</v>
      </c>
      <c r="E8" s="2">
        <v>2.5316455696202535E-2</v>
      </c>
      <c r="F8" s="2">
        <v>1.8276374442793463E-2</v>
      </c>
      <c r="G8" s="2">
        <f t="shared" si="0"/>
        <v>2.8244992806642895E-2</v>
      </c>
      <c r="H8" s="2">
        <f t="shared" si="1"/>
        <v>8.4973812053804401E-3</v>
      </c>
      <c r="L8">
        <v>0</v>
      </c>
      <c r="M8">
        <v>0.53947000000000001</v>
      </c>
      <c r="N8">
        <v>0.52222000000000002</v>
      </c>
      <c r="O8">
        <v>0.62451999999999996</v>
      </c>
      <c r="P8">
        <v>0.54427000000000003</v>
      </c>
      <c r="Q8" s="2">
        <f t="shared" si="2"/>
        <v>0.55762</v>
      </c>
      <c r="R8" s="2">
        <f t="shared" si="3"/>
        <v>4.5593914067559471E-2</v>
      </c>
    </row>
    <row r="9" spans="1:18" x14ac:dyDescent="0.75">
      <c r="A9" s="3">
        <v>-30</v>
      </c>
      <c r="B9" s="2">
        <v>7.4537540805223068E-2</v>
      </c>
      <c r="C9" s="2">
        <v>8.8542558657304329E-2</v>
      </c>
      <c r="D9" s="2">
        <v>5.5690072639225173E-2</v>
      </c>
      <c r="E9" s="2">
        <v>7.7918424753867788E-2</v>
      </c>
      <c r="F9" s="2">
        <v>4.6953937592867756E-2</v>
      </c>
      <c r="G9" s="2">
        <f t="shared" si="0"/>
        <v>6.8728506889697616E-2</v>
      </c>
      <c r="H9" s="2">
        <f t="shared" si="1"/>
        <v>1.6992121325761996E-2</v>
      </c>
      <c r="L9">
        <v>10</v>
      </c>
      <c r="M9">
        <v>0.33772000000000002</v>
      </c>
      <c r="N9">
        <v>0.36</v>
      </c>
      <c r="O9">
        <v>0.42912</v>
      </c>
      <c r="P9">
        <v>0.35676999999999998</v>
      </c>
      <c r="Q9" s="2">
        <f t="shared" si="2"/>
        <v>0.37090250000000002</v>
      </c>
      <c r="R9" s="2">
        <f t="shared" si="3"/>
        <v>4.0037264621016921E-2</v>
      </c>
    </row>
    <row r="10" spans="1:18" x14ac:dyDescent="0.75">
      <c r="A10" s="1">
        <v>-20</v>
      </c>
      <c r="B10" s="2">
        <v>0.147170837867247</v>
      </c>
      <c r="C10" s="2">
        <v>0.16595307415653365</v>
      </c>
      <c r="D10" s="2">
        <v>0.1140497920158937</v>
      </c>
      <c r="E10" s="2">
        <v>0.15302390998593529</v>
      </c>
      <c r="F10" s="2">
        <v>0.10208023774145618</v>
      </c>
      <c r="G10" s="2">
        <f t="shared" si="0"/>
        <v>0.13645557035341316</v>
      </c>
      <c r="H10" s="2">
        <f t="shared" si="1"/>
        <v>2.7125227933509948E-2</v>
      </c>
      <c r="L10">
        <v>20</v>
      </c>
      <c r="M10">
        <v>0.28070000000000001</v>
      </c>
      <c r="N10">
        <v>0.32889000000000002</v>
      </c>
      <c r="O10">
        <v>0.34866000000000003</v>
      </c>
      <c r="P10">
        <v>0.32030999999999998</v>
      </c>
      <c r="Q10" s="2">
        <f t="shared" si="2"/>
        <v>0.31964000000000004</v>
      </c>
      <c r="R10" s="2">
        <f t="shared" si="3"/>
        <v>2.8545258800718561E-2</v>
      </c>
    </row>
    <row r="11" spans="1:18" x14ac:dyDescent="0.75">
      <c r="A11" s="3">
        <v>-10</v>
      </c>
      <c r="B11" s="2">
        <v>0.3294341675734494</v>
      </c>
      <c r="C11" s="2">
        <v>0.31495119027230689</v>
      </c>
      <c r="D11" s="2">
        <v>0.25560315390823868</v>
      </c>
      <c r="E11" s="2">
        <v>0.28832630098452883</v>
      </c>
      <c r="F11" s="2">
        <v>0.24368499257057952</v>
      </c>
      <c r="G11" s="2">
        <f t="shared" si="0"/>
        <v>0.28639996106182064</v>
      </c>
      <c r="H11" s="2">
        <f t="shared" si="1"/>
        <v>3.6891185495575157E-2</v>
      </c>
      <c r="L11">
        <v>30</v>
      </c>
      <c r="M11">
        <v>0.32895000000000002</v>
      </c>
      <c r="N11">
        <v>0.36332999999999999</v>
      </c>
      <c r="O11">
        <v>0.38313999999999998</v>
      </c>
      <c r="P11">
        <v>0.34895999999999999</v>
      </c>
      <c r="Q11" s="2">
        <f t="shared" si="2"/>
        <v>0.35609499999999999</v>
      </c>
      <c r="R11" s="2">
        <f t="shared" si="3"/>
        <v>2.2887671353809657E-2</v>
      </c>
    </row>
    <row r="12" spans="1:18" x14ac:dyDescent="0.75">
      <c r="A12" s="1">
        <v>0</v>
      </c>
      <c r="B12" s="2">
        <v>0.53754080522306857</v>
      </c>
      <c r="C12" s="2">
        <v>0.51532796711765705</v>
      </c>
      <c r="D12" s="2">
        <v>0.43751164090147138</v>
      </c>
      <c r="E12" s="2">
        <v>0.4908579465541491</v>
      </c>
      <c r="F12" s="2">
        <v>0.44130757800891535</v>
      </c>
      <c r="G12" s="2">
        <f t="shared" si="0"/>
        <v>0.48450918756105238</v>
      </c>
      <c r="H12" s="2">
        <f t="shared" si="1"/>
        <v>4.4377936088432733E-2</v>
      </c>
    </row>
    <row r="13" spans="1:18" x14ac:dyDescent="0.75">
      <c r="A13" s="3">
        <v>10</v>
      </c>
      <c r="B13" s="2">
        <v>0.68171926006528838</v>
      </c>
      <c r="C13" s="2">
        <v>0.66432608323343034</v>
      </c>
      <c r="D13" s="2">
        <v>0.57968585087229152</v>
      </c>
      <c r="E13" s="2">
        <v>0.65963431786216598</v>
      </c>
      <c r="F13" s="2">
        <v>0.60326894502228834</v>
      </c>
      <c r="G13" s="2">
        <f t="shared" si="0"/>
        <v>0.63772689141109296</v>
      </c>
      <c r="H13" s="2">
        <f t="shared" si="1"/>
        <v>4.3814647366142961E-2</v>
      </c>
    </row>
    <row r="14" spans="1:18" x14ac:dyDescent="0.75">
      <c r="A14" s="1">
        <v>20</v>
      </c>
      <c r="B14" s="2">
        <v>0.77965179542981511</v>
      </c>
      <c r="C14" s="2">
        <v>0.75509505052234971</v>
      </c>
      <c r="D14" s="2">
        <v>0.68647172037002546</v>
      </c>
      <c r="E14" s="2">
        <v>0.77215189873417711</v>
      </c>
      <c r="F14" s="2">
        <v>0.71768202080237742</v>
      </c>
      <c r="G14" s="2">
        <f t="shared" si="0"/>
        <v>0.74221049717174892</v>
      </c>
      <c r="H14" s="2">
        <f t="shared" si="1"/>
        <v>3.9283608064215811E-2</v>
      </c>
    </row>
    <row r="15" spans="1:18" x14ac:dyDescent="0.75">
      <c r="A15" s="3">
        <v>30</v>
      </c>
      <c r="B15" s="2">
        <v>0.84630032644178466</v>
      </c>
      <c r="C15" s="2">
        <v>0.82531255351943811</v>
      </c>
      <c r="D15" s="2">
        <v>0.76718197057180115</v>
      </c>
      <c r="E15" s="2">
        <v>0.84810126582278478</v>
      </c>
      <c r="F15" s="2">
        <v>0.80237741456166423</v>
      </c>
      <c r="G15" s="2">
        <f t="shared" si="0"/>
        <v>0.81785470618349465</v>
      </c>
      <c r="H15" s="2">
        <f t="shared" si="1"/>
        <v>3.3863327727417701E-2</v>
      </c>
    </row>
    <row r="16" spans="1:18" x14ac:dyDescent="0.75">
      <c r="A16" s="1">
        <v>40</v>
      </c>
      <c r="B16" s="2">
        <v>0.89118607181719267</v>
      </c>
      <c r="C16" s="2">
        <v>0.87326597020037666</v>
      </c>
      <c r="D16" s="2">
        <v>0.82305829763456884</v>
      </c>
      <c r="E16" s="2">
        <v>0.89873417721518978</v>
      </c>
      <c r="F16" s="2">
        <v>0.86181277860326899</v>
      </c>
      <c r="G16" s="2">
        <f t="shared" si="0"/>
        <v>0.86961145909411941</v>
      </c>
      <c r="H16" s="2">
        <f t="shared" si="1"/>
        <v>2.9811777603880939E-2</v>
      </c>
    </row>
    <row r="17" spans="1:8" x14ac:dyDescent="0.75">
      <c r="A17" s="3">
        <v>50</v>
      </c>
      <c r="B17" s="2">
        <v>0.9238302502720348</v>
      </c>
      <c r="C17" s="2">
        <v>0.91094365473539984</v>
      </c>
      <c r="D17" s="2">
        <v>0.87893462469733663</v>
      </c>
      <c r="E17" s="2">
        <v>0.93248945147679319</v>
      </c>
      <c r="F17" s="2">
        <v>0.9049034175334324</v>
      </c>
      <c r="G17" s="2">
        <f t="shared" si="0"/>
        <v>0.91022027974299946</v>
      </c>
      <c r="H17" s="2">
        <f t="shared" si="1"/>
        <v>2.0547091121870319E-2</v>
      </c>
    </row>
    <row r="18" spans="1:8" x14ac:dyDescent="0.75">
      <c r="A18" s="1">
        <v>60</v>
      </c>
      <c r="B18" s="2">
        <v>0.94967355821545163</v>
      </c>
      <c r="C18" s="2">
        <v>0.93834560712450743</v>
      </c>
      <c r="D18" s="2">
        <v>0.91618550940584853</v>
      </c>
      <c r="E18" s="2">
        <v>0.95780590717299574</v>
      </c>
      <c r="F18" s="2">
        <v>0.93907875185735523</v>
      </c>
      <c r="G18" s="2">
        <f t="shared" si="0"/>
        <v>0.94021786675523167</v>
      </c>
      <c r="H18" s="2">
        <f t="shared" si="1"/>
        <v>1.5661309055851884E-2</v>
      </c>
    </row>
    <row r="19" spans="1:8" x14ac:dyDescent="0.75">
      <c r="A19" s="3">
        <v>70</v>
      </c>
      <c r="B19" s="2">
        <v>0.97143634385201316</v>
      </c>
      <c r="C19" s="2">
        <v>0.96232231546497682</v>
      </c>
      <c r="D19" s="2">
        <v>0.94722791332960821</v>
      </c>
      <c r="E19" s="2">
        <v>0.9803094233473979</v>
      </c>
      <c r="F19" s="2">
        <v>0.96582466567607739</v>
      </c>
      <c r="G19" s="2">
        <f t="shared" si="0"/>
        <v>0.9654241323340147</v>
      </c>
      <c r="H19" s="2">
        <f t="shared" si="1"/>
        <v>1.2233178826389893E-2</v>
      </c>
    </row>
    <row r="20" spans="1:8" x14ac:dyDescent="0.75">
      <c r="A20" s="1">
        <v>80</v>
      </c>
      <c r="B20" s="2">
        <v>0.985038084874864</v>
      </c>
      <c r="C20" s="2">
        <v>0.98287377975680756</v>
      </c>
      <c r="D20" s="2">
        <v>0.97206183646861621</v>
      </c>
      <c r="E20" s="2">
        <v>0.99437412095639943</v>
      </c>
      <c r="F20" s="2">
        <v>0.98365527488855875</v>
      </c>
      <c r="G20" s="2">
        <f t="shared" si="0"/>
        <v>0.98360061938904919</v>
      </c>
      <c r="H20" s="2">
        <f t="shared" si="1"/>
        <v>7.93425228682745E-3</v>
      </c>
    </row>
    <row r="21" spans="1:8" x14ac:dyDescent="0.75">
      <c r="A21" s="3">
        <v>90</v>
      </c>
      <c r="B21" s="2">
        <v>0.99727965179542988</v>
      </c>
      <c r="C21" s="2">
        <v>0.99657475595136158</v>
      </c>
      <c r="D21" s="2">
        <v>0.99068727882287211</v>
      </c>
      <c r="E21" s="2">
        <v>1</v>
      </c>
      <c r="F21" s="2">
        <v>0.99405646359583955</v>
      </c>
      <c r="G21" s="2">
        <f t="shared" si="0"/>
        <v>0.9957196300331006</v>
      </c>
      <c r="H21" s="2">
        <f t="shared" si="1"/>
        <v>3.5205523923695836E-3</v>
      </c>
    </row>
    <row r="22" spans="1:8" x14ac:dyDescent="0.75">
      <c r="A22" s="1">
        <v>100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f t="shared" si="0"/>
        <v>1</v>
      </c>
      <c r="H22" s="2">
        <f t="shared" si="1"/>
        <v>0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X27"/>
  <sheetViews>
    <sheetView workbookViewId="0">
      <selection activeCell="Z24" sqref="Z24"/>
    </sheetView>
  </sheetViews>
  <sheetFormatPr defaultColWidth="9.1328125" defaultRowHeight="14.75" x14ac:dyDescent="0.75"/>
  <sheetData>
    <row r="2" spans="1:24" x14ac:dyDescent="0.75">
      <c r="A2" t="s">
        <v>17</v>
      </c>
    </row>
    <row r="3" spans="1:24" x14ac:dyDescent="0.75">
      <c r="A3" t="s">
        <v>7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J3">
        <v>9</v>
      </c>
      <c r="L3">
        <v>11</v>
      </c>
      <c r="M3">
        <v>12</v>
      </c>
      <c r="N3">
        <v>13</v>
      </c>
    </row>
    <row r="4" spans="1:24" x14ac:dyDescent="0.75">
      <c r="A4">
        <v>0</v>
      </c>
      <c r="B4">
        <v>28.55</v>
      </c>
      <c r="C4">
        <v>25.82</v>
      </c>
      <c r="D4">
        <v>23.23</v>
      </c>
      <c r="E4">
        <v>25.09</v>
      </c>
      <c r="F4">
        <v>29.57</v>
      </c>
      <c r="G4">
        <v>26.29</v>
      </c>
      <c r="H4" s="2">
        <v>30.52</v>
      </c>
      <c r="J4" s="2">
        <v>25.03</v>
      </c>
      <c r="L4" s="2">
        <v>30.08</v>
      </c>
      <c r="M4">
        <v>27.69</v>
      </c>
      <c r="N4" s="2">
        <v>25.57</v>
      </c>
      <c r="P4">
        <f>AVERAGE(B4:N4)</f>
        <v>27.04</v>
      </c>
      <c r="Q4" s="2">
        <f>STDEV(B4:N4)/SQRT(COUNT(B4:N4))</f>
        <v>0.72001262615191808</v>
      </c>
      <c r="R4">
        <f>STDEV(B4:N4)</f>
        <v>2.388011725264346</v>
      </c>
    </row>
    <row r="5" spans="1:24" x14ac:dyDescent="0.75">
      <c r="A5">
        <v>10</v>
      </c>
      <c r="B5">
        <v>22.02</v>
      </c>
      <c r="C5">
        <v>21.13</v>
      </c>
      <c r="D5">
        <v>19.010000000000002</v>
      </c>
      <c r="E5">
        <v>20.82</v>
      </c>
      <c r="F5">
        <v>22.71</v>
      </c>
      <c r="G5">
        <v>20.79</v>
      </c>
      <c r="H5" s="2">
        <v>23.01</v>
      </c>
      <c r="J5" s="2">
        <v>20.71</v>
      </c>
      <c r="L5" s="2">
        <v>23.23</v>
      </c>
      <c r="M5">
        <v>22.3</v>
      </c>
      <c r="N5" s="2">
        <v>21.48</v>
      </c>
      <c r="P5">
        <f>AVERAGE(B5:N5)</f>
        <v>21.564545454545453</v>
      </c>
      <c r="Q5" s="2">
        <f>STDEV(B5:N5)/SQRT(COUNT(B5:N5))</f>
        <v>0.37573773163631924</v>
      </c>
      <c r="R5">
        <f t="shared" ref="R5:R8" si="0">STDEV(B5:N5)</f>
        <v>1.2461810754169207</v>
      </c>
    </row>
    <row r="6" spans="1:24" x14ac:dyDescent="0.75">
      <c r="A6">
        <v>20</v>
      </c>
      <c r="B6">
        <v>17.72</v>
      </c>
      <c r="C6">
        <v>18.02</v>
      </c>
      <c r="D6">
        <v>16.350000000000001</v>
      </c>
      <c r="E6">
        <v>17.940000000000001</v>
      </c>
      <c r="F6">
        <v>18.22</v>
      </c>
      <c r="G6">
        <v>17.09</v>
      </c>
      <c r="H6" s="2">
        <v>18.399999999999999</v>
      </c>
      <c r="J6" s="2">
        <v>17.73</v>
      </c>
      <c r="L6" s="2">
        <v>18.96</v>
      </c>
      <c r="M6">
        <v>18.649999999999999</v>
      </c>
      <c r="N6" s="2">
        <v>18.78</v>
      </c>
      <c r="P6">
        <f>AVERAGE(B6:N6)</f>
        <v>17.987272727272728</v>
      </c>
      <c r="Q6" s="2">
        <f>STDEV(B6:N6)/SQRT(COUNT(B6:N6))</f>
        <v>0.23090765926542578</v>
      </c>
      <c r="R6">
        <f t="shared" si="0"/>
        <v>0.76583406700264889</v>
      </c>
    </row>
    <row r="7" spans="1:24" x14ac:dyDescent="0.75">
      <c r="A7">
        <v>30</v>
      </c>
      <c r="B7">
        <v>14.86</v>
      </c>
      <c r="C7">
        <v>16.16</v>
      </c>
      <c r="D7">
        <v>14.72</v>
      </c>
      <c r="E7">
        <v>16.03</v>
      </c>
      <c r="F7">
        <v>15.74</v>
      </c>
      <c r="G7">
        <v>14.69</v>
      </c>
      <c r="H7" s="2">
        <v>15.46</v>
      </c>
      <c r="J7" s="2">
        <v>15.83</v>
      </c>
      <c r="L7" s="2">
        <v>16.260000000000002</v>
      </c>
      <c r="M7">
        <v>16.3</v>
      </c>
      <c r="N7" s="2">
        <v>17.010000000000002</v>
      </c>
      <c r="P7">
        <f>AVERAGE(B7:N7)</f>
        <v>15.732727272727272</v>
      </c>
      <c r="Q7" s="2">
        <f>STDEV(B7:N7)/SQRT(COUNT(B7:N7))</f>
        <v>0.22280481025120272</v>
      </c>
      <c r="R7">
        <f t="shared" si="0"/>
        <v>0.73895995708956985</v>
      </c>
    </row>
    <row r="8" spans="1:24" x14ac:dyDescent="0.75">
      <c r="A8">
        <v>40</v>
      </c>
      <c r="B8">
        <v>13.05</v>
      </c>
      <c r="C8">
        <v>14.89</v>
      </c>
      <c r="D8">
        <v>13.67</v>
      </c>
      <c r="E8">
        <v>14.72</v>
      </c>
      <c r="F8">
        <v>14.3</v>
      </c>
      <c r="G8">
        <v>13.22</v>
      </c>
      <c r="H8" s="2">
        <v>13.61</v>
      </c>
      <c r="J8" s="2">
        <v>14.6</v>
      </c>
      <c r="L8" s="2">
        <v>14.71</v>
      </c>
      <c r="M8">
        <v>14.84</v>
      </c>
      <c r="N8" s="2">
        <v>15.8</v>
      </c>
      <c r="P8">
        <f>AVERAGE(B8:N8)</f>
        <v>14.31</v>
      </c>
      <c r="Q8" s="2">
        <f>STDEV(B8:N8)/SQRT(COUNT(B8:N8))</f>
        <v>0.25090744399986514</v>
      </c>
      <c r="R8">
        <f t="shared" si="0"/>
        <v>0.83216584885466194</v>
      </c>
    </row>
    <row r="12" spans="1:24" x14ac:dyDescent="0.75">
      <c r="A12" t="s">
        <v>18</v>
      </c>
    </row>
    <row r="13" spans="1:24" x14ac:dyDescent="0.75">
      <c r="A13" t="s">
        <v>7</v>
      </c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R13" t="s">
        <v>7</v>
      </c>
      <c r="S13" t="s">
        <v>19</v>
      </c>
      <c r="T13" t="s">
        <v>8</v>
      </c>
      <c r="U13" t="s">
        <v>20</v>
      </c>
      <c r="V13" t="s">
        <v>8</v>
      </c>
      <c r="W13" t="s">
        <v>21</v>
      </c>
      <c r="X13" t="s">
        <v>8</v>
      </c>
    </row>
    <row r="14" spans="1:24" x14ac:dyDescent="0.75">
      <c r="A14">
        <v>0</v>
      </c>
      <c r="B14">
        <v>70.98</v>
      </c>
      <c r="C14">
        <v>66.3</v>
      </c>
      <c r="D14">
        <v>60.48</v>
      </c>
      <c r="E14">
        <v>75.069999999999993</v>
      </c>
      <c r="F14">
        <v>73.83</v>
      </c>
      <c r="G14">
        <v>63.13</v>
      </c>
      <c r="H14" s="2">
        <v>69.11</v>
      </c>
      <c r="I14">
        <f>AVERAGE(B14:H14)</f>
        <v>68.414285714285711</v>
      </c>
      <c r="J14" s="2">
        <f>STDEV(B14:H14)/SQRT(COUNT(B14:H14))</f>
        <v>2.0473104972399376</v>
      </c>
      <c r="K14">
        <f>STDEV(B14:H14)</f>
        <v>5.4166744322288647</v>
      </c>
      <c r="M14">
        <v>5.4166744322288647</v>
      </c>
      <c r="R14">
        <v>0</v>
      </c>
      <c r="S14">
        <v>27.04</v>
      </c>
      <c r="T14">
        <v>2.388011725264346</v>
      </c>
      <c r="U14">
        <v>68.414285714285711</v>
      </c>
      <c r="V14">
        <v>5.4166744322288647</v>
      </c>
      <c r="W14">
        <v>23.823749999999997</v>
      </c>
      <c r="X14">
        <v>2.2688885730998023</v>
      </c>
    </row>
    <row r="15" spans="1:24" x14ac:dyDescent="0.75">
      <c r="A15">
        <v>10</v>
      </c>
      <c r="B15">
        <v>40.5</v>
      </c>
      <c r="C15">
        <v>37.020000000000003</v>
      </c>
      <c r="D15">
        <v>38.9</v>
      </c>
      <c r="E15">
        <v>37.79</v>
      </c>
      <c r="F15">
        <v>38.020000000000003</v>
      </c>
      <c r="G15">
        <v>39.97</v>
      </c>
      <c r="H15" s="2">
        <v>37.11</v>
      </c>
      <c r="I15">
        <f t="shared" ref="I15:I18" si="1">AVERAGE(B15:H15)</f>
        <v>38.472857142857144</v>
      </c>
      <c r="J15" s="2">
        <f t="shared" ref="J15:J18" si="2">STDEV(B15:H15)/SQRT(COUNT(B15:H15))</f>
        <v>0.51576902492766041</v>
      </c>
      <c r="K15">
        <f t="shared" ref="K15:K18" si="3">STDEV(B15:H15)</f>
        <v>1.364596573908863</v>
      </c>
      <c r="M15">
        <v>1.364596573908863</v>
      </c>
      <c r="R15">
        <v>10</v>
      </c>
      <c r="S15">
        <v>21.564545454545453</v>
      </c>
      <c r="T15">
        <v>1.2461810754169207</v>
      </c>
      <c r="U15">
        <v>38.472857142857144</v>
      </c>
      <c r="V15">
        <v>1.364596573908863</v>
      </c>
      <c r="W15">
        <v>19.119999999999997</v>
      </c>
      <c r="X15">
        <v>1.3793166009710331</v>
      </c>
    </row>
    <row r="16" spans="1:24" x14ac:dyDescent="0.75">
      <c r="A16">
        <v>20</v>
      </c>
      <c r="B16">
        <v>28.5</v>
      </c>
      <c r="C16">
        <v>25.04</v>
      </c>
      <c r="D16">
        <v>28.04</v>
      </c>
      <c r="E16">
        <v>25.23</v>
      </c>
      <c r="F16">
        <v>25.39</v>
      </c>
      <c r="G16">
        <v>28.66</v>
      </c>
      <c r="H16" s="2">
        <v>25</v>
      </c>
      <c r="I16">
        <f t="shared" si="1"/>
        <v>26.55142857142857</v>
      </c>
      <c r="J16" s="2">
        <f t="shared" si="2"/>
        <v>0.65909905524575763</v>
      </c>
      <c r="K16">
        <f t="shared" si="3"/>
        <v>1.7438121895378964</v>
      </c>
      <c r="M16">
        <v>1.7438121895378964</v>
      </c>
      <c r="R16">
        <v>20</v>
      </c>
      <c r="S16">
        <v>17.987272727272728</v>
      </c>
      <c r="T16">
        <v>0.76583406700264889</v>
      </c>
      <c r="U16">
        <v>26.55142857142857</v>
      </c>
      <c r="V16">
        <v>1.7438121895378964</v>
      </c>
      <c r="W16">
        <v>16.512499999999999</v>
      </c>
      <c r="X16">
        <v>0.97855213745323022</v>
      </c>
    </row>
    <row r="17" spans="1:24" x14ac:dyDescent="0.75">
      <c r="A17">
        <v>30</v>
      </c>
      <c r="B17">
        <v>21.68</v>
      </c>
      <c r="C17">
        <v>29.04</v>
      </c>
      <c r="D17">
        <v>21.99</v>
      </c>
      <c r="E17">
        <v>19.3</v>
      </c>
      <c r="F17">
        <v>19.88</v>
      </c>
      <c r="G17">
        <v>22.56</v>
      </c>
      <c r="H17" s="2">
        <v>19.28</v>
      </c>
      <c r="I17">
        <f t="shared" si="1"/>
        <v>21.96142857142857</v>
      </c>
      <c r="J17" s="2">
        <f t="shared" si="2"/>
        <v>1.283133123352719</v>
      </c>
      <c r="K17">
        <f t="shared" si="3"/>
        <v>3.3948511433808597</v>
      </c>
      <c r="M17">
        <v>3.3948511433808597</v>
      </c>
      <c r="R17">
        <v>30</v>
      </c>
      <c r="S17">
        <v>15.732727272727272</v>
      </c>
      <c r="T17">
        <v>0.73895995708956985</v>
      </c>
      <c r="U17">
        <v>21.96142857142857</v>
      </c>
      <c r="V17">
        <v>3.3948511433808597</v>
      </c>
      <c r="W17">
        <v>15.10125</v>
      </c>
      <c r="X17">
        <v>0.84287666442283926</v>
      </c>
    </row>
    <row r="18" spans="1:24" x14ac:dyDescent="0.75">
      <c r="A18">
        <v>40</v>
      </c>
      <c r="B18">
        <v>18.149999999999999</v>
      </c>
      <c r="C18">
        <v>16.53</v>
      </c>
      <c r="D18">
        <v>18.3</v>
      </c>
      <c r="E18">
        <v>16.3</v>
      </c>
      <c r="F18">
        <v>16.79</v>
      </c>
      <c r="G18">
        <v>18.989999999999998</v>
      </c>
      <c r="H18" s="2">
        <v>16.05</v>
      </c>
      <c r="I18">
        <f t="shared" si="1"/>
        <v>17.30142857142857</v>
      </c>
      <c r="J18" s="2">
        <f t="shared" si="2"/>
        <v>0.4362744252757198</v>
      </c>
      <c r="K18">
        <f t="shared" si="3"/>
        <v>1.1542736326571865</v>
      </c>
      <c r="M18">
        <v>1.1542736326571865</v>
      </c>
      <c r="R18">
        <v>40</v>
      </c>
      <c r="S18">
        <v>14.31</v>
      </c>
      <c r="T18">
        <v>0.83216584885466194</v>
      </c>
      <c r="U18">
        <v>17.30142857142857</v>
      </c>
      <c r="V18">
        <v>1.1542736326571865</v>
      </c>
      <c r="W18">
        <v>14.338750000000001</v>
      </c>
      <c r="X18">
        <v>0.85722871593791794</v>
      </c>
    </row>
    <row r="21" spans="1:24" x14ac:dyDescent="0.75">
      <c r="A21" t="s">
        <v>22</v>
      </c>
    </row>
    <row r="22" spans="1:24" x14ac:dyDescent="0.75">
      <c r="A22" t="s">
        <v>7</v>
      </c>
      <c r="B22">
        <v>1</v>
      </c>
      <c r="C22">
        <v>2</v>
      </c>
      <c r="D22">
        <v>3</v>
      </c>
      <c r="E22">
        <v>4</v>
      </c>
      <c r="F22">
        <v>5</v>
      </c>
      <c r="G22">
        <v>6</v>
      </c>
      <c r="H22">
        <v>7</v>
      </c>
      <c r="I22">
        <v>8</v>
      </c>
    </row>
    <row r="23" spans="1:24" x14ac:dyDescent="0.75">
      <c r="A23">
        <v>0</v>
      </c>
      <c r="B23">
        <v>26.87</v>
      </c>
      <c r="C23">
        <v>26.74</v>
      </c>
      <c r="D23">
        <v>21.88</v>
      </c>
      <c r="E23" s="2">
        <v>25.55</v>
      </c>
      <c r="F23">
        <v>23.61</v>
      </c>
      <c r="G23" s="2">
        <v>21.96</v>
      </c>
      <c r="H23">
        <v>21.2</v>
      </c>
      <c r="I23" s="2">
        <v>22.78</v>
      </c>
      <c r="M23">
        <f>AVERAGE(B23:I23)</f>
        <v>23.823749999999997</v>
      </c>
      <c r="N23" s="2">
        <f>STDEV(B23:I23)/SQRT(COUNT(B23:I23))</f>
        <v>0.80217324789776989</v>
      </c>
      <c r="O23">
        <f>STDEV(B23:I23)</f>
        <v>2.2688885730998023</v>
      </c>
    </row>
    <row r="24" spans="1:24" x14ac:dyDescent="0.75">
      <c r="A24">
        <v>10</v>
      </c>
      <c r="B24">
        <v>20.43</v>
      </c>
      <c r="C24">
        <v>20.72</v>
      </c>
      <c r="D24">
        <v>17.420000000000002</v>
      </c>
      <c r="E24" s="2">
        <v>20.53</v>
      </c>
      <c r="F24">
        <v>19.41</v>
      </c>
      <c r="G24" s="2">
        <v>17.78</v>
      </c>
      <c r="H24">
        <v>17.61</v>
      </c>
      <c r="I24" s="2">
        <v>19.059999999999999</v>
      </c>
      <c r="M24">
        <f>AVERAGE(B24:I24)</f>
        <v>19.119999999999997</v>
      </c>
      <c r="N24" s="2">
        <f>STDEV(B24:I24)/SQRT(COUNT(B24:I24))</f>
        <v>0.48766206097489839</v>
      </c>
      <c r="O24">
        <f t="shared" ref="O24:O27" si="4">STDEV(B24:I24)</f>
        <v>1.3793166009710331</v>
      </c>
    </row>
    <row r="25" spans="1:24" x14ac:dyDescent="0.75">
      <c r="A25">
        <v>20</v>
      </c>
      <c r="B25">
        <v>17.010000000000002</v>
      </c>
      <c r="C25">
        <v>17.27</v>
      </c>
      <c r="D25">
        <v>15.15</v>
      </c>
      <c r="E25" s="2">
        <v>17.690000000000001</v>
      </c>
      <c r="F25">
        <v>16.86</v>
      </c>
      <c r="G25" s="2">
        <v>15.48</v>
      </c>
      <c r="H25">
        <v>15.49</v>
      </c>
      <c r="I25" s="2">
        <v>17.149999999999999</v>
      </c>
      <c r="M25">
        <f>AVERAGE(B25:I25)</f>
        <v>16.512499999999999</v>
      </c>
      <c r="N25" s="2">
        <f>STDEV(B25:I25)/SQRT(COUNT(B25:I25))</f>
        <v>0.34597042606888478</v>
      </c>
      <c r="O25">
        <f t="shared" si="4"/>
        <v>0.97855213745323022</v>
      </c>
    </row>
    <row r="26" spans="1:24" x14ac:dyDescent="0.75">
      <c r="A26">
        <v>30</v>
      </c>
      <c r="B26">
        <v>15.12</v>
      </c>
      <c r="C26">
        <v>15.29</v>
      </c>
      <c r="D26">
        <v>14</v>
      </c>
      <c r="E26" s="2">
        <v>16.059999999999999</v>
      </c>
      <c r="F26">
        <v>15.49</v>
      </c>
      <c r="G26" s="2">
        <v>14.22</v>
      </c>
      <c r="H26">
        <v>14.37</v>
      </c>
      <c r="I26" s="2">
        <v>16.260000000000002</v>
      </c>
      <c r="M26">
        <f>AVERAGE(B26:I26)</f>
        <v>15.10125</v>
      </c>
      <c r="N26" s="2">
        <f>STDEV(B26:I26)/SQRT(COUNT(B26:I26))</f>
        <v>0.29800190255864378</v>
      </c>
      <c r="O26">
        <f t="shared" si="4"/>
        <v>0.84287666442283926</v>
      </c>
    </row>
    <row r="27" spans="1:24" x14ac:dyDescent="0.75">
      <c r="A27">
        <v>40</v>
      </c>
      <c r="B27">
        <v>13.99</v>
      </c>
      <c r="C27">
        <v>14.22</v>
      </c>
      <c r="D27">
        <v>13.42</v>
      </c>
      <c r="E27" s="2">
        <v>15.12</v>
      </c>
      <c r="F27">
        <v>14.74</v>
      </c>
      <c r="G27" s="2">
        <v>13.53</v>
      </c>
      <c r="H27">
        <v>13.79</v>
      </c>
      <c r="I27" s="2">
        <v>15.9</v>
      </c>
      <c r="M27">
        <f>AVERAGE(B27:I27)</f>
        <v>14.338750000000001</v>
      </c>
      <c r="N27" s="2">
        <f>STDEV(B27:I27)/SQRT(COUNT(B27:I27))</f>
        <v>0.30307611903376919</v>
      </c>
      <c r="O27">
        <f t="shared" si="4"/>
        <v>0.85722871593791794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22"/>
  <sheetViews>
    <sheetView workbookViewId="0">
      <selection activeCell="P28" sqref="P28"/>
    </sheetView>
  </sheetViews>
  <sheetFormatPr defaultColWidth="9.1328125" defaultRowHeight="14.75" x14ac:dyDescent="0.75"/>
  <sheetData>
    <row r="1" spans="1:13" x14ac:dyDescent="0.75">
      <c r="A1" t="s">
        <v>0</v>
      </c>
      <c r="B1">
        <v>1</v>
      </c>
      <c r="C1">
        <v>2</v>
      </c>
      <c r="D1">
        <v>3</v>
      </c>
      <c r="E1" t="s">
        <v>4</v>
      </c>
      <c r="F1" t="s">
        <v>1</v>
      </c>
      <c r="H1" t="s">
        <v>0</v>
      </c>
      <c r="I1">
        <v>1</v>
      </c>
      <c r="J1">
        <v>2</v>
      </c>
      <c r="K1">
        <v>3</v>
      </c>
      <c r="L1" t="s">
        <v>4</v>
      </c>
      <c r="M1" t="s">
        <v>1</v>
      </c>
    </row>
    <row r="2" spans="1:13" x14ac:dyDescent="0.75">
      <c r="A2" s="1">
        <v>-100</v>
      </c>
      <c r="B2" s="2">
        <v>0</v>
      </c>
      <c r="C2" s="2">
        <v>0</v>
      </c>
      <c r="D2" s="2">
        <v>0</v>
      </c>
      <c r="E2" s="2">
        <f>AVERAGE(B2:D2)</f>
        <v>0</v>
      </c>
      <c r="F2">
        <f>STDEV(B2:D2)</f>
        <v>0</v>
      </c>
      <c r="H2" s="1">
        <v>-100</v>
      </c>
      <c r="I2" s="2">
        <v>0</v>
      </c>
      <c r="J2" s="2">
        <v>0</v>
      </c>
      <c r="K2" s="2">
        <v>0</v>
      </c>
      <c r="L2" s="2">
        <f>AVERAGE(I2:K2)</f>
        <v>0</v>
      </c>
      <c r="M2">
        <f t="shared" ref="M2:M22" si="0">STDEV(I2:L2)</f>
        <v>0</v>
      </c>
    </row>
    <row r="3" spans="1:13" x14ac:dyDescent="0.75">
      <c r="A3" s="3">
        <v>-90</v>
      </c>
      <c r="B3" s="2">
        <v>0</v>
      </c>
      <c r="C3" s="2">
        <v>0</v>
      </c>
      <c r="D3" s="2">
        <v>0</v>
      </c>
      <c r="E3" s="2">
        <f t="shared" ref="E3:E22" si="1">AVERAGE(B3:D3)</f>
        <v>0</v>
      </c>
      <c r="F3">
        <f t="shared" ref="F3:F22" si="2">STDEV(B3:D3)</f>
        <v>0</v>
      </c>
      <c r="H3" s="3">
        <v>-90</v>
      </c>
      <c r="I3" s="2">
        <v>0</v>
      </c>
      <c r="J3" s="2">
        <v>0</v>
      </c>
      <c r="K3" s="2">
        <v>0</v>
      </c>
      <c r="L3" s="2">
        <f t="shared" ref="L3:L22" si="3">AVERAGE(I3:K3)</f>
        <v>0</v>
      </c>
      <c r="M3">
        <f t="shared" si="0"/>
        <v>0</v>
      </c>
    </row>
    <row r="4" spans="1:13" x14ac:dyDescent="0.75">
      <c r="A4" s="1">
        <v>-80</v>
      </c>
      <c r="B4" s="2">
        <v>0</v>
      </c>
      <c r="C4" s="2">
        <v>0</v>
      </c>
      <c r="D4" s="2">
        <v>0</v>
      </c>
      <c r="E4" s="2">
        <f t="shared" si="1"/>
        <v>0</v>
      </c>
      <c r="F4">
        <f t="shared" si="2"/>
        <v>0</v>
      </c>
      <c r="H4" s="1">
        <v>-80</v>
      </c>
      <c r="I4" s="2">
        <v>0</v>
      </c>
      <c r="J4" s="2">
        <v>0</v>
      </c>
      <c r="K4" s="2">
        <v>0</v>
      </c>
      <c r="L4" s="2">
        <f t="shared" si="3"/>
        <v>0</v>
      </c>
      <c r="M4">
        <f t="shared" si="0"/>
        <v>0</v>
      </c>
    </row>
    <row r="5" spans="1:13" x14ac:dyDescent="0.75">
      <c r="A5" s="3">
        <v>-70</v>
      </c>
      <c r="B5" s="2">
        <v>0</v>
      </c>
      <c r="C5" s="2">
        <v>0</v>
      </c>
      <c r="D5" s="2">
        <v>0</v>
      </c>
      <c r="E5" s="2">
        <f t="shared" si="1"/>
        <v>0</v>
      </c>
      <c r="F5">
        <f t="shared" si="2"/>
        <v>0</v>
      </c>
      <c r="H5" s="3">
        <v>-70</v>
      </c>
      <c r="I5" s="2">
        <v>0</v>
      </c>
      <c r="J5" s="2">
        <v>0</v>
      </c>
      <c r="K5" s="2">
        <v>0</v>
      </c>
      <c r="L5" s="2">
        <f t="shared" si="3"/>
        <v>0</v>
      </c>
      <c r="M5">
        <f t="shared" si="0"/>
        <v>0</v>
      </c>
    </row>
    <row r="6" spans="1:13" x14ac:dyDescent="0.75">
      <c r="A6" s="1">
        <v>-60</v>
      </c>
      <c r="B6" s="2">
        <v>0</v>
      </c>
      <c r="C6" s="2">
        <v>0</v>
      </c>
      <c r="D6" s="2">
        <v>2.4797702949621438E-3</v>
      </c>
      <c r="E6" s="2">
        <f t="shared" si="1"/>
        <v>8.2659009832071462E-4</v>
      </c>
      <c r="F6">
        <f t="shared" si="2"/>
        <v>1.4316960473248314E-3</v>
      </c>
      <c r="H6" s="1">
        <v>-60</v>
      </c>
      <c r="I6" s="2">
        <v>0</v>
      </c>
      <c r="J6" s="2">
        <v>0</v>
      </c>
      <c r="K6" s="2">
        <v>0</v>
      </c>
      <c r="L6" s="2">
        <f t="shared" si="3"/>
        <v>0</v>
      </c>
      <c r="M6">
        <f t="shared" si="0"/>
        <v>0</v>
      </c>
    </row>
    <row r="7" spans="1:13" x14ac:dyDescent="0.75">
      <c r="A7" s="3">
        <v>-50</v>
      </c>
      <c r="B7" s="2">
        <v>0</v>
      </c>
      <c r="C7" s="2">
        <v>1.4564874377958428E-3</v>
      </c>
      <c r="D7" s="2">
        <v>7.8308535630383647E-3</v>
      </c>
      <c r="E7" s="2">
        <f t="shared" si="1"/>
        <v>3.0957803336114022E-3</v>
      </c>
      <c r="F7">
        <f t="shared" si="2"/>
        <v>4.1648562736475297E-3</v>
      </c>
      <c r="H7" s="3">
        <v>-50</v>
      </c>
      <c r="I7" s="2">
        <v>0</v>
      </c>
      <c r="J7" s="2">
        <v>0</v>
      </c>
      <c r="K7" s="2">
        <v>0</v>
      </c>
      <c r="L7" s="2">
        <f t="shared" si="3"/>
        <v>0</v>
      </c>
      <c r="M7">
        <f t="shared" si="0"/>
        <v>0</v>
      </c>
    </row>
    <row r="8" spans="1:13" x14ac:dyDescent="0.75">
      <c r="A8" s="1">
        <v>-40</v>
      </c>
      <c r="B8" s="2">
        <v>1.1851851851851865E-2</v>
      </c>
      <c r="C8" s="2">
        <v>9.1030464862240593E-3</v>
      </c>
      <c r="D8" s="2">
        <v>2.0099190811798475E-2</v>
      </c>
      <c r="E8" s="2">
        <f t="shared" si="1"/>
        <v>1.3684696383291466E-2</v>
      </c>
      <c r="F8">
        <f t="shared" si="2"/>
        <v>5.7226118874633301E-3</v>
      </c>
      <c r="H8" s="1">
        <v>-40</v>
      </c>
      <c r="I8" s="2">
        <v>0</v>
      </c>
      <c r="J8" s="2">
        <v>0</v>
      </c>
      <c r="K8" s="2">
        <v>0</v>
      </c>
      <c r="L8" s="2">
        <f t="shared" si="3"/>
        <v>0</v>
      </c>
      <c r="M8">
        <f t="shared" si="0"/>
        <v>0</v>
      </c>
    </row>
    <row r="9" spans="1:13" x14ac:dyDescent="0.75">
      <c r="A9" s="3">
        <v>-30</v>
      </c>
      <c r="B9" s="2">
        <v>7.5555555555555556E-2</v>
      </c>
      <c r="C9" s="2">
        <v>4.5151110571671316E-2</v>
      </c>
      <c r="D9" s="2">
        <v>8.2484990864004168E-2</v>
      </c>
      <c r="E9" s="2">
        <f t="shared" si="1"/>
        <v>6.7730552330410351E-2</v>
      </c>
      <c r="F9">
        <f t="shared" si="2"/>
        <v>1.9858944106515591E-2</v>
      </c>
      <c r="H9" s="3">
        <v>-30</v>
      </c>
      <c r="I9" s="2">
        <v>0</v>
      </c>
      <c r="J9" s="2">
        <v>0</v>
      </c>
      <c r="K9" s="2">
        <v>0</v>
      </c>
      <c r="L9" s="2">
        <f t="shared" si="3"/>
        <v>0</v>
      </c>
      <c r="M9">
        <f t="shared" si="0"/>
        <v>0</v>
      </c>
    </row>
    <row r="10" spans="1:13" x14ac:dyDescent="0.75">
      <c r="A10" s="1">
        <v>-20</v>
      </c>
      <c r="B10" s="2">
        <v>0.25037037037037041</v>
      </c>
      <c r="C10" s="2">
        <v>0.19650443014928995</v>
      </c>
      <c r="D10" s="2">
        <v>0.27042547637692504</v>
      </c>
      <c r="E10" s="2">
        <f t="shared" si="1"/>
        <v>0.23910009229886178</v>
      </c>
      <c r="F10">
        <f t="shared" si="2"/>
        <v>3.822753777977194E-2</v>
      </c>
      <c r="H10" s="1">
        <v>-20</v>
      </c>
      <c r="I10" s="2">
        <v>2.3703703703703682E-3</v>
      </c>
      <c r="J10" s="2">
        <v>3.6412185944896389E-4</v>
      </c>
      <c r="K10" s="2">
        <v>-1.6421266514724401E-3</v>
      </c>
      <c r="L10" s="2">
        <f t="shared" si="3"/>
        <v>3.6412185944896406E-4</v>
      </c>
      <c r="M10">
        <f t="shared" si="0"/>
        <v>1.638095049658668E-3</v>
      </c>
    </row>
    <row r="11" spans="1:13" x14ac:dyDescent="0.75">
      <c r="A11" s="3">
        <v>-10</v>
      </c>
      <c r="B11" s="2">
        <v>0.44444444444444448</v>
      </c>
      <c r="C11" s="2">
        <v>0.39434397378322605</v>
      </c>
      <c r="D11" s="2">
        <v>0.46619681545288433</v>
      </c>
      <c r="E11" s="2">
        <f t="shared" si="1"/>
        <v>0.43499507789351832</v>
      </c>
      <c r="F11">
        <f t="shared" si="2"/>
        <v>3.6846649917754631E-2</v>
      </c>
      <c r="H11" s="3">
        <v>-10</v>
      </c>
      <c r="I11" s="2">
        <v>7.8518518518518494E-3</v>
      </c>
      <c r="J11" s="2">
        <v>3.0343488287413521E-3</v>
      </c>
      <c r="K11" s="2">
        <v>-1.78315419436914E-3</v>
      </c>
      <c r="L11" s="2">
        <f t="shared" si="3"/>
        <v>3.0343488287413538E-3</v>
      </c>
      <c r="M11">
        <f t="shared" si="0"/>
        <v>3.933474746978703E-3</v>
      </c>
    </row>
    <row r="12" spans="1:13" x14ac:dyDescent="0.75">
      <c r="A12" s="1">
        <v>0</v>
      </c>
      <c r="B12" s="2">
        <v>0.61185185185185187</v>
      </c>
      <c r="C12" s="2">
        <v>0.56184002912974873</v>
      </c>
      <c r="D12" s="2">
        <v>0.61237274862960056</v>
      </c>
      <c r="E12" s="2">
        <f t="shared" si="1"/>
        <v>0.59535487653706698</v>
      </c>
      <c r="F12">
        <f t="shared" si="2"/>
        <v>2.9025877780269469E-2</v>
      </c>
      <c r="H12" s="1">
        <v>0</v>
      </c>
      <c r="I12" s="2">
        <v>1.1703703703703706E-2</v>
      </c>
      <c r="J12" s="2">
        <v>5.7045757980337432E-3</v>
      </c>
      <c r="K12" s="2">
        <v>-2.94552107636195E-4</v>
      </c>
      <c r="L12" s="2">
        <f t="shared" si="3"/>
        <v>5.704575798033751E-3</v>
      </c>
      <c r="M12">
        <f t="shared" si="0"/>
        <v>4.898267423527624E-3</v>
      </c>
    </row>
    <row r="13" spans="1:13" x14ac:dyDescent="0.75">
      <c r="A13" s="3">
        <v>10</v>
      </c>
      <c r="B13" s="2">
        <v>0.73481481481481481</v>
      </c>
      <c r="C13" s="2">
        <v>0.68806894040538891</v>
      </c>
      <c r="D13" s="2">
        <v>0.73244583659618889</v>
      </c>
      <c r="E13" s="2">
        <f t="shared" si="1"/>
        <v>0.71844319727213091</v>
      </c>
      <c r="F13">
        <f t="shared" si="2"/>
        <v>2.6331532895089816E-2</v>
      </c>
      <c r="H13" s="3">
        <v>10</v>
      </c>
      <c r="I13" s="2">
        <v>1.2592592592592594E-2</v>
      </c>
      <c r="J13" s="2">
        <v>6.4328195169316678E-3</v>
      </c>
      <c r="K13" s="2">
        <v>2.7304644127069402E-4</v>
      </c>
      <c r="L13" s="2">
        <f t="shared" si="3"/>
        <v>6.4328195169316522E-3</v>
      </c>
      <c r="M13">
        <f t="shared" si="0"/>
        <v>5.0294336555678281E-3</v>
      </c>
    </row>
    <row r="14" spans="1:13" x14ac:dyDescent="0.75">
      <c r="A14" s="1">
        <v>20</v>
      </c>
      <c r="B14" s="2">
        <v>0.81185185185185194</v>
      </c>
      <c r="C14" s="2">
        <v>0.77909940526762955</v>
      </c>
      <c r="D14" s="2">
        <v>0.8133646567475854</v>
      </c>
      <c r="E14" s="2">
        <f t="shared" si="1"/>
        <v>0.80143863795568893</v>
      </c>
      <c r="F14">
        <f t="shared" si="2"/>
        <v>1.9361124256653726E-2</v>
      </c>
      <c r="H14" s="1">
        <v>20</v>
      </c>
      <c r="I14" s="2">
        <v>1.348148148148148E-2</v>
      </c>
      <c r="J14" s="2">
        <v>6.4328195169316678E-3</v>
      </c>
      <c r="K14" s="2">
        <v>-6.1584244761812E-4</v>
      </c>
      <c r="L14" s="2">
        <f t="shared" si="3"/>
        <v>6.4328195169316748E-3</v>
      </c>
      <c r="M14">
        <f t="shared" si="0"/>
        <v>5.7552083941702203E-3</v>
      </c>
    </row>
    <row r="15" spans="1:13" x14ac:dyDescent="0.75">
      <c r="A15" s="3">
        <v>30</v>
      </c>
      <c r="B15" s="2">
        <v>0.88296296296296306</v>
      </c>
      <c r="C15" s="2">
        <v>0.8434276004369462</v>
      </c>
      <c r="D15" s="2">
        <v>0.86687548942834769</v>
      </c>
      <c r="E15" s="2">
        <f t="shared" si="1"/>
        <v>0.86442201760941906</v>
      </c>
      <c r="F15">
        <f t="shared" si="2"/>
        <v>1.988154585263939E-2</v>
      </c>
      <c r="H15" s="3">
        <v>30</v>
      </c>
      <c r="I15" s="2">
        <v>1.6296296296296295E-2</v>
      </c>
      <c r="J15" s="2">
        <v>8.2534288141764781E-3</v>
      </c>
      <c r="K15" s="2">
        <v>2.10561332056696E-4</v>
      </c>
      <c r="L15" s="2">
        <f t="shared" si="3"/>
        <v>8.2534288141764885E-3</v>
      </c>
      <c r="M15">
        <f t="shared" si="0"/>
        <v>6.5669738000056072E-3</v>
      </c>
    </row>
    <row r="16" spans="1:13" x14ac:dyDescent="0.75">
      <c r="A16" s="1">
        <v>40</v>
      </c>
      <c r="B16" s="2">
        <v>0.93333333333333346</v>
      </c>
      <c r="C16" s="2">
        <v>0.88954970263381483</v>
      </c>
      <c r="D16" s="2">
        <v>0.90864004176455226</v>
      </c>
      <c r="E16" s="2">
        <f t="shared" si="1"/>
        <v>0.91050769257723363</v>
      </c>
      <c r="F16">
        <f t="shared" si="2"/>
        <v>2.1951484436742295E-2</v>
      </c>
      <c r="H16" s="1">
        <v>40</v>
      </c>
      <c r="I16" s="2">
        <v>2.1777777777777778E-2</v>
      </c>
      <c r="J16" s="2">
        <v>1.0923655783468869E-2</v>
      </c>
      <c r="K16" s="2">
        <v>6.9533789159977003E-5</v>
      </c>
      <c r="L16" s="2">
        <f t="shared" si="3"/>
        <v>1.0923655783468876E-2</v>
      </c>
      <c r="M16">
        <f t="shared" si="0"/>
        <v>8.8623534973256458E-3</v>
      </c>
    </row>
    <row r="17" spans="1:13" x14ac:dyDescent="0.75">
      <c r="A17" s="3">
        <v>50</v>
      </c>
      <c r="B17" s="2">
        <v>0.9748148148148148</v>
      </c>
      <c r="C17" s="2">
        <v>0.92596188857871087</v>
      </c>
      <c r="D17" s="2">
        <v>0.94126859827721221</v>
      </c>
      <c r="E17" s="2">
        <f t="shared" si="1"/>
        <v>0.94734843389024592</v>
      </c>
      <c r="F17">
        <f t="shared" si="2"/>
        <v>2.4987504902824694E-2</v>
      </c>
      <c r="H17" s="3">
        <v>50</v>
      </c>
      <c r="I17" s="2">
        <v>3.7185185185185189E-2</v>
      </c>
      <c r="J17" s="2">
        <v>2.3182425051583935E-2</v>
      </c>
      <c r="K17" s="2">
        <v>9.1796649179826904E-3</v>
      </c>
      <c r="L17" s="2">
        <f t="shared" si="3"/>
        <v>2.3182425051583938E-2</v>
      </c>
      <c r="M17">
        <f t="shared" si="0"/>
        <v>1.1433205772636488E-2</v>
      </c>
    </row>
    <row r="18" spans="1:13" x14ac:dyDescent="0.75">
      <c r="A18" s="1">
        <v>60</v>
      </c>
      <c r="B18" s="2">
        <v>1</v>
      </c>
      <c r="C18" s="2">
        <v>0.94174050248816599</v>
      </c>
      <c r="D18" s="2">
        <v>0.96606630122683368</v>
      </c>
      <c r="E18" s="2">
        <f t="shared" si="1"/>
        <v>0.96926893457166663</v>
      </c>
      <c r="F18">
        <f t="shared" si="2"/>
        <v>2.9261491893594983E-2</v>
      </c>
      <c r="H18" s="1">
        <v>60</v>
      </c>
      <c r="I18" s="2">
        <v>7.3777777777777775E-2</v>
      </c>
      <c r="J18" s="2">
        <v>5.5103774729942955E-2</v>
      </c>
      <c r="K18" s="2">
        <v>3.6429771682108203E-2</v>
      </c>
      <c r="L18" s="2">
        <f t="shared" si="3"/>
        <v>5.5103774729942982E-2</v>
      </c>
      <c r="M18">
        <f t="shared" si="0"/>
        <v>1.5247259640791029E-2</v>
      </c>
    </row>
    <row r="19" spans="1:13" x14ac:dyDescent="0.75">
      <c r="A19" s="3">
        <v>70</v>
      </c>
      <c r="B19" s="2">
        <v>1.0148148148148148</v>
      </c>
      <c r="C19" s="2">
        <v>0.96844277218108987</v>
      </c>
      <c r="D19" s="2">
        <v>0.98042286609240392</v>
      </c>
      <c r="E19" s="2">
        <f t="shared" si="1"/>
        <v>0.98789348436276958</v>
      </c>
      <c r="F19">
        <f t="shared" si="2"/>
        <v>2.4071750819417811E-2</v>
      </c>
      <c r="H19" s="3">
        <v>70</v>
      </c>
      <c r="I19" s="2">
        <v>0.13081481481481483</v>
      </c>
      <c r="J19" s="2">
        <v>0.12719990290083746</v>
      </c>
      <c r="K19" s="2">
        <v>0.12358499098686</v>
      </c>
      <c r="L19" s="2">
        <f t="shared" si="3"/>
        <v>0.12719990290083744</v>
      </c>
      <c r="M19">
        <f t="shared" si="0"/>
        <v>2.9515632181174598E-3</v>
      </c>
    </row>
    <row r="20" spans="1:13" x14ac:dyDescent="0.75">
      <c r="A20" s="1">
        <v>80</v>
      </c>
      <c r="B20" s="2">
        <v>1.0148148148148148</v>
      </c>
      <c r="C20" s="2">
        <v>0.99150382327952413</v>
      </c>
      <c r="D20" s="2">
        <v>0.98433829287392305</v>
      </c>
      <c r="E20" s="2">
        <f t="shared" si="1"/>
        <v>0.99688564365608734</v>
      </c>
      <c r="F20">
        <f t="shared" si="2"/>
        <v>1.5935105595119469E-2</v>
      </c>
      <c r="H20" s="1">
        <v>80</v>
      </c>
      <c r="I20" s="2">
        <v>0.2048888888888889</v>
      </c>
      <c r="J20" s="2">
        <v>0.23036776307804346</v>
      </c>
      <c r="K20" s="2">
        <v>0.25584663726719797</v>
      </c>
      <c r="L20" s="2">
        <f t="shared" si="3"/>
        <v>0.23036776307804344</v>
      </c>
      <c r="M20">
        <f t="shared" si="0"/>
        <v>2.0803413661332367E-2</v>
      </c>
    </row>
    <row r="21" spans="1:13" x14ac:dyDescent="0.75">
      <c r="A21" s="3">
        <v>90</v>
      </c>
      <c r="B21" s="2">
        <v>1.011851851851852</v>
      </c>
      <c r="C21" s="2">
        <v>0.9987862604685035</v>
      </c>
      <c r="D21" s="2">
        <v>0.99608457321848087</v>
      </c>
      <c r="E21" s="2">
        <f t="shared" si="1"/>
        <v>1.002240895179612</v>
      </c>
      <c r="F21">
        <f t="shared" si="2"/>
        <v>8.4322384107654285E-3</v>
      </c>
      <c r="H21" s="3">
        <v>90</v>
      </c>
      <c r="I21" s="2">
        <v>0.27155555555555555</v>
      </c>
      <c r="J21" s="2">
        <v>0.33839058138123557</v>
      </c>
      <c r="K21" s="2">
        <v>0.40522560720691603</v>
      </c>
      <c r="L21" s="2">
        <f t="shared" si="3"/>
        <v>0.33839058138123573</v>
      </c>
      <c r="M21">
        <f t="shared" si="0"/>
        <v>5.4570570072884024E-2</v>
      </c>
    </row>
    <row r="22" spans="1:13" x14ac:dyDescent="0.75">
      <c r="A22" s="1">
        <v>100</v>
      </c>
      <c r="B22" s="2">
        <v>1</v>
      </c>
      <c r="C22" s="2">
        <v>1</v>
      </c>
      <c r="D22" s="2">
        <v>1</v>
      </c>
      <c r="E22" s="2">
        <f t="shared" si="1"/>
        <v>1</v>
      </c>
      <c r="F22">
        <f t="shared" si="2"/>
        <v>0</v>
      </c>
      <c r="H22" s="1">
        <v>100</v>
      </c>
      <c r="I22" s="2">
        <v>0.34562962962962962</v>
      </c>
      <c r="J22" s="2">
        <v>0.44762713921592423</v>
      </c>
      <c r="K22" s="2">
        <v>0.54962464880221895</v>
      </c>
      <c r="L22" s="2">
        <f t="shared" si="3"/>
        <v>0.44762713921592429</v>
      </c>
      <c r="M22">
        <f t="shared" si="0"/>
        <v>8.3280617840352622E-2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R22"/>
  <sheetViews>
    <sheetView workbookViewId="0">
      <selection activeCell="P27" sqref="P27"/>
    </sheetView>
  </sheetViews>
  <sheetFormatPr defaultColWidth="9.1328125" defaultRowHeight="14.75" x14ac:dyDescent="0.75"/>
  <sheetData>
    <row r="1" spans="1:18" x14ac:dyDescent="0.75">
      <c r="A1" t="s">
        <v>0</v>
      </c>
      <c r="B1">
        <v>1</v>
      </c>
      <c r="C1">
        <v>2</v>
      </c>
      <c r="D1">
        <v>3</v>
      </c>
      <c r="E1">
        <v>4</v>
      </c>
      <c r="F1" t="s">
        <v>4</v>
      </c>
      <c r="G1" t="s">
        <v>1</v>
      </c>
      <c r="L1" t="s">
        <v>0</v>
      </c>
      <c r="M1">
        <v>1</v>
      </c>
      <c r="N1">
        <v>2</v>
      </c>
      <c r="O1">
        <v>3</v>
      </c>
      <c r="P1">
        <v>4</v>
      </c>
      <c r="Q1" t="s">
        <v>4</v>
      </c>
      <c r="R1" t="s">
        <v>1</v>
      </c>
    </row>
    <row r="2" spans="1:18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f>AVERAGE(B2:E2)</f>
        <v>0</v>
      </c>
      <c r="G2">
        <f t="shared" ref="G2:G22" si="0">STDEV(B2:E2)</f>
        <v>0</v>
      </c>
      <c r="L2" s="1">
        <v>-100</v>
      </c>
      <c r="M2" s="2">
        <v>0</v>
      </c>
      <c r="N2" s="2">
        <v>0</v>
      </c>
      <c r="O2" s="2">
        <v>0</v>
      </c>
      <c r="P2" s="2">
        <v>0</v>
      </c>
      <c r="Q2" s="2">
        <f t="shared" ref="Q2:Q22" si="1">AVERAGE(N2:P2)</f>
        <v>0</v>
      </c>
      <c r="R2">
        <f t="shared" ref="R2:R22" si="2">STDEV(N2:P2)</f>
        <v>0</v>
      </c>
    </row>
    <row r="3" spans="1:18" x14ac:dyDescent="0.75">
      <c r="A3" s="3">
        <v>-90</v>
      </c>
      <c r="B3" s="2">
        <v>0</v>
      </c>
      <c r="C3" s="2">
        <v>0</v>
      </c>
      <c r="D3" s="2">
        <v>0</v>
      </c>
      <c r="E3" s="2">
        <v>0</v>
      </c>
      <c r="F3" s="2">
        <f t="shared" ref="F3:F21" si="3">AVERAGE(B3:E3)</f>
        <v>0</v>
      </c>
      <c r="G3">
        <f t="shared" si="0"/>
        <v>0</v>
      </c>
      <c r="L3" s="3">
        <v>-90</v>
      </c>
      <c r="M3" s="2">
        <v>0</v>
      </c>
      <c r="N3" s="2">
        <v>0</v>
      </c>
      <c r="O3" s="2">
        <v>0</v>
      </c>
      <c r="P3" s="2">
        <v>0</v>
      </c>
      <c r="Q3" s="2">
        <f t="shared" si="1"/>
        <v>0</v>
      </c>
      <c r="R3">
        <f t="shared" si="2"/>
        <v>0</v>
      </c>
    </row>
    <row r="4" spans="1:18" x14ac:dyDescent="0.75">
      <c r="A4" s="1">
        <v>-80</v>
      </c>
      <c r="B4" s="2">
        <v>0</v>
      </c>
      <c r="C4" s="2">
        <v>0</v>
      </c>
      <c r="D4" s="2">
        <v>0</v>
      </c>
      <c r="E4" s="2">
        <v>0</v>
      </c>
      <c r="F4" s="2">
        <f t="shared" si="3"/>
        <v>0</v>
      </c>
      <c r="G4">
        <f t="shared" si="0"/>
        <v>0</v>
      </c>
      <c r="L4" s="1">
        <v>-80</v>
      </c>
      <c r="M4" s="2">
        <v>0</v>
      </c>
      <c r="N4" s="2">
        <v>0</v>
      </c>
      <c r="O4" s="2">
        <v>0</v>
      </c>
      <c r="P4" s="2">
        <v>0</v>
      </c>
      <c r="Q4" s="2">
        <f t="shared" si="1"/>
        <v>0</v>
      </c>
      <c r="R4">
        <f t="shared" si="2"/>
        <v>0</v>
      </c>
    </row>
    <row r="5" spans="1:18" x14ac:dyDescent="0.75">
      <c r="A5" s="3">
        <v>-70</v>
      </c>
      <c r="B5" s="2">
        <v>0</v>
      </c>
      <c r="C5" s="2">
        <v>0</v>
      </c>
      <c r="D5" s="2">
        <v>0</v>
      </c>
      <c r="E5" s="2">
        <v>0</v>
      </c>
      <c r="F5" s="2">
        <f t="shared" si="3"/>
        <v>0</v>
      </c>
      <c r="G5">
        <f t="shared" si="0"/>
        <v>0</v>
      </c>
      <c r="L5" s="3">
        <v>-70</v>
      </c>
      <c r="M5" s="2">
        <v>0</v>
      </c>
      <c r="N5" s="2">
        <v>0</v>
      </c>
      <c r="O5" s="2">
        <v>0</v>
      </c>
      <c r="P5" s="2">
        <v>0</v>
      </c>
      <c r="Q5" s="2">
        <f t="shared" si="1"/>
        <v>0</v>
      </c>
      <c r="R5">
        <f t="shared" si="2"/>
        <v>0</v>
      </c>
    </row>
    <row r="6" spans="1:18" x14ac:dyDescent="0.75">
      <c r="A6" s="1">
        <v>-60</v>
      </c>
      <c r="B6" s="2">
        <v>1.0453612096322564E-2</v>
      </c>
      <c r="C6" s="2">
        <v>1.6288723380889557E-2</v>
      </c>
      <c r="D6" s="2">
        <v>7.7141697117336571E-3</v>
      </c>
      <c r="E6" s="2">
        <v>3.0698388334612445E-2</v>
      </c>
      <c r="F6" s="2">
        <f t="shared" si="3"/>
        <v>1.6288723380889557E-2</v>
      </c>
      <c r="G6">
        <f t="shared" si="0"/>
        <v>1.0250364845654121E-2</v>
      </c>
      <c r="L6" s="1">
        <v>-60</v>
      </c>
      <c r="M6" s="2">
        <v>3.6070606293169636E-3</v>
      </c>
      <c r="N6" s="2">
        <v>0</v>
      </c>
      <c r="O6" s="2">
        <v>0</v>
      </c>
      <c r="P6" s="2">
        <v>0</v>
      </c>
      <c r="Q6" s="2">
        <f t="shared" si="1"/>
        <v>0</v>
      </c>
      <c r="R6">
        <f t="shared" si="2"/>
        <v>0</v>
      </c>
    </row>
    <row r="7" spans="1:18" x14ac:dyDescent="0.75">
      <c r="A7" s="3">
        <v>-50</v>
      </c>
      <c r="B7" s="2">
        <v>6.141497106589508E-2</v>
      </c>
      <c r="C7" s="2">
        <v>6.2142205649194711E-2</v>
      </c>
      <c r="D7" s="2">
        <v>2.2939504669102714E-2</v>
      </c>
      <c r="E7" s="2">
        <v>0.10207214121258634</v>
      </c>
      <c r="F7" s="2">
        <f t="shared" si="3"/>
        <v>6.2142205649194711E-2</v>
      </c>
      <c r="G7">
        <f t="shared" si="0"/>
        <v>3.230985602139725E-2</v>
      </c>
      <c r="L7" s="3">
        <v>-50</v>
      </c>
      <c r="M7" s="2">
        <v>1.5579432079815809E-2</v>
      </c>
      <c r="N7" s="2">
        <v>1.3296780245908277E-2</v>
      </c>
      <c r="O7" s="2">
        <v>1.3296780245908277E-2</v>
      </c>
      <c r="P7" s="2">
        <v>5.4996646545942334E-3</v>
      </c>
      <c r="Q7" s="2">
        <f t="shared" si="1"/>
        <v>1.0697741715470263E-2</v>
      </c>
      <c r="R7">
        <f t="shared" si="2"/>
        <v>4.5016667855477905E-3</v>
      </c>
    </row>
    <row r="8" spans="1:18" x14ac:dyDescent="0.75">
      <c r="A8" s="1">
        <v>-40</v>
      </c>
      <c r="B8" s="2">
        <v>0.17677804741459771</v>
      </c>
      <c r="C8" s="2">
        <v>0.14532869461212403</v>
      </c>
      <c r="D8" s="2">
        <v>4.8924076329679253E-2</v>
      </c>
      <c r="E8" s="2">
        <v>0.21028396009209516</v>
      </c>
      <c r="F8" s="2">
        <f t="shared" si="3"/>
        <v>0.14532869461212405</v>
      </c>
      <c r="G8">
        <f t="shared" si="0"/>
        <v>6.952720985688951E-2</v>
      </c>
      <c r="L8" s="1">
        <v>-40</v>
      </c>
      <c r="M8" s="2">
        <v>3.3691481197237139E-2</v>
      </c>
      <c r="N8" s="2">
        <v>5.1292359971539775E-2</v>
      </c>
      <c r="O8" s="2">
        <v>5.1292359971539775E-2</v>
      </c>
      <c r="P8" s="2">
        <v>1.2608987256874584E-2</v>
      </c>
      <c r="Q8" s="2">
        <f t="shared" si="1"/>
        <v>3.839790239998471E-2</v>
      </c>
      <c r="R8">
        <f t="shared" si="2"/>
        <v>2.233385564997457E-2</v>
      </c>
    </row>
    <row r="9" spans="1:18" x14ac:dyDescent="0.75">
      <c r="A9" s="3">
        <v>-30</v>
      </c>
      <c r="B9" s="2">
        <v>0.30744819861862988</v>
      </c>
      <c r="C9" s="2">
        <v>0.24999323545875571</v>
      </c>
      <c r="D9" s="2">
        <v>0.12403572878603328</v>
      </c>
      <c r="E9" s="2">
        <v>0.31849577897160397</v>
      </c>
      <c r="F9" s="2">
        <f t="shared" si="3"/>
        <v>0.24999323545875571</v>
      </c>
      <c r="G9">
        <f t="shared" si="0"/>
        <v>8.917952819386496E-2</v>
      </c>
      <c r="L9" s="3">
        <v>-30</v>
      </c>
      <c r="M9" s="2">
        <v>5.8250191864927095E-2</v>
      </c>
      <c r="N9" s="2">
        <v>0.10280326724205605</v>
      </c>
      <c r="O9" s="2">
        <v>0.10280326724205605</v>
      </c>
      <c r="P9" s="2">
        <v>2.6961770623742456E-2</v>
      </c>
      <c r="Q9" s="2">
        <f t="shared" si="1"/>
        <v>7.7522768369284845E-2</v>
      </c>
      <c r="R9">
        <f t="shared" si="2"/>
        <v>4.3787108488327467E-2</v>
      </c>
    </row>
    <row r="10" spans="1:18" x14ac:dyDescent="0.75">
      <c r="A10" s="1">
        <v>-20</v>
      </c>
      <c r="B10" s="2">
        <v>0.41571775247339932</v>
      </c>
      <c r="C10" s="2">
        <v>0.39017670374108859</v>
      </c>
      <c r="D10" s="2">
        <v>0.32196508323183115</v>
      </c>
      <c r="E10" s="2">
        <v>0.43284727551803531</v>
      </c>
      <c r="F10" s="2">
        <f t="shared" si="3"/>
        <v>0.39017670374108859</v>
      </c>
      <c r="G10">
        <f t="shared" si="0"/>
        <v>4.8737213839860155E-2</v>
      </c>
      <c r="L10" s="1">
        <v>-20</v>
      </c>
      <c r="M10" s="2">
        <v>8.2041442824251729E-2</v>
      </c>
      <c r="N10" s="2">
        <v>0.14705692934284198</v>
      </c>
      <c r="O10" s="2">
        <v>0.14705692934284198</v>
      </c>
      <c r="P10" s="2">
        <v>4.4533869885982569E-2</v>
      </c>
      <c r="Q10" s="2">
        <f t="shared" si="1"/>
        <v>0.11288257619055551</v>
      </c>
      <c r="R10">
        <f t="shared" si="2"/>
        <v>5.9191715975561762E-2</v>
      </c>
    </row>
    <row r="11" spans="1:18" x14ac:dyDescent="0.75">
      <c r="A11" s="3">
        <v>-10</v>
      </c>
      <c r="B11" s="2">
        <v>0.52585402277394078</v>
      </c>
      <c r="C11" s="2">
        <v>0.54024141909045464</v>
      </c>
      <c r="D11" s="2">
        <v>0.53308972797401544</v>
      </c>
      <c r="E11" s="2">
        <v>0.56178050652340761</v>
      </c>
      <c r="F11" s="2">
        <f t="shared" si="3"/>
        <v>0.54024141909045464</v>
      </c>
      <c r="G11">
        <f t="shared" si="0"/>
        <v>1.5514253081578291E-2</v>
      </c>
      <c r="L11" s="3">
        <v>-10</v>
      </c>
      <c r="M11" s="2">
        <v>0.10276285495011511</v>
      </c>
      <c r="N11" s="2">
        <v>0.18933217248860595</v>
      </c>
      <c r="O11" s="2">
        <v>0.18933217248860595</v>
      </c>
      <c r="P11" s="2">
        <v>6.9349429912810193E-2</v>
      </c>
      <c r="Q11" s="2">
        <f t="shared" si="1"/>
        <v>0.1493379249633407</v>
      </c>
      <c r="R11">
        <f t="shared" si="2"/>
        <v>6.9272068724245225E-2</v>
      </c>
    </row>
    <row r="12" spans="1:18" x14ac:dyDescent="0.75">
      <c r="A12" s="1">
        <v>0</v>
      </c>
      <c r="B12" s="2">
        <v>0.64905730819488516</v>
      </c>
      <c r="C12" s="2">
        <v>0.67339582895769701</v>
      </c>
      <c r="D12" s="2">
        <v>0.69346325619163618</v>
      </c>
      <c r="E12" s="2">
        <v>0.67766692248656946</v>
      </c>
      <c r="F12" s="2">
        <f t="shared" si="3"/>
        <v>0.6733958289576969</v>
      </c>
      <c r="G12">
        <f t="shared" si="0"/>
        <v>1.8378497115230822E-2</v>
      </c>
      <c r="L12" s="1">
        <v>0</v>
      </c>
      <c r="M12" s="2">
        <v>0.1227168073676132</v>
      </c>
      <c r="N12" s="2">
        <v>0.2215919247674461</v>
      </c>
      <c r="O12" s="2">
        <v>0.2215919247674461</v>
      </c>
      <c r="P12" s="2">
        <v>8.9067739771965124E-2</v>
      </c>
      <c r="Q12" s="2">
        <f t="shared" si="1"/>
        <v>0.17741719643561912</v>
      </c>
      <c r="R12">
        <f t="shared" si="2"/>
        <v>7.6512873881276727E-2</v>
      </c>
    </row>
    <row r="13" spans="1:18" x14ac:dyDescent="0.75">
      <c r="A13" s="3">
        <v>10</v>
      </c>
      <c r="B13" s="2">
        <v>0.74985999626656707</v>
      </c>
      <c r="C13" s="2">
        <v>0.77085250944558492</v>
      </c>
      <c r="D13" s="2">
        <v>0.79293544457978082</v>
      </c>
      <c r="E13" s="2">
        <v>0.76976208749040675</v>
      </c>
      <c r="F13" s="2">
        <f t="shared" si="3"/>
        <v>0.77085250944558492</v>
      </c>
      <c r="G13">
        <f t="shared" si="0"/>
        <v>1.7602373455045547E-2</v>
      </c>
      <c r="L13" s="3">
        <v>10</v>
      </c>
      <c r="M13" s="2">
        <v>0.14190330007674595</v>
      </c>
      <c r="N13" s="2">
        <v>0.24763668815205964</v>
      </c>
      <c r="O13" s="2">
        <v>0.24763668815205964</v>
      </c>
      <c r="P13" s="2">
        <v>0.10382293762575454</v>
      </c>
      <c r="Q13" s="2">
        <f t="shared" si="1"/>
        <v>0.19969877130995795</v>
      </c>
      <c r="R13">
        <f t="shared" si="2"/>
        <v>8.3030907579531882E-2</v>
      </c>
    </row>
    <row r="14" spans="1:18" x14ac:dyDescent="0.75">
      <c r="A14" s="1">
        <v>20</v>
      </c>
      <c r="B14" s="2">
        <v>0.82266193765167084</v>
      </c>
      <c r="C14" s="2">
        <v>0.83912074265506498</v>
      </c>
      <c r="D14" s="2">
        <v>0.85586682907023959</v>
      </c>
      <c r="E14" s="2">
        <v>0.83883346124328473</v>
      </c>
      <c r="F14" s="2">
        <f t="shared" si="3"/>
        <v>0.83912074265506509</v>
      </c>
      <c r="G14">
        <f t="shared" si="0"/>
        <v>1.3557362120188942E-2</v>
      </c>
      <c r="L14" s="1">
        <v>20</v>
      </c>
      <c r="M14" s="2">
        <v>0.16262471220260938</v>
      </c>
      <c r="N14" s="2">
        <v>0.26881345317878275</v>
      </c>
      <c r="O14" s="2">
        <v>0.26881345317878275</v>
      </c>
      <c r="P14" s="2">
        <v>0.1181757209926224</v>
      </c>
      <c r="Q14" s="2">
        <f t="shared" si="1"/>
        <v>0.21860087578339596</v>
      </c>
      <c r="R14">
        <f t="shared" si="2"/>
        <v>8.6970735227794443E-2</v>
      </c>
    </row>
    <row r="15" spans="1:18" x14ac:dyDescent="0.75">
      <c r="A15" s="3">
        <v>30</v>
      </c>
      <c r="B15" s="2">
        <v>0.87492999813328365</v>
      </c>
      <c r="C15" s="2">
        <v>0.88422141880222982</v>
      </c>
      <c r="D15" s="2">
        <v>0.90052781161185558</v>
      </c>
      <c r="E15" s="2">
        <v>0.87720644666155023</v>
      </c>
      <c r="F15" s="2">
        <f t="shared" si="3"/>
        <v>0.88422141880222982</v>
      </c>
      <c r="G15">
        <f t="shared" si="0"/>
        <v>1.156775372380258E-2</v>
      </c>
      <c r="L15" s="3">
        <v>30</v>
      </c>
      <c r="M15" s="2">
        <v>0.18641596316193398</v>
      </c>
      <c r="N15" s="2">
        <v>0.28739135078030875</v>
      </c>
      <c r="O15" s="2">
        <v>0.28739135078030875</v>
      </c>
      <c r="P15" s="2">
        <v>0.13293091884641178</v>
      </c>
      <c r="Q15" s="2">
        <f t="shared" si="1"/>
        <v>0.23590454013567644</v>
      </c>
      <c r="R15">
        <f t="shared" si="2"/>
        <v>8.9177771956181165E-2</v>
      </c>
    </row>
    <row r="16" spans="1:18" x14ac:dyDescent="0.75">
      <c r="A16" s="1">
        <v>40</v>
      </c>
      <c r="B16" s="2">
        <v>0.91226432704872129</v>
      </c>
      <c r="C16" s="2">
        <v>0.92028409510537124</v>
      </c>
      <c r="D16" s="2">
        <v>0.93300852618757624</v>
      </c>
      <c r="E16" s="2">
        <v>0.91557943207981585</v>
      </c>
      <c r="F16" s="2">
        <f t="shared" si="3"/>
        <v>0.92028409510537124</v>
      </c>
      <c r="G16">
        <f t="shared" si="0"/>
        <v>9.0987486361637591E-3</v>
      </c>
      <c r="L16" s="1">
        <v>40</v>
      </c>
      <c r="M16" s="2">
        <v>0.21711435149654645</v>
      </c>
      <c r="N16" s="2">
        <v>0.30343184112452704</v>
      </c>
      <c r="O16" s="2">
        <v>0.30343184112452704</v>
      </c>
      <c r="P16" s="2">
        <v>0.14634473507712945</v>
      </c>
      <c r="Q16" s="2">
        <f t="shared" si="1"/>
        <v>0.25106947244206118</v>
      </c>
      <c r="R16">
        <f t="shared" si="2"/>
        <v>9.0694282962684322E-2</v>
      </c>
    </row>
    <row r="17" spans="1:18" x14ac:dyDescent="0.75">
      <c r="A17" s="3">
        <v>50</v>
      </c>
      <c r="B17" s="2">
        <v>0.93839835728952781</v>
      </c>
      <c r="C17" s="2">
        <v>0.94411353269289577</v>
      </c>
      <c r="D17" s="2">
        <v>0.95533901745838412</v>
      </c>
      <c r="E17" s="2">
        <v>0.93860322333077506</v>
      </c>
      <c r="F17" s="2">
        <f t="shared" si="3"/>
        <v>0.94411353269289577</v>
      </c>
      <c r="G17">
        <f t="shared" si="0"/>
        <v>7.938057012009685E-3</v>
      </c>
      <c r="L17" s="3">
        <v>50</v>
      </c>
      <c r="M17" s="2">
        <v>0.25625479662317724</v>
      </c>
      <c r="N17" s="2">
        <v>0.3225631181150746</v>
      </c>
      <c r="O17" s="2">
        <v>0.3225631181150746</v>
      </c>
      <c r="P17" s="2">
        <v>0.16780684104627766</v>
      </c>
      <c r="Q17" s="2">
        <f t="shared" si="1"/>
        <v>0.27097769242547559</v>
      </c>
      <c r="R17">
        <f t="shared" si="2"/>
        <v>8.9348578224454259E-2</v>
      </c>
    </row>
    <row r="18" spans="1:18" x14ac:dyDescent="0.75">
      <c r="A18" s="1">
        <v>60</v>
      </c>
      <c r="B18" s="2">
        <v>0.95893223819301854</v>
      </c>
      <c r="C18" s="2">
        <v>0.963518054806764</v>
      </c>
      <c r="D18" s="2">
        <v>0.97766950872919212</v>
      </c>
      <c r="E18" s="2">
        <v>0.95395241749808124</v>
      </c>
      <c r="F18" s="2">
        <f t="shared" si="3"/>
        <v>0.963518054806764</v>
      </c>
      <c r="G18">
        <f t="shared" si="0"/>
        <v>1.0211019852015658E-2</v>
      </c>
      <c r="L18" s="1">
        <v>60</v>
      </c>
      <c r="M18" s="2">
        <v>0.30537221795855712</v>
      </c>
      <c r="N18" s="2">
        <v>0.33901163185947875</v>
      </c>
      <c r="O18" s="2">
        <v>0.33901163185947875</v>
      </c>
      <c r="P18" s="2">
        <v>0.18390342052313885</v>
      </c>
      <c r="Q18" s="2">
        <f t="shared" si="1"/>
        <v>0.28730889474736543</v>
      </c>
      <c r="R18">
        <f t="shared" si="2"/>
        <v>8.955176756855722E-2</v>
      </c>
    </row>
    <row r="19" spans="1:18" x14ac:dyDescent="0.75">
      <c r="A19" s="3">
        <v>70</v>
      </c>
      <c r="B19" s="2">
        <v>0.97386596975919371</v>
      </c>
      <c r="C19" s="2">
        <v>0.97699577115289549</v>
      </c>
      <c r="D19" s="2">
        <v>0.98781973203410489</v>
      </c>
      <c r="E19" s="2">
        <v>0.96930161166538764</v>
      </c>
      <c r="F19" s="2">
        <f t="shared" si="3"/>
        <v>0.97699577115289538</v>
      </c>
      <c r="G19">
        <f t="shared" si="0"/>
        <v>7.8772642489038473E-3</v>
      </c>
      <c r="L19" s="3">
        <v>70</v>
      </c>
      <c r="M19" s="2">
        <v>0.36216423637759015</v>
      </c>
      <c r="N19" s="2">
        <v>0.3838918270997399</v>
      </c>
      <c r="O19" s="2">
        <v>0.3838918270997399</v>
      </c>
      <c r="P19" s="2">
        <v>0.25499664654594234</v>
      </c>
      <c r="Q19" s="2">
        <f t="shared" si="1"/>
        <v>0.34092676691514073</v>
      </c>
      <c r="R19">
        <f t="shared" si="2"/>
        <v>7.4417667189980344E-2</v>
      </c>
    </row>
    <row r="20" spans="1:18" x14ac:dyDescent="0.75">
      <c r="A20" s="1">
        <v>80</v>
      </c>
      <c r="B20" s="2">
        <v>0.98693298487959691</v>
      </c>
      <c r="C20" s="2">
        <v>0.98917456713010854</v>
      </c>
      <c r="D20" s="2">
        <v>0.995939910678035</v>
      </c>
      <c r="E20" s="2">
        <v>0.98465080583269382</v>
      </c>
      <c r="F20" s="2">
        <f t="shared" si="3"/>
        <v>0.98917456713010854</v>
      </c>
      <c r="G20">
        <f t="shared" si="0"/>
        <v>4.8737042921945346E-3</v>
      </c>
      <c r="L20" s="1">
        <v>80</v>
      </c>
      <c r="M20" s="2">
        <v>0.42509593246354566</v>
      </c>
      <c r="N20" s="2">
        <v>0.42057837661273478</v>
      </c>
      <c r="O20" s="2">
        <v>0.42057837661273478</v>
      </c>
      <c r="P20" s="2">
        <v>0.30596914822266935</v>
      </c>
      <c r="Q20" s="2">
        <f t="shared" si="1"/>
        <v>0.38237530048271301</v>
      </c>
      <c r="R20">
        <f t="shared" si="2"/>
        <v>6.6169668862619352E-2</v>
      </c>
    </row>
    <row r="21" spans="1:18" x14ac:dyDescent="0.75">
      <c r="A21" s="3">
        <v>90</v>
      </c>
      <c r="B21" s="2">
        <v>0.99626656710845629</v>
      </c>
      <c r="C21" s="2">
        <v>0.99619732334160105</v>
      </c>
      <c r="D21" s="2">
        <v>1</v>
      </c>
      <c r="E21" s="2">
        <v>0.99232540291634685</v>
      </c>
      <c r="F21" s="2">
        <f t="shared" si="3"/>
        <v>0.99619732334160105</v>
      </c>
      <c r="G21">
        <f t="shared" si="0"/>
        <v>3.1335236953032677E-3</v>
      </c>
      <c r="L21" s="3">
        <v>90</v>
      </c>
      <c r="M21" s="2">
        <v>0.49033000767459706</v>
      </c>
      <c r="N21" s="2">
        <v>0.47240010281338329</v>
      </c>
      <c r="O21" s="2">
        <v>0.47240010281338329</v>
      </c>
      <c r="P21" s="2">
        <v>0.37974513749161637</v>
      </c>
      <c r="Q21" s="2">
        <f t="shared" si="1"/>
        <v>0.44151511437279428</v>
      </c>
      <c r="R21">
        <f t="shared" si="2"/>
        <v>5.3494369170277577E-2</v>
      </c>
    </row>
    <row r="22" spans="1:18" x14ac:dyDescent="0.75">
      <c r="A22" s="1">
        <v>100</v>
      </c>
      <c r="B22" s="2">
        <v>1</v>
      </c>
      <c r="C22" s="2">
        <v>1</v>
      </c>
      <c r="D22" s="2">
        <v>1</v>
      </c>
      <c r="E22" s="2">
        <v>1</v>
      </c>
      <c r="F22" s="2">
        <f>AVERAGE(B22:E22)</f>
        <v>1</v>
      </c>
      <c r="G22">
        <f t="shared" si="0"/>
        <v>0</v>
      </c>
      <c r="L22" s="1">
        <v>100</v>
      </c>
      <c r="M22" s="2">
        <v>0.55709900230237908</v>
      </c>
      <c r="N22" s="2">
        <v>0.53708226585572805</v>
      </c>
      <c r="O22" s="2">
        <v>0.53708226585572805</v>
      </c>
      <c r="P22" s="2">
        <v>0.47364185110663987</v>
      </c>
      <c r="Q22" s="2">
        <f t="shared" si="1"/>
        <v>0.51593546093936526</v>
      </c>
      <c r="R22">
        <f t="shared" si="2"/>
        <v>3.6627340532887569E-2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O22"/>
  <sheetViews>
    <sheetView workbookViewId="0">
      <selection activeCell="S31" sqref="S31"/>
    </sheetView>
  </sheetViews>
  <sheetFormatPr defaultColWidth="9.1328125" defaultRowHeight="14.75" x14ac:dyDescent="0.75"/>
  <sheetData>
    <row r="1" spans="1:15" x14ac:dyDescent="0.75">
      <c r="A1" t="s">
        <v>0</v>
      </c>
      <c r="B1">
        <v>1</v>
      </c>
      <c r="C1">
        <v>2</v>
      </c>
      <c r="D1">
        <v>3</v>
      </c>
      <c r="E1">
        <v>4</v>
      </c>
      <c r="F1" t="s">
        <v>23</v>
      </c>
      <c r="G1" t="s">
        <v>1</v>
      </c>
      <c r="J1">
        <v>1</v>
      </c>
      <c r="K1">
        <v>2</v>
      </c>
      <c r="L1">
        <v>3</v>
      </c>
      <c r="M1">
        <v>4</v>
      </c>
      <c r="N1" t="s">
        <v>4</v>
      </c>
      <c r="O1" t="s">
        <v>1</v>
      </c>
    </row>
    <row r="2" spans="1:15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f>AVERAGE(B2:E2)</f>
        <v>0</v>
      </c>
      <c r="G2" s="2">
        <f>STDEV(B2:E2)</f>
        <v>0</v>
      </c>
      <c r="J2" s="2">
        <v>0</v>
      </c>
      <c r="K2" s="2">
        <v>0</v>
      </c>
      <c r="L2" s="2">
        <v>0</v>
      </c>
      <c r="M2" s="2">
        <v>0</v>
      </c>
      <c r="N2" s="2">
        <f>AVERAGE(J2:M2)</f>
        <v>0</v>
      </c>
      <c r="O2" s="2">
        <f>STDEV(J2:M2)</f>
        <v>0</v>
      </c>
    </row>
    <row r="3" spans="1:15" x14ac:dyDescent="0.75">
      <c r="A3" s="3">
        <v>-90</v>
      </c>
      <c r="B3" s="2">
        <v>4.7803758741258722E-4</v>
      </c>
      <c r="C3" s="2">
        <v>0</v>
      </c>
      <c r="D3" s="2">
        <v>0</v>
      </c>
      <c r="E3" s="2">
        <v>0</v>
      </c>
      <c r="F3" s="2">
        <f t="shared" ref="F3:F22" si="0">AVERAGE(B3:E3)</f>
        <v>1.195093968531468E-4</v>
      </c>
      <c r="G3" s="2">
        <f t="shared" ref="G3:G22" si="1">STDEV(B3:E3)</f>
        <v>2.3901879370629358E-4</v>
      </c>
      <c r="J3" s="2">
        <v>-6.4724027762476572E-4</v>
      </c>
      <c r="K3" s="2">
        <v>0</v>
      </c>
      <c r="L3" s="2">
        <v>0</v>
      </c>
      <c r="M3" s="2">
        <v>0</v>
      </c>
      <c r="N3" s="2">
        <f t="shared" ref="N3:N22" si="2">AVERAGE(J3:M3)</f>
        <v>-1.6181006940619143E-4</v>
      </c>
      <c r="O3" s="2">
        <f t="shared" ref="O3:O22" si="3">STDEV(J3:M3)</f>
        <v>3.2362013881238292E-4</v>
      </c>
    </row>
    <row r="4" spans="1:15" x14ac:dyDescent="0.75">
      <c r="A4" s="1">
        <v>-80</v>
      </c>
      <c r="B4" s="2">
        <v>1.0789991258741258E-3</v>
      </c>
      <c r="C4" s="2">
        <v>0</v>
      </c>
      <c r="D4" s="2">
        <v>-3.4225946005147617E-4</v>
      </c>
      <c r="E4" s="2">
        <v>0</v>
      </c>
      <c r="F4" s="2">
        <f t="shared" si="0"/>
        <v>1.8418491645566239E-4</v>
      </c>
      <c r="G4" s="2">
        <f t="shared" si="1"/>
        <v>6.1797635279265566E-4</v>
      </c>
      <c r="J4" s="2">
        <v>2.2033711578715428E-4</v>
      </c>
      <c r="K4" s="2">
        <v>0</v>
      </c>
      <c r="L4" s="2">
        <v>0</v>
      </c>
      <c r="M4" s="2">
        <v>0</v>
      </c>
      <c r="N4" s="2">
        <f t="shared" si="2"/>
        <v>5.508427894678857E-5</v>
      </c>
      <c r="O4" s="2">
        <f t="shared" si="3"/>
        <v>1.1016855789357714E-4</v>
      </c>
    </row>
    <row r="5" spans="1:15" x14ac:dyDescent="0.75">
      <c r="A5" s="3">
        <v>-70</v>
      </c>
      <c r="B5" s="2">
        <v>2.1443400349650346E-3</v>
      </c>
      <c r="C5" s="2">
        <v>7.7200205867215658E-4</v>
      </c>
      <c r="D5" s="2">
        <v>9.8570724494825021E-4</v>
      </c>
      <c r="E5" s="2">
        <v>0</v>
      </c>
      <c r="F5" s="2">
        <f t="shared" si="0"/>
        <v>9.7551233464636031E-4</v>
      </c>
      <c r="G5" s="2">
        <f t="shared" si="1"/>
        <v>8.8681130587865069E-4</v>
      </c>
      <c r="J5" s="2">
        <v>1.0741434394623776E-3</v>
      </c>
      <c r="K5" s="2">
        <v>0</v>
      </c>
      <c r="L5" s="2">
        <v>0</v>
      </c>
      <c r="M5" s="2">
        <v>2.2529921049131573E-3</v>
      </c>
      <c r="N5" s="2">
        <f t="shared" si="2"/>
        <v>8.3178388609388371E-4</v>
      </c>
      <c r="O5" s="2">
        <f t="shared" si="3"/>
        <v>1.0742904356953187E-3</v>
      </c>
    </row>
    <row r="6" spans="1:15" x14ac:dyDescent="0.75">
      <c r="A6" s="1">
        <v>-60</v>
      </c>
      <c r="B6" s="2">
        <v>3.4691870629370626E-3</v>
      </c>
      <c r="C6" s="2">
        <v>1.6726711271230054E-3</v>
      </c>
      <c r="D6" s="2">
        <v>2.3958162203603296E-3</v>
      </c>
      <c r="E6" s="2">
        <v>0</v>
      </c>
      <c r="F6" s="2">
        <f t="shared" si="0"/>
        <v>1.8844186026050992E-3</v>
      </c>
      <c r="G6" s="2">
        <f t="shared" si="1"/>
        <v>1.4570391277662913E-3</v>
      </c>
      <c r="J6" s="2">
        <v>2.5352539385259444E-3</v>
      </c>
      <c r="K6" s="2">
        <v>0</v>
      </c>
      <c r="L6" s="2">
        <v>0</v>
      </c>
      <c r="M6" s="2">
        <v>3.3153916536737714E-3</v>
      </c>
      <c r="N6" s="2">
        <f t="shared" si="2"/>
        <v>1.462661398049929E-3</v>
      </c>
      <c r="O6" s="2">
        <f t="shared" si="3"/>
        <v>1.718703085534703E-3</v>
      </c>
    </row>
    <row r="7" spans="1:15" x14ac:dyDescent="0.75">
      <c r="A7" s="3">
        <v>-50</v>
      </c>
      <c r="B7" s="2">
        <v>5.681818181818182E-3</v>
      </c>
      <c r="C7" s="2">
        <v>3.0880082346886263E-3</v>
      </c>
      <c r="D7" s="2">
        <v>6.0785280105142107E-3</v>
      </c>
      <c r="E7" s="2">
        <v>5.3349519215410658E-3</v>
      </c>
      <c r="F7" s="2">
        <f t="shared" si="0"/>
        <v>5.0458265871405209E-3</v>
      </c>
      <c r="G7" s="2">
        <f t="shared" si="1"/>
        <v>1.3400999587752597E-3</v>
      </c>
      <c r="J7" s="2">
        <v>4.255260548639418E-3</v>
      </c>
      <c r="K7" s="2">
        <v>5.2205690420255768E-4</v>
      </c>
      <c r="L7" s="2">
        <v>0</v>
      </c>
      <c r="M7" s="2">
        <v>3.8602119350894704E-3</v>
      </c>
      <c r="N7" s="2">
        <f t="shared" si="2"/>
        <v>2.1593823469828613E-3</v>
      </c>
      <c r="O7" s="2">
        <f t="shared" si="3"/>
        <v>2.2082642844547199E-3</v>
      </c>
    </row>
    <row r="8" spans="1:15" x14ac:dyDescent="0.75">
      <c r="A8" s="1">
        <v>-40</v>
      </c>
      <c r="B8" s="2">
        <v>9.7792832167832144E-3</v>
      </c>
      <c r="C8" s="2">
        <v>7.4626865671641816E-3</v>
      </c>
      <c r="D8" s="2">
        <v>1.3608236131646679E-2</v>
      </c>
      <c r="E8" s="2">
        <v>1.1756061719324029E-2</v>
      </c>
      <c r="F8" s="2">
        <f t="shared" si="0"/>
        <v>1.0651566908729527E-2</v>
      </c>
      <c r="G8" s="2">
        <f t="shared" si="1"/>
        <v>2.6389163402448048E-3</v>
      </c>
      <c r="J8" s="2">
        <v>4.3929712460063896E-3</v>
      </c>
      <c r="K8" s="2">
        <v>1.435656486557034E-3</v>
      </c>
      <c r="L8" s="2">
        <v>5.4415251433612699E-3</v>
      </c>
      <c r="M8" s="2">
        <v>5.606841660804507E-3</v>
      </c>
      <c r="N8" s="2">
        <f t="shared" si="2"/>
        <v>4.2192486341822997E-3</v>
      </c>
      <c r="O8" s="2">
        <f t="shared" si="3"/>
        <v>1.9320057852399003E-3</v>
      </c>
    </row>
    <row r="9" spans="1:15" x14ac:dyDescent="0.75">
      <c r="A9" s="3">
        <v>-30</v>
      </c>
      <c r="B9" s="2">
        <v>2.589597902097902E-2</v>
      </c>
      <c r="C9" s="2">
        <v>2.2259392691713845E-2</v>
      </c>
      <c r="D9" s="2">
        <v>3.3869996166694047E-2</v>
      </c>
      <c r="E9" s="2">
        <v>2.7728971664057762E-2</v>
      </c>
      <c r="F9" s="2">
        <f t="shared" si="0"/>
        <v>2.7438584885861168E-2</v>
      </c>
      <c r="G9" s="2">
        <f t="shared" si="1"/>
        <v>4.8528699475142599E-3</v>
      </c>
      <c r="J9" s="2">
        <v>8.5242921670155344E-3</v>
      </c>
      <c r="K9" s="2">
        <v>3.9154267815191867E-3</v>
      </c>
      <c r="L9" s="2">
        <v>7.1267093074547858E-3</v>
      </c>
      <c r="M9" s="2">
        <v>8.4270878234269514E-3</v>
      </c>
      <c r="N9" s="2">
        <f t="shared" si="2"/>
        <v>6.9983790198541148E-3</v>
      </c>
      <c r="O9" s="2">
        <f t="shared" si="3"/>
        <v>2.1517963770345161E-3</v>
      </c>
    </row>
    <row r="10" spans="1:15" x14ac:dyDescent="0.75">
      <c r="A10" s="1">
        <v>-20</v>
      </c>
      <c r="B10" s="2">
        <v>5.9904938811188808E-2</v>
      </c>
      <c r="C10" s="2">
        <v>5.7900154400411727E-2</v>
      </c>
      <c r="D10" s="2">
        <v>7.2476863260500513E-2</v>
      </c>
      <c r="E10" s="2">
        <v>6.0633166150209243E-2</v>
      </c>
      <c r="F10" s="2">
        <f t="shared" si="0"/>
        <v>6.2728780655577576E-2</v>
      </c>
      <c r="G10" s="2">
        <f t="shared" si="1"/>
        <v>6.6006673627674256E-3</v>
      </c>
      <c r="J10" s="2">
        <v>1.5244574198523741E-2</v>
      </c>
      <c r="K10" s="2">
        <v>1.1746280344557557E-2</v>
      </c>
      <c r="L10" s="2">
        <v>9.2909131010145574E-3</v>
      </c>
      <c r="M10" s="2">
        <v>1.2288902171108822E-2</v>
      </c>
      <c r="N10" s="2">
        <f t="shared" si="2"/>
        <v>1.214266745380117E-2</v>
      </c>
      <c r="O10" s="2">
        <f t="shared" si="3"/>
        <v>2.4449155182755173E-3</v>
      </c>
    </row>
    <row r="11" spans="1:15" x14ac:dyDescent="0.75">
      <c r="A11" s="3">
        <v>-10</v>
      </c>
      <c r="B11" s="2">
        <v>0.20782342657342659</v>
      </c>
      <c r="C11" s="2">
        <v>0.18553782810087496</v>
      </c>
      <c r="D11" s="2">
        <v>0.20869612836098789</v>
      </c>
      <c r="E11" s="2">
        <v>0.16301951889595248</v>
      </c>
      <c r="F11" s="2">
        <f t="shared" si="0"/>
        <v>0.19126922548281047</v>
      </c>
      <c r="G11" s="2">
        <f t="shared" si="1"/>
        <v>2.1668974409411637E-2</v>
      </c>
      <c r="J11" s="2">
        <v>4.6491131431089565E-2</v>
      </c>
      <c r="K11" s="2">
        <v>4.2156095014356576E-2</v>
      </c>
      <c r="L11" s="2">
        <v>1.502536391707102E-2</v>
      </c>
      <c r="M11" s="2">
        <v>2.3553862695674607E-2</v>
      </c>
      <c r="N11" s="2">
        <f t="shared" si="2"/>
        <v>3.1806613264547944E-2</v>
      </c>
      <c r="O11" s="2">
        <f t="shared" si="3"/>
        <v>1.4971807593911824E-2</v>
      </c>
    </row>
    <row r="12" spans="1:15" x14ac:dyDescent="0.75">
      <c r="A12" s="1">
        <v>0</v>
      </c>
      <c r="B12" s="2">
        <v>0.45640297202797209</v>
      </c>
      <c r="C12" s="2">
        <v>0.41585177560473502</v>
      </c>
      <c r="D12" s="2">
        <v>0.46059909095887414</v>
      </c>
      <c r="E12" s="2">
        <v>0.40261316806695846</v>
      </c>
      <c r="F12" s="2">
        <f t="shared" si="0"/>
        <v>0.43386675166463495</v>
      </c>
      <c r="G12" s="2">
        <f t="shared" si="1"/>
        <v>2.900474123623548E-2</v>
      </c>
      <c r="J12" s="2">
        <v>0.11383166244353861</v>
      </c>
      <c r="K12" s="2">
        <v>0.10428086661446101</v>
      </c>
      <c r="L12" s="2">
        <v>2.529499338332598E-2</v>
      </c>
      <c r="M12" s="2">
        <v>4.807077535938109E-2</v>
      </c>
      <c r="N12" s="2">
        <f t="shared" si="2"/>
        <v>7.2869574450176666E-2</v>
      </c>
      <c r="O12" s="2">
        <f t="shared" si="3"/>
        <v>4.2984040170889588E-2</v>
      </c>
    </row>
    <row r="13" spans="1:15" x14ac:dyDescent="0.75">
      <c r="A13" s="3">
        <v>10</v>
      </c>
      <c r="B13" s="2">
        <v>0.63942307692307687</v>
      </c>
      <c r="C13" s="2">
        <v>0.59855892949047862</v>
      </c>
      <c r="D13" s="2">
        <v>0.64815727506708287</v>
      </c>
      <c r="E13" s="2">
        <v>0.6118582883429704</v>
      </c>
      <c r="F13" s="2">
        <f t="shared" si="0"/>
        <v>0.62449939245590214</v>
      </c>
      <c r="G13" s="2">
        <f t="shared" si="1"/>
        <v>2.3202851116293798E-2</v>
      </c>
      <c r="J13" s="2">
        <v>0.17263413021923543</v>
      </c>
      <c r="K13" s="2">
        <v>0.15818324197337513</v>
      </c>
      <c r="L13" s="2">
        <v>3.5220004411116008E-2</v>
      </c>
      <c r="M13" s="2">
        <v>7.1145516689928356E-2</v>
      </c>
      <c r="N13" s="2">
        <f t="shared" si="2"/>
        <v>0.10929572332341372</v>
      </c>
      <c r="O13" s="2">
        <f t="shared" si="3"/>
        <v>6.6694311767452302E-2</v>
      </c>
    </row>
    <row r="14" spans="1:15" x14ac:dyDescent="0.75">
      <c r="A14" s="1">
        <v>20</v>
      </c>
      <c r="B14" s="2">
        <v>0.74868881118881125</v>
      </c>
      <c r="C14" s="2">
        <v>0.71950591868244984</v>
      </c>
      <c r="D14" s="2">
        <v>0.75083511308252571</v>
      </c>
      <c r="E14" s="2">
        <v>0.7412388588953136</v>
      </c>
      <c r="F14" s="2">
        <f t="shared" si="0"/>
        <v>0.74006717546227507</v>
      </c>
      <c r="G14" s="2">
        <f t="shared" si="1"/>
        <v>1.4311058726591592E-2</v>
      </c>
      <c r="J14" s="2">
        <v>0.21257023245565715</v>
      </c>
      <c r="K14" s="2">
        <v>0.1921169407465414</v>
      </c>
      <c r="L14" s="2">
        <v>4.3215152183502421E-2</v>
      </c>
      <c r="M14" s="2">
        <v>8.7169642613919518E-2</v>
      </c>
      <c r="N14" s="2">
        <f t="shared" si="2"/>
        <v>0.13376799199990513</v>
      </c>
      <c r="O14" s="2">
        <f t="shared" si="3"/>
        <v>8.1620291359843458E-2</v>
      </c>
    </row>
    <row r="15" spans="1:15" x14ac:dyDescent="0.75">
      <c r="A15" s="3">
        <v>30</v>
      </c>
      <c r="B15" s="2">
        <v>0.81424825174825177</v>
      </c>
      <c r="C15" s="2">
        <v>0.79799279464745243</v>
      </c>
      <c r="D15" s="2">
        <v>0.81381085373199724</v>
      </c>
      <c r="E15" s="2">
        <v>0.81790882663003561</v>
      </c>
      <c r="F15" s="2">
        <f t="shared" si="0"/>
        <v>0.81099018168943426</v>
      </c>
      <c r="G15" s="2">
        <f t="shared" si="1"/>
        <v>8.8575942748401956E-3</v>
      </c>
      <c r="J15" s="2">
        <v>0.24011237192905144</v>
      </c>
      <c r="K15" s="2">
        <v>0.21691464369616292</v>
      </c>
      <c r="L15" s="2">
        <v>5.0245368328187025E-2</v>
      </c>
      <c r="M15" s="2">
        <v>0.10255280350095104</v>
      </c>
      <c r="N15" s="2">
        <f t="shared" si="2"/>
        <v>0.15245629686358811</v>
      </c>
      <c r="O15" s="2">
        <f t="shared" si="3"/>
        <v>9.0877020443627124E-2</v>
      </c>
    </row>
    <row r="16" spans="1:15" x14ac:dyDescent="0.75">
      <c r="A16" s="1">
        <v>40</v>
      </c>
      <c r="B16" s="2">
        <v>0.86068618881118886</v>
      </c>
      <c r="C16" s="2">
        <v>0.84945959855892961</v>
      </c>
      <c r="D16" s="2">
        <v>0.85898910245879201</v>
      </c>
      <c r="E16" s="2">
        <v>0.86742484745871007</v>
      </c>
      <c r="F16" s="2">
        <f t="shared" si="0"/>
        <v>0.85913993432190516</v>
      </c>
      <c r="G16" s="2">
        <f t="shared" si="1"/>
        <v>7.410855536866311E-3</v>
      </c>
      <c r="J16" s="2">
        <v>0.26765451140244578</v>
      </c>
      <c r="K16" s="2">
        <v>0.23779691986426524</v>
      </c>
      <c r="L16" s="2">
        <v>5.7413431848257604E-2</v>
      </c>
      <c r="M16" s="2">
        <v>0.11841668816570228</v>
      </c>
      <c r="N16" s="2">
        <f t="shared" si="2"/>
        <v>0.17032038782016773</v>
      </c>
      <c r="O16" s="2">
        <f t="shared" si="3"/>
        <v>9.9111029885497748E-2</v>
      </c>
    </row>
    <row r="17" spans="1:15" x14ac:dyDescent="0.75">
      <c r="A17" s="3">
        <v>50</v>
      </c>
      <c r="B17" s="2">
        <v>0.89756337412587417</v>
      </c>
      <c r="C17" s="2">
        <v>0.88805970149253743</v>
      </c>
      <c r="D17" s="2">
        <v>0.89595312414435146</v>
      </c>
      <c r="E17" s="2">
        <v>0.90416254033159771</v>
      </c>
      <c r="F17" s="2">
        <f t="shared" si="0"/>
        <v>0.89643468502359025</v>
      </c>
      <c r="G17" s="2">
        <f t="shared" si="1"/>
        <v>6.6172989650091279E-3</v>
      </c>
      <c r="J17" s="2">
        <v>0.29795086482317951</v>
      </c>
      <c r="K17" s="2">
        <v>0.25998433829287393</v>
      </c>
      <c r="L17" s="2">
        <v>6.9957543008381112E-2</v>
      </c>
      <c r="M17" s="2">
        <v>0.14101070571852981</v>
      </c>
      <c r="N17" s="2">
        <f t="shared" si="2"/>
        <v>0.19222586296074107</v>
      </c>
      <c r="O17" s="2">
        <f t="shared" si="3"/>
        <v>0.10542220100381287</v>
      </c>
    </row>
    <row r="18" spans="1:15" x14ac:dyDescent="0.75">
      <c r="A18" s="1">
        <v>60</v>
      </c>
      <c r="B18" s="2">
        <v>0.92761145104895104</v>
      </c>
      <c r="C18" s="2">
        <v>0.92022645393721059</v>
      </c>
      <c r="D18" s="2">
        <v>0.92744099446908712</v>
      </c>
      <c r="E18" s="2">
        <v>0.93610836022106514</v>
      </c>
      <c r="F18" s="2">
        <f t="shared" si="0"/>
        <v>0.92784681491907861</v>
      </c>
      <c r="G18" s="2">
        <f t="shared" si="1"/>
        <v>6.49469318391934E-3</v>
      </c>
      <c r="J18" s="2">
        <v>0.33100143219125261</v>
      </c>
      <c r="K18" s="2">
        <v>0.28478204124249545</v>
      </c>
      <c r="L18" s="2">
        <v>8.8153396559329522E-2</v>
      </c>
      <c r="M18" s="2">
        <v>0.17434088764043143</v>
      </c>
      <c r="N18" s="2">
        <f t="shared" si="2"/>
        <v>0.21956943940837725</v>
      </c>
      <c r="O18" s="2">
        <f t="shared" si="3"/>
        <v>0.10952255576922126</v>
      </c>
    </row>
    <row r="19" spans="1:15" x14ac:dyDescent="0.75">
      <c r="A19" s="3">
        <v>70</v>
      </c>
      <c r="B19" s="2">
        <v>0.95356206293706292</v>
      </c>
      <c r="C19" s="2">
        <v>0.94467318579516224</v>
      </c>
      <c r="D19" s="2">
        <v>0.95482175127320523</v>
      </c>
      <c r="E19" s="2">
        <v>0.96166501613263911</v>
      </c>
      <c r="F19" s="2">
        <f t="shared" si="0"/>
        <v>0.95368050403451743</v>
      </c>
      <c r="G19" s="2">
        <f t="shared" si="1"/>
        <v>6.9809428413706133E-3</v>
      </c>
      <c r="J19" s="2">
        <v>0.37231464140134407</v>
      </c>
      <c r="K19" s="2">
        <v>0.31871574001566172</v>
      </c>
      <c r="L19" s="2">
        <v>0.11765273489192767</v>
      </c>
      <c r="M19" s="2">
        <v>0.21600361504280843</v>
      </c>
      <c r="N19" s="2">
        <f t="shared" si="2"/>
        <v>0.25617168283793545</v>
      </c>
      <c r="O19" s="2">
        <f t="shared" si="3"/>
        <v>0.11284490613606964</v>
      </c>
    </row>
    <row r="20" spans="1:15" x14ac:dyDescent="0.75">
      <c r="A20" s="1">
        <v>80</v>
      </c>
      <c r="B20" s="2">
        <v>0.97678103146853146</v>
      </c>
      <c r="C20" s="2">
        <v>0.96783324755532685</v>
      </c>
      <c r="D20" s="2">
        <v>0.97809539455670558</v>
      </c>
      <c r="E20" s="2">
        <v>0.98402709005526634</v>
      </c>
      <c r="F20" s="2">
        <f t="shared" si="0"/>
        <v>0.97668419090895764</v>
      </c>
      <c r="G20" s="2">
        <f t="shared" si="1"/>
        <v>6.6897493712753742E-3</v>
      </c>
      <c r="J20" s="2">
        <v>0.42189049245345378</v>
      </c>
      <c r="K20" s="2">
        <v>0.35917515009135997</v>
      </c>
      <c r="L20" s="2">
        <v>0.16796702690780765</v>
      </c>
      <c r="M20" s="2">
        <v>0.27529288096157573</v>
      </c>
      <c r="N20" s="2">
        <f t="shared" si="2"/>
        <v>0.30608138760354925</v>
      </c>
      <c r="O20" s="2">
        <f t="shared" si="3"/>
        <v>0.10993059197039524</v>
      </c>
    </row>
    <row r="21" spans="1:15" x14ac:dyDescent="0.75">
      <c r="A21" s="3">
        <v>90</v>
      </c>
      <c r="B21" s="2">
        <v>0.99180506993007</v>
      </c>
      <c r="C21" s="2">
        <v>0.98584662892434372</v>
      </c>
      <c r="D21" s="2">
        <v>0.9931548107989705</v>
      </c>
      <c r="E21" s="2">
        <v>0.9968038207200588</v>
      </c>
      <c r="F21" s="2">
        <f t="shared" si="0"/>
        <v>0.99190258259336073</v>
      </c>
      <c r="G21" s="2">
        <f t="shared" si="1"/>
        <v>4.5561055816821646E-3</v>
      </c>
      <c r="J21" s="2">
        <v>0.47972898534758179</v>
      </c>
      <c r="K21" s="2">
        <v>0.41268598277212221</v>
      </c>
      <c r="L21" s="2">
        <v>0.24791850463167181</v>
      </c>
      <c r="M21" s="2">
        <v>0.34900386021193508</v>
      </c>
      <c r="N21" s="2">
        <f t="shared" si="2"/>
        <v>0.37233433324082776</v>
      </c>
      <c r="O21" s="2">
        <f t="shared" si="3"/>
        <v>9.8633118679413434E-2</v>
      </c>
    </row>
    <row r="22" spans="1:15" x14ac:dyDescent="0.75">
      <c r="A22" s="1">
        <v>100</v>
      </c>
      <c r="B22" s="2">
        <v>1</v>
      </c>
      <c r="C22" s="2">
        <v>1</v>
      </c>
      <c r="D22" s="2">
        <v>1</v>
      </c>
      <c r="E22" s="2">
        <v>1</v>
      </c>
      <c r="F22" s="2">
        <f t="shared" si="0"/>
        <v>1</v>
      </c>
      <c r="G22" s="2">
        <f t="shared" si="1"/>
        <v>0</v>
      </c>
      <c r="J22" s="2">
        <v>0.54720722705739788</v>
      </c>
      <c r="K22" s="2">
        <v>0.47402766901592275</v>
      </c>
      <c r="L22" s="2">
        <v>0.34441166740185269</v>
      </c>
      <c r="M22" s="2">
        <v>0.42912448983189083</v>
      </c>
      <c r="N22" s="2">
        <f t="shared" si="2"/>
        <v>0.44869276332676605</v>
      </c>
      <c r="O22" s="2">
        <f t="shared" si="3"/>
        <v>8.4861497561779284E-2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Q22"/>
  <sheetViews>
    <sheetView workbookViewId="0">
      <selection activeCell="U26" sqref="U26"/>
    </sheetView>
  </sheetViews>
  <sheetFormatPr defaultColWidth="9.1328125" defaultRowHeight="14.75" x14ac:dyDescent="0.75"/>
  <sheetData>
    <row r="1" spans="1:17" x14ac:dyDescent="0.75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 t="s">
        <v>4</v>
      </c>
      <c r="H1" t="s">
        <v>1</v>
      </c>
      <c r="K1">
        <v>1</v>
      </c>
      <c r="L1">
        <v>2</v>
      </c>
      <c r="M1">
        <v>3</v>
      </c>
      <c r="N1">
        <v>4</v>
      </c>
      <c r="O1">
        <v>5</v>
      </c>
      <c r="P1" t="s">
        <v>4</v>
      </c>
      <c r="Q1" t="s">
        <v>1</v>
      </c>
    </row>
    <row r="2" spans="1:17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f>AVERAGE(B2:F2)</f>
        <v>0</v>
      </c>
      <c r="H2" s="2">
        <f>STDEV(B2:F2)</f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f>AVERAGE(K2:O2)</f>
        <v>0</v>
      </c>
      <c r="Q2" s="2">
        <f>STDEV(K2:O2)</f>
        <v>0</v>
      </c>
    </row>
    <row r="3" spans="1:17" x14ac:dyDescent="0.75">
      <c r="A3" s="3">
        <v>-90</v>
      </c>
      <c r="B3" s="2">
        <v>2.6156387665198233E-3</v>
      </c>
      <c r="C3" s="2">
        <v>2.311470673215835E-3</v>
      </c>
      <c r="D3" s="2">
        <v>2.8260052611800077E-3</v>
      </c>
      <c r="E3" s="2">
        <v>2.1912205098239702E-3</v>
      </c>
      <c r="F3" s="2">
        <v>1.653499908138893E-3</v>
      </c>
      <c r="G3" s="2">
        <f t="shared" ref="G3:G22" si="0">AVERAGE(B3:F3)</f>
        <v>2.319567023775706E-3</v>
      </c>
      <c r="H3" s="2">
        <f t="shared" ref="H3:H22" si="1">STDEV(B3:F3)</f>
        <v>4.4841998902407599E-4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f t="shared" ref="P3:P22" si="2">AVERAGE(K3:O3)</f>
        <v>0</v>
      </c>
      <c r="Q3" s="2">
        <f t="shared" ref="Q3:Q22" si="3">STDEV(K3:O3)</f>
        <v>0</v>
      </c>
    </row>
    <row r="4" spans="1:17" x14ac:dyDescent="0.75">
      <c r="A4" s="1">
        <v>-80</v>
      </c>
      <c r="B4" s="2">
        <v>3.7169603524229095E-3</v>
      </c>
      <c r="C4" s="2">
        <v>4.3340075122796883E-3</v>
      </c>
      <c r="D4" s="2">
        <v>3.7730176625328823E-3</v>
      </c>
      <c r="E4" s="2">
        <v>2.7755459791103643E-3</v>
      </c>
      <c r="F4" s="2">
        <v>2.6639720742237731E-3</v>
      </c>
      <c r="G4" s="2">
        <f t="shared" si="0"/>
        <v>3.4527007161139233E-3</v>
      </c>
      <c r="H4" s="2">
        <f t="shared" si="1"/>
        <v>7.1234984012378513E-4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f t="shared" si="2"/>
        <v>0</v>
      </c>
      <c r="Q4" s="2">
        <f t="shared" si="3"/>
        <v>0</v>
      </c>
    </row>
    <row r="5" spans="1:17" x14ac:dyDescent="0.75">
      <c r="A5" s="3">
        <v>-70</v>
      </c>
      <c r="B5" s="2">
        <v>6.745594713656388E-3</v>
      </c>
      <c r="C5" s="2">
        <v>5.0563420976596374E-3</v>
      </c>
      <c r="D5" s="2">
        <v>4.4795189778278838E-3</v>
      </c>
      <c r="E5" s="2">
        <v>4.309400335987144E-3</v>
      </c>
      <c r="F5" s="2">
        <v>3.766305346316369E-3</v>
      </c>
      <c r="G5" s="2">
        <f t="shared" si="0"/>
        <v>4.8714322942894853E-3</v>
      </c>
      <c r="H5" s="2">
        <f t="shared" si="1"/>
        <v>1.1442746556726516E-3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f t="shared" si="2"/>
        <v>0</v>
      </c>
      <c r="Q5" s="2">
        <f t="shared" si="3"/>
        <v>0</v>
      </c>
    </row>
    <row r="6" spans="1:17" x14ac:dyDescent="0.75">
      <c r="A6" s="1">
        <v>-60</v>
      </c>
      <c r="B6" s="2">
        <v>1.3215859030837006E-2</v>
      </c>
      <c r="C6" s="2">
        <v>8.8124819416353656E-3</v>
      </c>
      <c r="D6" s="2">
        <v>7.8917700112739585E-3</v>
      </c>
      <c r="E6" s="2">
        <v>7.9614345190270937E-3</v>
      </c>
      <c r="F6" s="2">
        <v>5.7872496784861296E-3</v>
      </c>
      <c r="G6" s="2">
        <f t="shared" si="0"/>
        <v>8.7337590362519119E-3</v>
      </c>
      <c r="H6" s="2">
        <f t="shared" si="1"/>
        <v>2.7423879070430078E-3</v>
      </c>
      <c r="K6" s="2">
        <v>3.902105550998086E-3</v>
      </c>
      <c r="L6" s="2">
        <v>0</v>
      </c>
      <c r="M6" s="2">
        <v>0</v>
      </c>
      <c r="N6" s="2">
        <v>0</v>
      </c>
      <c r="O6" s="2">
        <v>0</v>
      </c>
      <c r="P6" s="2">
        <f t="shared" si="2"/>
        <v>7.8042111019961723E-4</v>
      </c>
      <c r="Q6" s="2">
        <f t="shared" si="3"/>
        <v>1.7450746534821986E-3</v>
      </c>
    </row>
    <row r="7" spans="1:17" x14ac:dyDescent="0.75">
      <c r="A7" s="3">
        <v>-50</v>
      </c>
      <c r="B7" s="2">
        <v>3.4553964757709249E-2</v>
      </c>
      <c r="C7" s="2">
        <v>2.3259173649234324E-2</v>
      </c>
      <c r="D7" s="2">
        <v>1.9466366027809091E-2</v>
      </c>
      <c r="E7" s="2">
        <v>2.6952012270834855E-2</v>
      </c>
      <c r="F7" s="2">
        <v>1.4238471431196031E-2</v>
      </c>
      <c r="G7" s="2">
        <f t="shared" si="0"/>
        <v>2.369399762735671E-2</v>
      </c>
      <c r="H7" s="2">
        <f t="shared" si="1"/>
        <v>7.6815112765845133E-3</v>
      </c>
      <c r="K7" s="2">
        <v>6.2619633579436701E-3</v>
      </c>
      <c r="L7" s="2">
        <v>0</v>
      </c>
      <c r="M7" s="2">
        <v>5.6625141562853896E-3</v>
      </c>
      <c r="N7" s="2">
        <v>0</v>
      </c>
      <c r="O7" s="2">
        <v>3.0122380864083067E-3</v>
      </c>
      <c r="P7" s="2">
        <f t="shared" si="2"/>
        <v>2.987343120127473E-3</v>
      </c>
      <c r="Q7" s="2">
        <f t="shared" si="3"/>
        <v>2.9886759346199471E-3</v>
      </c>
    </row>
    <row r="8" spans="1:17" x14ac:dyDescent="0.75">
      <c r="A8" s="1">
        <v>-40</v>
      </c>
      <c r="B8" s="2">
        <v>7.28248898678414E-2</v>
      </c>
      <c r="C8" s="2">
        <v>6.7466050274487155E-2</v>
      </c>
      <c r="D8" s="2">
        <v>5.4641112363773024E-2</v>
      </c>
      <c r="E8" s="2">
        <v>8.9182674749835669E-2</v>
      </c>
      <c r="F8" s="2">
        <v>4.0878192173433761E-2</v>
      </c>
      <c r="G8" s="2">
        <f t="shared" si="0"/>
        <v>6.4998583885874206E-2</v>
      </c>
      <c r="H8" s="2">
        <f t="shared" si="1"/>
        <v>1.8311746362044211E-2</v>
      </c>
      <c r="K8" s="2">
        <v>1.1689909762100083E-2</v>
      </c>
      <c r="L8" s="2">
        <v>0</v>
      </c>
      <c r="M8" s="2">
        <v>1.1143827859569648E-2</v>
      </c>
      <c r="N8" s="2">
        <v>5.8432546928639199E-4</v>
      </c>
      <c r="O8" s="2">
        <v>5.1909883181902464E-3</v>
      </c>
      <c r="P8" s="2">
        <f t="shared" si="2"/>
        <v>5.7218102818292734E-3</v>
      </c>
      <c r="Q8" s="2">
        <f t="shared" si="3"/>
        <v>5.5774349184273741E-3</v>
      </c>
    </row>
    <row r="9" spans="1:17" x14ac:dyDescent="0.75">
      <c r="A9" s="3">
        <v>-30</v>
      </c>
      <c r="B9" s="2">
        <v>0.13408590308370044</v>
      </c>
      <c r="C9" s="2">
        <v>0.14908985842242128</v>
      </c>
      <c r="D9" s="2">
        <v>0.11792559188275085</v>
      </c>
      <c r="E9" s="2">
        <v>0.19436125922138628</v>
      </c>
      <c r="F9" s="2">
        <v>9.1493661583685451E-2</v>
      </c>
      <c r="G9" s="2">
        <f t="shared" si="0"/>
        <v>0.13739125483878886</v>
      </c>
      <c r="H9" s="2">
        <f t="shared" si="1"/>
        <v>3.833687903414279E-2</v>
      </c>
      <c r="K9" s="2">
        <v>1.8526114301339897E-2</v>
      </c>
      <c r="L9" s="2">
        <v>2.8315515746893966E-3</v>
      </c>
      <c r="M9" s="2">
        <v>2.2061155152887882E-2</v>
      </c>
      <c r="N9" s="2">
        <v>4.8937258052735378E-3</v>
      </c>
      <c r="O9" s="2">
        <v>9.0849249026515849E-3</v>
      </c>
      <c r="P9" s="2">
        <f t="shared" si="2"/>
        <v>1.147949434736846E-2</v>
      </c>
      <c r="Q9" s="2">
        <f t="shared" si="3"/>
        <v>8.4486629488624582E-3</v>
      </c>
    </row>
    <row r="10" spans="1:17" x14ac:dyDescent="0.75">
      <c r="A10" s="1">
        <v>-20</v>
      </c>
      <c r="B10" s="2">
        <v>0.28964757709251093</v>
      </c>
      <c r="C10" s="2">
        <v>0.24877203120485408</v>
      </c>
      <c r="D10" s="2">
        <v>0.20330702743329573</v>
      </c>
      <c r="E10" s="2">
        <v>0.31049594624205684</v>
      </c>
      <c r="F10" s="2">
        <v>0.16222671320962703</v>
      </c>
      <c r="G10" s="2">
        <f t="shared" si="0"/>
        <v>0.24288985903646892</v>
      </c>
      <c r="H10" s="2">
        <f t="shared" si="1"/>
        <v>6.0960665241785013E-2</v>
      </c>
      <c r="K10" s="2">
        <v>2.6866283839212468E-2</v>
      </c>
      <c r="L10" s="2">
        <v>6.7610517191563149E-3</v>
      </c>
      <c r="M10" s="2">
        <v>3.5953189882974704E-2</v>
      </c>
      <c r="N10" s="2">
        <v>1.1175224600102257E-2</v>
      </c>
      <c r="O10" s="2">
        <v>1.4731132950120523E-2</v>
      </c>
      <c r="P10" s="2">
        <f t="shared" si="2"/>
        <v>1.9097376598313252E-2</v>
      </c>
      <c r="Q10" s="2">
        <f t="shared" si="3"/>
        <v>1.2025845589887995E-2</v>
      </c>
    </row>
    <row r="11" spans="1:17" x14ac:dyDescent="0.75">
      <c r="A11" s="3">
        <v>-10</v>
      </c>
      <c r="B11" s="2">
        <v>0.53056167400881049</v>
      </c>
      <c r="C11" s="2">
        <v>0.38601560242704419</v>
      </c>
      <c r="D11" s="2">
        <v>0.3446072904922961</v>
      </c>
      <c r="E11" s="2">
        <v>0.43831714264845517</v>
      </c>
      <c r="F11" s="2">
        <v>0.29634392798089287</v>
      </c>
      <c r="G11" s="2">
        <f t="shared" si="0"/>
        <v>0.39916912751149974</v>
      </c>
      <c r="H11" s="2">
        <f t="shared" si="1"/>
        <v>9.0165957134300284E-2</v>
      </c>
      <c r="K11" s="2">
        <v>3.9581624282198531E-2</v>
      </c>
      <c r="L11" s="2">
        <v>1.1961860733891942E-2</v>
      </c>
      <c r="M11" s="2">
        <v>6.2076255190637968E-2</v>
      </c>
      <c r="N11" s="2">
        <v>2.023226937404134E-2</v>
      </c>
      <c r="O11" s="2">
        <v>2.5300389393658442E-2</v>
      </c>
      <c r="P11" s="2">
        <f t="shared" si="2"/>
        <v>3.1830479794885645E-2</v>
      </c>
      <c r="Q11" s="2">
        <f t="shared" si="3"/>
        <v>1.966475120080826E-2</v>
      </c>
    </row>
    <row r="12" spans="1:17" x14ac:dyDescent="0.75">
      <c r="A12" s="1">
        <v>0</v>
      </c>
      <c r="B12" s="2">
        <v>0.71503303964757703</v>
      </c>
      <c r="C12" s="2">
        <v>0.56804391794279108</v>
      </c>
      <c r="D12" s="2">
        <v>0.54603532506576469</v>
      </c>
      <c r="E12" s="2">
        <v>0.58585932364326931</v>
      </c>
      <c r="F12" s="2">
        <v>0.49568252801763729</v>
      </c>
      <c r="G12" s="2">
        <f t="shared" si="0"/>
        <v>0.58213082686340789</v>
      </c>
      <c r="H12" s="2">
        <f t="shared" si="1"/>
        <v>8.1626488466451819E-2</v>
      </c>
      <c r="K12" s="2">
        <v>5.2707136997538963E-2</v>
      </c>
      <c r="L12" s="2">
        <v>2.1207743426755275E-2</v>
      </c>
      <c r="M12" s="2">
        <v>0.10299735749339373</v>
      </c>
      <c r="N12" s="2">
        <v>3.2503104229055585E-2</v>
      </c>
      <c r="O12" s="2">
        <v>4.273039124791396E-2</v>
      </c>
      <c r="P12" s="2">
        <f t="shared" si="2"/>
        <v>5.0429146678931502E-2</v>
      </c>
      <c r="Q12" s="2">
        <f t="shared" si="3"/>
        <v>3.1635068631398131E-2</v>
      </c>
    </row>
    <row r="13" spans="1:17" x14ac:dyDescent="0.75">
      <c r="A13" s="3">
        <v>10</v>
      </c>
      <c r="B13" s="2">
        <v>0.82929515418502209</v>
      </c>
      <c r="C13" s="2">
        <v>0.70817682750650102</v>
      </c>
      <c r="D13" s="2">
        <v>0.7008643367155204</v>
      </c>
      <c r="E13" s="2">
        <v>0.71514133372288369</v>
      </c>
      <c r="F13" s="2">
        <v>0.65735807459121798</v>
      </c>
      <c r="G13" s="2">
        <f t="shared" si="0"/>
        <v>0.7221671453442291</v>
      </c>
      <c r="H13" s="2">
        <f t="shared" si="1"/>
        <v>6.3983448265298448E-2</v>
      </c>
      <c r="K13" s="2">
        <v>6.3918512441892256E-2</v>
      </c>
      <c r="L13" s="2">
        <v>2.7708754695174805E-2</v>
      </c>
      <c r="M13" s="2">
        <v>0.13757644394110982</v>
      </c>
      <c r="N13" s="2">
        <v>4.3824410196479438E-2</v>
      </c>
      <c r="O13" s="2">
        <v>5.7749860930836262E-2</v>
      </c>
      <c r="P13" s="2">
        <f t="shared" si="2"/>
        <v>6.6155596441098516E-2</v>
      </c>
      <c r="Q13" s="2">
        <f t="shared" si="3"/>
        <v>4.2289005401037243E-2</v>
      </c>
    </row>
    <row r="14" spans="1:17" x14ac:dyDescent="0.75">
      <c r="A14" s="1">
        <v>20</v>
      </c>
      <c r="B14" s="2">
        <v>0.89950440528634357</v>
      </c>
      <c r="C14" s="2">
        <v>0.79774631609361457</v>
      </c>
      <c r="D14" s="2">
        <v>0.79255918827508454</v>
      </c>
      <c r="E14" s="2">
        <v>0.80279015411584242</v>
      </c>
      <c r="F14" s="2">
        <v>0.76299834650009191</v>
      </c>
      <c r="G14" s="2">
        <f t="shared" si="0"/>
        <v>0.81111968205419538</v>
      </c>
      <c r="H14" s="2">
        <f t="shared" si="1"/>
        <v>5.1769301034613885E-2</v>
      </c>
      <c r="K14" s="2">
        <v>7.4036095159967188E-2</v>
      </c>
      <c r="L14" s="2">
        <v>3.5076567466050278E-2</v>
      </c>
      <c r="M14" s="2">
        <v>0.16475651189127971</v>
      </c>
      <c r="N14" s="2">
        <v>5.4488350010956109E-2</v>
      </c>
      <c r="O14" s="2">
        <v>7.035879844242536E-2</v>
      </c>
      <c r="P14" s="2">
        <f t="shared" si="2"/>
        <v>7.9743264594135735E-2</v>
      </c>
      <c r="Q14" s="2">
        <f t="shared" si="3"/>
        <v>4.995201884519803E-2</v>
      </c>
    </row>
    <row r="15" spans="1:17" x14ac:dyDescent="0.75">
      <c r="A15" s="3">
        <v>30</v>
      </c>
      <c r="B15" s="2">
        <v>0.94218061674008813</v>
      </c>
      <c r="C15" s="2">
        <v>0.85986709043629006</v>
      </c>
      <c r="D15" s="2">
        <v>0.8541901540774145</v>
      </c>
      <c r="E15" s="2">
        <v>0.86122270104448173</v>
      </c>
      <c r="F15" s="2">
        <v>0.82913834282564769</v>
      </c>
      <c r="G15" s="2">
        <f t="shared" si="0"/>
        <v>0.86931978102478435</v>
      </c>
      <c r="H15" s="2">
        <f t="shared" si="1"/>
        <v>4.2740703761225469E-2</v>
      </c>
      <c r="K15" s="2">
        <v>8.6614711512168457E-2</v>
      </c>
      <c r="L15" s="2">
        <v>4.0421843397861888E-2</v>
      </c>
      <c r="M15" s="2">
        <v>0.18589656474141183</v>
      </c>
      <c r="N15" s="2">
        <v>6.5663574611058359E-2</v>
      </c>
      <c r="O15" s="2">
        <v>8.0557203782681247E-2</v>
      </c>
      <c r="P15" s="2">
        <f t="shared" si="2"/>
        <v>9.1830779609036364E-2</v>
      </c>
      <c r="Q15" s="2">
        <f t="shared" si="3"/>
        <v>5.5520883797551296E-2</v>
      </c>
    </row>
    <row r="16" spans="1:17" x14ac:dyDescent="0.75">
      <c r="A16" s="1">
        <v>40</v>
      </c>
      <c r="B16" s="2">
        <v>0.97109030837004395</v>
      </c>
      <c r="C16" s="2">
        <v>0.90031782721756715</v>
      </c>
      <c r="D16" s="2">
        <v>0.89778278842540393</v>
      </c>
      <c r="E16" s="2">
        <v>0.90504711124096116</v>
      </c>
      <c r="F16" s="2">
        <v>0.8732316737093514</v>
      </c>
      <c r="G16" s="2">
        <f t="shared" si="0"/>
        <v>0.90949394179266552</v>
      </c>
      <c r="H16" s="2">
        <f t="shared" si="1"/>
        <v>3.6572499763905086E-2</v>
      </c>
      <c r="K16" s="2">
        <v>0.10206453377085044</v>
      </c>
      <c r="L16" s="2">
        <v>5.0101126841953197E-2</v>
      </c>
      <c r="M16" s="2">
        <v>0.20703661759154393</v>
      </c>
      <c r="N16" s="2">
        <v>8.1002118179826166E-2</v>
      </c>
      <c r="O16" s="2">
        <v>9.3629705173372879E-2</v>
      </c>
      <c r="P16" s="2">
        <f t="shared" si="2"/>
        <v>0.10676682031150933</v>
      </c>
      <c r="Q16" s="2">
        <f t="shared" si="3"/>
        <v>5.9421267724112062E-2</v>
      </c>
    </row>
    <row r="17" spans="1:17" x14ac:dyDescent="0.75">
      <c r="A17" s="3">
        <v>50</v>
      </c>
      <c r="B17" s="2">
        <v>0.98898678414096919</v>
      </c>
      <c r="C17" s="2">
        <v>0.93354521814504465</v>
      </c>
      <c r="D17" s="2">
        <v>0.927846674182638</v>
      </c>
      <c r="E17" s="2">
        <v>0.94156745307136069</v>
      </c>
      <c r="F17" s="2">
        <v>0.90813889399228376</v>
      </c>
      <c r="G17" s="2">
        <f t="shared" si="0"/>
        <v>0.94001700470645932</v>
      </c>
      <c r="H17" s="2">
        <f t="shared" si="1"/>
        <v>3.0027729255879352E-2</v>
      </c>
      <c r="K17" s="2">
        <v>0.12653814602132898</v>
      </c>
      <c r="L17" s="2">
        <v>6.512568621785611E-2</v>
      </c>
      <c r="M17" s="2">
        <v>0.22817667044167608</v>
      </c>
      <c r="N17" s="2">
        <v>0.10510554378788985</v>
      </c>
      <c r="O17" s="2">
        <v>0.11124513257926942</v>
      </c>
      <c r="P17" s="2">
        <f t="shared" si="2"/>
        <v>0.12723823580960408</v>
      </c>
      <c r="Q17" s="2">
        <f t="shared" si="3"/>
        <v>6.0812543803758709E-2</v>
      </c>
    </row>
    <row r="18" spans="1:17" x14ac:dyDescent="0.75">
      <c r="A18" s="1">
        <v>60</v>
      </c>
      <c r="B18" s="2">
        <v>1.0041299559471366</v>
      </c>
      <c r="C18" s="2">
        <v>0.95665992487720308</v>
      </c>
      <c r="D18" s="2">
        <v>0.95340097707628702</v>
      </c>
      <c r="E18" s="2">
        <v>0.96347965816960046</v>
      </c>
      <c r="F18" s="2">
        <v>0.93569722579459857</v>
      </c>
      <c r="G18" s="2">
        <f t="shared" si="0"/>
        <v>0.96267354837296515</v>
      </c>
      <c r="H18" s="2">
        <f t="shared" si="1"/>
        <v>2.5343390498377003E-2</v>
      </c>
      <c r="K18" s="2">
        <v>0.1656412359857807</v>
      </c>
      <c r="L18" s="2">
        <v>9.242993354521814E-2</v>
      </c>
      <c r="M18" s="2">
        <v>0.26139675349188374</v>
      </c>
      <c r="N18" s="2">
        <v>0.14454751296472135</v>
      </c>
      <c r="O18" s="2">
        <v>0.13813183756721675</v>
      </c>
      <c r="P18" s="2">
        <f t="shared" si="2"/>
        <v>0.16042945471096415</v>
      </c>
      <c r="Q18" s="2">
        <f t="shared" si="3"/>
        <v>6.2439796544076984E-2</v>
      </c>
    </row>
    <row r="19" spans="1:17" x14ac:dyDescent="0.75">
      <c r="A19" s="3">
        <v>70</v>
      </c>
      <c r="B19" s="2">
        <v>1.0096365638766518</v>
      </c>
      <c r="C19" s="2">
        <v>0.97832996243860149</v>
      </c>
      <c r="D19" s="2">
        <v>0.97444569710635098</v>
      </c>
      <c r="E19" s="2">
        <v>0.97078372653568024</v>
      </c>
      <c r="F19" s="2">
        <v>0.9632555575969135</v>
      </c>
      <c r="G19" s="2">
        <f t="shared" si="0"/>
        <v>0.97929030151083973</v>
      </c>
      <c r="H19" s="2">
        <f t="shared" si="1"/>
        <v>1.78519110513242E-2</v>
      </c>
      <c r="K19" s="2">
        <v>0.22443259502324309</v>
      </c>
      <c r="L19" s="2">
        <v>0.1379370124241549</v>
      </c>
      <c r="M19" s="2">
        <v>0.30065685164212913</v>
      </c>
      <c r="N19" s="2">
        <v>0.20371046672996859</v>
      </c>
      <c r="O19" s="2">
        <v>0.17985258668644535</v>
      </c>
      <c r="P19" s="2">
        <f t="shared" si="2"/>
        <v>0.20931790250118826</v>
      </c>
      <c r="Q19" s="2">
        <f t="shared" si="3"/>
        <v>6.0345126564595071E-2</v>
      </c>
    </row>
    <row r="20" spans="1:17" x14ac:dyDescent="0.75">
      <c r="A20" s="1">
        <v>80</v>
      </c>
      <c r="B20" s="2">
        <v>1.0110132158590308</v>
      </c>
      <c r="C20" s="2">
        <v>0.99277665414620042</v>
      </c>
      <c r="D20" s="2">
        <v>0.98797444569710635</v>
      </c>
      <c r="E20" s="2">
        <v>0.98539186326784023</v>
      </c>
      <c r="F20" s="2">
        <v>0.98162777879845675</v>
      </c>
      <c r="G20" s="2">
        <f t="shared" si="0"/>
        <v>0.99175679155372687</v>
      </c>
      <c r="H20" s="2">
        <f t="shared" si="1"/>
        <v>1.1502883860074246E-2</v>
      </c>
      <c r="K20" s="2">
        <v>0.30509980858627295</v>
      </c>
      <c r="L20" s="2">
        <v>0.20728113262062989</v>
      </c>
      <c r="M20" s="2">
        <v>0.35350698376745943</v>
      </c>
      <c r="N20" s="2">
        <v>0.28186399824702357</v>
      </c>
      <c r="O20" s="2">
        <v>0.24011589096977556</v>
      </c>
      <c r="P20" s="2">
        <f t="shared" si="2"/>
        <v>0.27757356283823231</v>
      </c>
      <c r="Q20" s="2">
        <f t="shared" si="3"/>
        <v>5.6758456160062934E-2</v>
      </c>
    </row>
    <row r="21" spans="1:17" x14ac:dyDescent="0.75">
      <c r="A21" s="3">
        <v>90</v>
      </c>
      <c r="B21" s="2">
        <v>1.0068832599118942</v>
      </c>
      <c r="C21" s="2">
        <v>1</v>
      </c>
      <c r="D21" s="2">
        <v>0.99549041713641495</v>
      </c>
      <c r="E21" s="2">
        <v>1</v>
      </c>
      <c r="F21" s="2">
        <v>0.99081388939922843</v>
      </c>
      <c r="G21" s="2">
        <f t="shared" si="0"/>
        <v>0.99863751328950756</v>
      </c>
      <c r="H21" s="2">
        <f t="shared" si="1"/>
        <v>5.9753322586801466E-3</v>
      </c>
      <c r="K21" s="2">
        <v>0.40080667213563032</v>
      </c>
      <c r="L21" s="2">
        <v>0.29396128286622364</v>
      </c>
      <c r="M21" s="2">
        <v>0.4184371460928652</v>
      </c>
      <c r="N21" s="2">
        <v>0.3724344459864144</v>
      </c>
      <c r="O21" s="2">
        <v>0.32263026145002771</v>
      </c>
      <c r="P21" s="2">
        <f t="shared" si="2"/>
        <v>0.36165396170623226</v>
      </c>
      <c r="Q21" s="2">
        <f t="shared" si="3"/>
        <v>5.2389482614816296E-2</v>
      </c>
    </row>
    <row r="22" spans="1:17" x14ac:dyDescent="0.75">
      <c r="A22" s="1">
        <v>100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f t="shared" si="0"/>
        <v>1</v>
      </c>
      <c r="H22" s="2">
        <f t="shared" si="1"/>
        <v>0</v>
      </c>
      <c r="K22" s="2">
        <v>0.50198249931637962</v>
      </c>
      <c r="L22" s="2">
        <v>0.39075411730713666</v>
      </c>
      <c r="M22" s="2">
        <v>0.49242733106832765</v>
      </c>
      <c r="N22" s="2">
        <v>0.46665692790884522</v>
      </c>
      <c r="O22" s="2">
        <v>0.4199786760615612</v>
      </c>
      <c r="P22" s="2">
        <f t="shared" si="2"/>
        <v>0.45435991033245005</v>
      </c>
      <c r="Q22" s="2">
        <f t="shared" si="3"/>
        <v>4.7686534579107161E-2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X10"/>
  <sheetViews>
    <sheetView tabSelected="1" zoomScale="60" zoomScaleNormal="60" workbookViewId="0">
      <selection activeCell="U21" sqref="U21"/>
    </sheetView>
  </sheetViews>
  <sheetFormatPr defaultColWidth="11.40625" defaultRowHeight="14.75" x14ac:dyDescent="0.75"/>
  <cols>
    <col min="19" max="20" width="11.40625" style="8"/>
    <col min="23" max="24" width="11.40625" style="8"/>
  </cols>
  <sheetData>
    <row r="1" spans="1:22" ht="18" x14ac:dyDescent="0.8">
      <c r="A1" s="7" t="s">
        <v>24</v>
      </c>
    </row>
    <row r="2" spans="1:22" ht="15.75" x14ac:dyDescent="0.75">
      <c r="A2" s="9" t="s">
        <v>25</v>
      </c>
      <c r="I2" s="9" t="s">
        <v>26</v>
      </c>
      <c r="Q2" s="9" t="s">
        <v>27</v>
      </c>
    </row>
    <row r="3" spans="1:22" x14ac:dyDescent="0.75">
      <c r="A3" t="s">
        <v>28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I3" t="s">
        <v>28</v>
      </c>
      <c r="J3">
        <v>1</v>
      </c>
      <c r="K3">
        <v>2</v>
      </c>
      <c r="L3">
        <v>3</v>
      </c>
      <c r="M3">
        <v>4</v>
      </c>
      <c r="N3">
        <v>5</v>
      </c>
      <c r="Q3" t="s">
        <v>28</v>
      </c>
      <c r="R3">
        <v>1</v>
      </c>
      <c r="S3" s="8">
        <v>2</v>
      </c>
      <c r="T3" s="8">
        <v>3</v>
      </c>
      <c r="U3">
        <v>4</v>
      </c>
      <c r="V3">
        <v>5</v>
      </c>
    </row>
    <row r="4" spans="1:22" x14ac:dyDescent="0.75">
      <c r="A4">
        <v>0</v>
      </c>
      <c r="B4">
        <v>0.4375</v>
      </c>
      <c r="C4">
        <v>0.50778999999999996</v>
      </c>
      <c r="D4">
        <v>0.45539000000000002</v>
      </c>
      <c r="E4">
        <v>0.57203000000000004</v>
      </c>
      <c r="F4">
        <v>0.502</v>
      </c>
      <c r="G4">
        <v>0.58111999999999997</v>
      </c>
      <c r="I4">
        <v>0</v>
      </c>
      <c r="J4">
        <v>0.95401999999999998</v>
      </c>
      <c r="K4">
        <v>0.96609999999999996</v>
      </c>
      <c r="L4">
        <v>0.94964000000000004</v>
      </c>
      <c r="M4">
        <v>0.94623999999999997</v>
      </c>
      <c r="N4">
        <v>0.95360999999999996</v>
      </c>
      <c r="Q4">
        <v>0</v>
      </c>
      <c r="R4">
        <v>0.80269000000000001</v>
      </c>
      <c r="S4">
        <v>0.92266000000000004</v>
      </c>
      <c r="T4">
        <v>0.87304999999999999</v>
      </c>
      <c r="U4">
        <v>0.83853999999999995</v>
      </c>
      <c r="V4">
        <v>0.80269000000000001</v>
      </c>
    </row>
    <row r="5" spans="1:22" x14ac:dyDescent="0.75">
      <c r="A5">
        <v>50</v>
      </c>
      <c r="B5">
        <v>0.55625000000000002</v>
      </c>
      <c r="C5">
        <v>0.57321</v>
      </c>
      <c r="D5">
        <v>0.50980000000000003</v>
      </c>
      <c r="E5">
        <v>0.67796999999999996</v>
      </c>
      <c r="F5">
        <v>0.55600000000000005</v>
      </c>
      <c r="G5">
        <v>0.63217000000000001</v>
      </c>
      <c r="I5">
        <v>50</v>
      </c>
      <c r="J5">
        <v>0.95977000000000001</v>
      </c>
      <c r="K5">
        <v>0.96609999999999996</v>
      </c>
      <c r="L5">
        <v>0.95682999999999996</v>
      </c>
      <c r="M5">
        <v>0.95699000000000001</v>
      </c>
      <c r="N5">
        <v>0.96392</v>
      </c>
      <c r="Q5">
        <v>50</v>
      </c>
      <c r="R5">
        <v>0.8296</v>
      </c>
      <c r="S5">
        <v>0.94306999999999996</v>
      </c>
      <c r="T5">
        <v>0.88866999999999996</v>
      </c>
      <c r="U5">
        <v>0.86895999999999995</v>
      </c>
      <c r="V5">
        <v>0.8296</v>
      </c>
    </row>
    <row r="6" spans="1:22" x14ac:dyDescent="0.75">
      <c r="A6">
        <v>150</v>
      </c>
      <c r="B6">
        <v>0.71875</v>
      </c>
      <c r="C6">
        <v>0.69782</v>
      </c>
      <c r="D6">
        <v>0.62255000000000005</v>
      </c>
      <c r="E6">
        <v>0.78390000000000004</v>
      </c>
      <c r="F6">
        <v>0.67800000000000005</v>
      </c>
      <c r="G6">
        <v>0.74824999999999997</v>
      </c>
      <c r="I6">
        <v>150</v>
      </c>
      <c r="J6">
        <v>0.95977000000000001</v>
      </c>
      <c r="K6">
        <v>0.97458</v>
      </c>
      <c r="L6">
        <v>0.95682999999999996</v>
      </c>
      <c r="M6">
        <v>0.96177000000000001</v>
      </c>
      <c r="N6">
        <v>0.96906999999999999</v>
      </c>
      <c r="Q6">
        <v>150</v>
      </c>
      <c r="R6">
        <v>0.85995999999999995</v>
      </c>
      <c r="S6">
        <v>0.94969999999999999</v>
      </c>
      <c r="T6">
        <v>0.90820000000000001</v>
      </c>
      <c r="U6">
        <v>0.89271</v>
      </c>
      <c r="V6">
        <v>0.85995999999999995</v>
      </c>
    </row>
    <row r="7" spans="1:22" x14ac:dyDescent="0.75">
      <c r="A7">
        <v>300</v>
      </c>
      <c r="B7">
        <v>0.87917000000000001</v>
      </c>
      <c r="C7">
        <v>0.88785000000000003</v>
      </c>
      <c r="D7">
        <v>0.80391999999999997</v>
      </c>
      <c r="E7">
        <v>0.91102000000000005</v>
      </c>
      <c r="F7">
        <v>0.84</v>
      </c>
      <c r="G7">
        <v>0.90210000000000001</v>
      </c>
      <c r="I7">
        <v>300</v>
      </c>
      <c r="J7">
        <v>0.96552000000000004</v>
      </c>
      <c r="K7">
        <v>0.97931000000000001</v>
      </c>
      <c r="L7">
        <v>0.96403000000000005</v>
      </c>
      <c r="M7">
        <v>0.96718999999999999</v>
      </c>
      <c r="N7">
        <v>0.97419</v>
      </c>
      <c r="Q7">
        <v>300</v>
      </c>
      <c r="R7">
        <v>0.89058000000000004</v>
      </c>
      <c r="S7">
        <v>0.95992</v>
      </c>
      <c r="T7">
        <v>0.92578000000000005</v>
      </c>
      <c r="U7">
        <v>0.91920999999999997</v>
      </c>
      <c r="V7">
        <v>0.91920999999999997</v>
      </c>
    </row>
    <row r="8" spans="1:22" x14ac:dyDescent="0.75">
      <c r="A8">
        <v>1500</v>
      </c>
      <c r="B8">
        <v>0.98333000000000004</v>
      </c>
      <c r="C8">
        <v>0.99687999999999999</v>
      </c>
      <c r="D8">
        <v>0.98038999999999998</v>
      </c>
      <c r="E8">
        <v>0.97033999999999998</v>
      </c>
      <c r="F8">
        <v>0.94799999999999995</v>
      </c>
      <c r="G8">
        <v>0.97902</v>
      </c>
      <c r="I8">
        <v>1500</v>
      </c>
      <c r="J8">
        <v>0.98851</v>
      </c>
      <c r="K8">
        <v>0.98914999999999997</v>
      </c>
      <c r="L8">
        <v>0.97841999999999996</v>
      </c>
      <c r="M8">
        <v>0.97938999999999998</v>
      </c>
      <c r="N8">
        <v>0.98653999999999997</v>
      </c>
      <c r="Q8">
        <v>1500</v>
      </c>
      <c r="R8">
        <v>0.95964000000000005</v>
      </c>
      <c r="S8">
        <v>0.98743999999999998</v>
      </c>
      <c r="T8">
        <v>0.96945000000000003</v>
      </c>
      <c r="U8">
        <v>0.96538999999999997</v>
      </c>
      <c r="V8">
        <v>0.96538999999999997</v>
      </c>
    </row>
    <row r="9" spans="1:22" x14ac:dyDescent="0.75">
      <c r="A9">
        <v>4000</v>
      </c>
      <c r="B9">
        <v>0.98333000000000004</v>
      </c>
      <c r="C9">
        <v>0.99687999999999999</v>
      </c>
      <c r="D9">
        <v>0.99509999999999998</v>
      </c>
      <c r="E9">
        <v>1</v>
      </c>
      <c r="F9">
        <v>1</v>
      </c>
      <c r="G9">
        <v>1</v>
      </c>
      <c r="I9">
        <v>4000</v>
      </c>
      <c r="J9">
        <v>1</v>
      </c>
      <c r="K9">
        <v>0.99795</v>
      </c>
      <c r="L9">
        <v>0.99478</v>
      </c>
      <c r="M9">
        <v>0.99861999999999995</v>
      </c>
      <c r="N9">
        <v>0.99690999999999996</v>
      </c>
      <c r="Q9">
        <v>4000</v>
      </c>
      <c r="R9">
        <v>0.99870000000000003</v>
      </c>
      <c r="S9">
        <v>0.99870999999999999</v>
      </c>
      <c r="T9">
        <v>0.98707</v>
      </c>
      <c r="U9">
        <v>0.99870999999999999</v>
      </c>
      <c r="V9">
        <v>0.99870999999999999</v>
      </c>
    </row>
    <row r="10" spans="1:22" x14ac:dyDescent="0.75">
      <c r="A10">
        <v>12000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I10">
        <v>12000</v>
      </c>
      <c r="J10">
        <v>1</v>
      </c>
      <c r="K10">
        <v>1</v>
      </c>
      <c r="L10">
        <v>1</v>
      </c>
      <c r="M10">
        <v>1</v>
      </c>
      <c r="N10">
        <v>1</v>
      </c>
      <c r="Q10">
        <v>12000</v>
      </c>
      <c r="R10">
        <v>1</v>
      </c>
      <c r="S10">
        <v>1</v>
      </c>
      <c r="T10">
        <v>1</v>
      </c>
      <c r="U10">
        <v>1</v>
      </c>
      <c r="V10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5"/>
  <sheetViews>
    <sheetView workbookViewId="0">
      <selection activeCell="O2" sqref="O2:S13"/>
    </sheetView>
  </sheetViews>
  <sheetFormatPr defaultColWidth="9.1328125" defaultRowHeight="14.75" x14ac:dyDescent="0.75"/>
  <sheetData>
    <row r="1" spans="1:21" x14ac:dyDescent="0.75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 t="s">
        <v>2</v>
      </c>
      <c r="I1" t="s">
        <v>1</v>
      </c>
      <c r="O1" t="s">
        <v>0</v>
      </c>
      <c r="P1">
        <v>1</v>
      </c>
      <c r="Q1">
        <v>2</v>
      </c>
      <c r="R1">
        <v>3</v>
      </c>
      <c r="S1">
        <v>4</v>
      </c>
      <c r="T1" t="s">
        <v>4</v>
      </c>
      <c r="U1" t="s">
        <v>1</v>
      </c>
    </row>
    <row r="2" spans="1:21" x14ac:dyDescent="0.75">
      <c r="A2" s="1">
        <v>-100</v>
      </c>
      <c r="B2" s="2">
        <v>2.5817555938037859E-3</v>
      </c>
      <c r="C2" s="2">
        <v>8.2586125530910762E-4</v>
      </c>
      <c r="D2" s="2">
        <v>1.4691632021506028E-3</v>
      </c>
      <c r="E2" s="2">
        <v>-5.104934770277928E-4</v>
      </c>
      <c r="F2" s="2">
        <v>0</v>
      </c>
      <c r="G2" s="2">
        <v>0</v>
      </c>
      <c r="H2" s="2">
        <f>AVERAGE(B2:G2)</f>
        <v>7.2771442903928377E-4</v>
      </c>
      <c r="I2">
        <f>STDEV(B2:G2)</f>
        <v>1.1479671704719948E-3</v>
      </c>
      <c r="O2">
        <v>60</v>
      </c>
      <c r="P2" s="2">
        <v>0.35849056603773582</v>
      </c>
      <c r="Q2" s="2">
        <v>0.36374054475948331</v>
      </c>
      <c r="R2" s="2">
        <v>0.35326086956521752</v>
      </c>
      <c r="S2" s="2">
        <v>0.37947019867549669</v>
      </c>
      <c r="T2" s="2">
        <f t="shared" ref="T2:T13" si="0">AVERAGE(P2:S2)</f>
        <v>0.36374054475948331</v>
      </c>
      <c r="U2">
        <f>STDEV(P2:T2)</f>
        <v>9.8082603079453698E-3</v>
      </c>
    </row>
    <row r="3" spans="1:21" x14ac:dyDescent="0.75">
      <c r="A3" s="3">
        <v>-90</v>
      </c>
      <c r="B3" s="2">
        <v>1.56470035988108E-3</v>
      </c>
      <c r="C3" s="2">
        <v>4.1293062765455381E-4</v>
      </c>
      <c r="D3" s="2">
        <v>1.250351661404768E-3</v>
      </c>
      <c r="E3" s="2">
        <v>-8.5082246171298999E-4</v>
      </c>
      <c r="F3" s="2">
        <v>0</v>
      </c>
      <c r="G3" s="2">
        <v>0</v>
      </c>
      <c r="H3" s="2">
        <f t="shared" ref="H3:H25" si="1">AVERAGE(B3:G3)</f>
        <v>3.9619336453790196E-4</v>
      </c>
      <c r="I3">
        <f t="shared" ref="I3:I25" si="2">STDEV(B3:G3)</f>
        <v>8.9042259241070522E-4</v>
      </c>
      <c r="O3">
        <v>50</v>
      </c>
      <c r="P3" s="2">
        <v>0.32075471698113212</v>
      </c>
      <c r="Q3" s="2">
        <v>0.32077513504899441</v>
      </c>
      <c r="R3" s="2">
        <v>0.30978260869565233</v>
      </c>
      <c r="S3" s="2">
        <v>0.33178807947019873</v>
      </c>
      <c r="T3" s="2">
        <f t="shared" si="0"/>
        <v>0.32077513504899435</v>
      </c>
      <c r="U3">
        <f t="shared" ref="U3:U13" si="3">STDEV(P3:T3)</f>
        <v>7.7801188511318819E-3</v>
      </c>
    </row>
    <row r="4" spans="1:21" x14ac:dyDescent="0.75">
      <c r="A4" s="1">
        <v>-80</v>
      </c>
      <c r="B4" s="2">
        <v>1.8776404318572996E-3</v>
      </c>
      <c r="C4" s="2">
        <v>2.9495044832468178E-4</v>
      </c>
      <c r="D4" s="2">
        <v>4.0636428995655105E-4</v>
      </c>
      <c r="E4" s="2">
        <v>-3.9705048213272803E-4</v>
      </c>
      <c r="F4" s="2">
        <v>0</v>
      </c>
      <c r="G4" s="2">
        <v>0</v>
      </c>
      <c r="H4" s="2">
        <f t="shared" si="1"/>
        <v>3.6365078133430073E-4</v>
      </c>
      <c r="I4">
        <f t="shared" si="2"/>
        <v>7.9269906461855195E-4</v>
      </c>
      <c r="O4">
        <v>40</v>
      </c>
      <c r="P4" s="2">
        <v>0.33018867924528311</v>
      </c>
      <c r="Q4" s="2">
        <v>0.31698534245310189</v>
      </c>
      <c r="R4" s="2">
        <v>0.29891304347826098</v>
      </c>
      <c r="S4" s="2">
        <v>0.32185430463576159</v>
      </c>
      <c r="T4" s="2">
        <f t="shared" si="0"/>
        <v>0.31698534245310189</v>
      </c>
      <c r="U4">
        <f t="shared" si="3"/>
        <v>1.1452542135045526E-2</v>
      </c>
    </row>
    <row r="5" spans="1:21" x14ac:dyDescent="0.75">
      <c r="A5" s="3">
        <v>-70</v>
      </c>
      <c r="B5" s="2">
        <v>7.8235017994054219E-4</v>
      </c>
      <c r="C5" s="2">
        <v>1.7697026899480967E-4</v>
      </c>
      <c r="D5" s="2">
        <v>0</v>
      </c>
      <c r="E5" s="2">
        <v>0</v>
      </c>
      <c r="F5" s="2">
        <v>0</v>
      </c>
      <c r="G5" s="2">
        <v>0</v>
      </c>
      <c r="H5" s="2">
        <f t="shared" si="1"/>
        <v>1.5988674148922531E-4</v>
      </c>
      <c r="I5">
        <f t="shared" si="2"/>
        <v>3.130519635897018E-4</v>
      </c>
      <c r="O5">
        <v>30</v>
      </c>
      <c r="P5" s="2">
        <v>0.3867924528301887</v>
      </c>
      <c r="Q5" s="2">
        <v>0.36990883853337614</v>
      </c>
      <c r="R5" s="2">
        <v>0.35869565217391308</v>
      </c>
      <c r="S5" s="2">
        <v>0.36423841059602652</v>
      </c>
      <c r="T5" s="2">
        <f t="shared" si="0"/>
        <v>0.36990883853337614</v>
      </c>
      <c r="U5">
        <f t="shared" si="3"/>
        <v>1.0523137995011957E-2</v>
      </c>
    </row>
    <row r="6" spans="1:21" x14ac:dyDescent="0.75">
      <c r="A6" s="1">
        <v>-60</v>
      </c>
      <c r="B6" s="2">
        <v>5.4764512595837863E-4</v>
      </c>
      <c r="C6" s="2">
        <v>2.3596035865974417E-4</v>
      </c>
      <c r="D6" s="2">
        <v>9.3776374605358185E-5</v>
      </c>
      <c r="E6" s="2">
        <v>-1.0777084515031195E-3</v>
      </c>
      <c r="F6" s="2">
        <v>0</v>
      </c>
      <c r="G6" s="2">
        <v>0</v>
      </c>
      <c r="H6" s="2">
        <f t="shared" si="1"/>
        <v>-3.3387765379939756E-5</v>
      </c>
      <c r="I6">
        <f t="shared" si="2"/>
        <v>5.5120840567933732E-4</v>
      </c>
      <c r="O6">
        <v>20</v>
      </c>
      <c r="P6" s="2">
        <v>0.52830188679245293</v>
      </c>
      <c r="Q6" s="2">
        <v>0.51014180370766771</v>
      </c>
      <c r="R6" s="2">
        <v>0.50543478260869579</v>
      </c>
      <c r="S6" s="2">
        <v>0.49668874172185434</v>
      </c>
      <c r="T6" s="2">
        <f t="shared" si="0"/>
        <v>0.51014180370766771</v>
      </c>
      <c r="U6">
        <f t="shared" si="3"/>
        <v>1.1542633387431634E-2</v>
      </c>
    </row>
    <row r="7" spans="1:21" x14ac:dyDescent="0.75">
      <c r="A7" s="3">
        <v>-50</v>
      </c>
      <c r="B7" s="2">
        <v>7.8235017994051723E-5</v>
      </c>
      <c r="C7" s="2">
        <v>-3.5394053798961625E-4</v>
      </c>
      <c r="D7" s="2">
        <v>3.7510549842142944E-4</v>
      </c>
      <c r="E7" s="2">
        <v>-1.0777084515031195E-3</v>
      </c>
      <c r="F7" s="2">
        <v>0</v>
      </c>
      <c r="G7" s="2">
        <v>0</v>
      </c>
      <c r="H7" s="2">
        <f t="shared" si="1"/>
        <v>-1.6305141217954244E-4</v>
      </c>
      <c r="I7">
        <f t="shared" si="2"/>
        <v>5.0478504054254436E-4</v>
      </c>
      <c r="O7">
        <v>10</v>
      </c>
      <c r="P7" s="2">
        <v>0.73584905660377353</v>
      </c>
      <c r="Q7" s="2">
        <v>0.72825883228571897</v>
      </c>
      <c r="R7" s="2">
        <v>0.73369565217391319</v>
      </c>
      <c r="S7" s="2">
        <v>0.71523178807947019</v>
      </c>
      <c r="T7" s="2">
        <f t="shared" si="0"/>
        <v>0.72825883228571897</v>
      </c>
      <c r="U7">
        <f t="shared" si="3"/>
        <v>8.0136507979604883E-3</v>
      </c>
    </row>
    <row r="8" spans="1:21" x14ac:dyDescent="0.75">
      <c r="A8" s="1">
        <v>-40</v>
      </c>
      <c r="B8" s="2">
        <v>0</v>
      </c>
      <c r="C8" s="2">
        <v>0</v>
      </c>
      <c r="D8" s="2">
        <v>1.0940577037291733E-3</v>
      </c>
      <c r="E8" s="2">
        <v>2.2688598979012946E-4</v>
      </c>
      <c r="F8" s="2">
        <v>0</v>
      </c>
      <c r="G8" s="2">
        <v>0</v>
      </c>
      <c r="H8" s="2">
        <f t="shared" si="1"/>
        <v>2.2015728225321712E-4</v>
      </c>
      <c r="I8">
        <f t="shared" si="2"/>
        <v>4.3763549624715363E-4</v>
      </c>
      <c r="O8">
        <v>0</v>
      </c>
      <c r="P8" s="2">
        <v>0.89622641509433965</v>
      </c>
      <c r="Q8" s="2">
        <v>0.89306501004152439</v>
      </c>
      <c r="R8" s="2">
        <v>0.90217391304347849</v>
      </c>
      <c r="S8" s="2">
        <v>0.88079470198675502</v>
      </c>
      <c r="T8" s="2">
        <f t="shared" si="0"/>
        <v>0.89306501004152428</v>
      </c>
      <c r="U8">
        <f t="shared" si="3"/>
        <v>7.8026767132489908E-3</v>
      </c>
    </row>
    <row r="9" spans="1:21" x14ac:dyDescent="0.75">
      <c r="A9" s="3">
        <v>-30</v>
      </c>
      <c r="B9" s="2">
        <v>1.5647003598810759E-4</v>
      </c>
      <c r="C9" s="2">
        <v>5.8990089664936356E-4</v>
      </c>
      <c r="D9" s="2">
        <v>2.6569972804851376E-3</v>
      </c>
      <c r="E9" s="2">
        <v>1.4180374361883136E-3</v>
      </c>
      <c r="F9" s="2">
        <v>0</v>
      </c>
      <c r="G9" s="2">
        <v>0</v>
      </c>
      <c r="H9" s="2">
        <f t="shared" si="1"/>
        <v>8.0356760821848712E-4</v>
      </c>
      <c r="I9">
        <f t="shared" si="2"/>
        <v>1.0553298302520312E-3</v>
      </c>
      <c r="O9">
        <v>-10</v>
      </c>
      <c r="P9" s="2">
        <v>0.96226415094339623</v>
      </c>
      <c r="Q9" s="2">
        <v>0.96109927979906085</v>
      </c>
      <c r="R9" s="2">
        <v>0.96739130434782605</v>
      </c>
      <c r="S9" s="2">
        <v>0.95364238410596025</v>
      </c>
      <c r="T9" s="2">
        <f t="shared" si="0"/>
        <v>0.96109927979906085</v>
      </c>
      <c r="U9">
        <f t="shared" si="3"/>
        <v>4.9130385476543808E-3</v>
      </c>
    </row>
    <row r="10" spans="1:21" x14ac:dyDescent="0.75">
      <c r="A10" s="1">
        <v>-20</v>
      </c>
      <c r="B10" s="2">
        <v>1.721170395869192E-3</v>
      </c>
      <c r="C10" s="2">
        <v>2.0056630486078347E-3</v>
      </c>
      <c r="D10" s="2">
        <v>5.3765121440405121E-3</v>
      </c>
      <c r="E10" s="2">
        <v>2.8360748723766302E-3</v>
      </c>
      <c r="F10" s="2">
        <v>4.7897817988291676E-3</v>
      </c>
      <c r="G10" s="2">
        <v>4.7897817988291676E-3</v>
      </c>
      <c r="H10" s="2">
        <f t="shared" si="1"/>
        <v>3.5864973430920848E-3</v>
      </c>
      <c r="I10">
        <f t="shared" si="2"/>
        <v>1.5900663836242496E-3</v>
      </c>
      <c r="O10">
        <v>-20</v>
      </c>
      <c r="P10" s="2">
        <v>0.98113207547169834</v>
      </c>
      <c r="Q10" s="2">
        <v>0.98726333603159711</v>
      </c>
      <c r="R10" s="2">
        <v>0.99456521739130455</v>
      </c>
      <c r="S10" s="2">
        <v>0.9860927152317881</v>
      </c>
      <c r="T10" s="2">
        <f t="shared" si="0"/>
        <v>0.98726333603159711</v>
      </c>
      <c r="U10">
        <f t="shared" si="3"/>
        <v>4.8031286809109798E-3</v>
      </c>
    </row>
    <row r="11" spans="1:21" x14ac:dyDescent="0.75">
      <c r="A11" s="3">
        <v>-10</v>
      </c>
      <c r="B11" s="2">
        <v>7.5105617274291939E-3</v>
      </c>
      <c r="C11" s="2">
        <v>8.4355828220858929E-3</v>
      </c>
      <c r="D11" s="2">
        <v>1.3628833109311992E-2</v>
      </c>
      <c r="E11" s="2">
        <v>8.5649461145774243E-3</v>
      </c>
      <c r="F11" s="2">
        <v>1.5670273786292949E-2</v>
      </c>
      <c r="G11" s="2">
        <v>1.5670273786292949E-2</v>
      </c>
      <c r="H11" s="2">
        <f t="shared" si="1"/>
        <v>1.1580078557665066E-2</v>
      </c>
      <c r="I11">
        <f t="shared" si="2"/>
        <v>3.8261373091273902E-3</v>
      </c>
      <c r="O11">
        <v>-30</v>
      </c>
      <c r="P11" s="2">
        <v>0.99056603773584917</v>
      </c>
      <c r="Q11" s="2">
        <v>0.9968553459119498</v>
      </c>
      <c r="R11" s="2">
        <v>1</v>
      </c>
      <c r="S11" s="2">
        <v>1</v>
      </c>
      <c r="T11" s="2">
        <f t="shared" si="0"/>
        <v>0.9968553459119498</v>
      </c>
      <c r="U11">
        <f t="shared" si="3"/>
        <v>3.8513989666401709E-3</v>
      </c>
    </row>
    <row r="12" spans="1:21" x14ac:dyDescent="0.75">
      <c r="A12" s="1">
        <v>0</v>
      </c>
      <c r="B12" s="2">
        <v>3.4814583007354093E-2</v>
      </c>
      <c r="C12" s="2">
        <v>3.0674846625766871E-2</v>
      </c>
      <c r="D12" s="2">
        <v>3.8166984464380604E-2</v>
      </c>
      <c r="E12" s="2">
        <v>3.023255813953488E-2</v>
      </c>
      <c r="F12" s="2">
        <v>4.0269646975341501E-2</v>
      </c>
      <c r="G12" s="2">
        <v>4.0269646975341501E-2</v>
      </c>
      <c r="H12" s="2">
        <f t="shared" si="1"/>
        <v>3.5738044364619907E-2</v>
      </c>
      <c r="I12">
        <f t="shared" si="2"/>
        <v>4.5556497944182171E-3</v>
      </c>
      <c r="O12">
        <v>-40</v>
      </c>
      <c r="P12" s="2">
        <v>1</v>
      </c>
      <c r="Q12" s="2">
        <v>1</v>
      </c>
      <c r="R12" s="2">
        <v>1</v>
      </c>
      <c r="S12" s="2">
        <v>1</v>
      </c>
      <c r="T12" s="2">
        <f t="shared" si="0"/>
        <v>1</v>
      </c>
      <c r="U12">
        <f t="shared" si="3"/>
        <v>0</v>
      </c>
    </row>
    <row r="13" spans="1:21" x14ac:dyDescent="0.75">
      <c r="A13" s="3">
        <v>10</v>
      </c>
      <c r="B13" s="2">
        <v>0.11203254576748552</v>
      </c>
      <c r="C13" s="2">
        <v>0.10865974516281267</v>
      </c>
      <c r="D13" s="2">
        <v>0.10224750711137506</v>
      </c>
      <c r="E13" s="2">
        <v>9.4157685762904134E-2</v>
      </c>
      <c r="F13" s="2">
        <v>9.7628762344036432E-2</v>
      </c>
      <c r="G13" s="2">
        <v>9.7628762344036432E-2</v>
      </c>
      <c r="H13" s="2">
        <f t="shared" si="1"/>
        <v>0.10205916808210837</v>
      </c>
      <c r="I13">
        <f t="shared" si="2"/>
        <v>6.9965958107071104E-3</v>
      </c>
      <c r="O13">
        <v>-50</v>
      </c>
      <c r="P13" s="2">
        <v>1</v>
      </c>
      <c r="Q13" s="2">
        <v>1</v>
      </c>
      <c r="R13" s="2">
        <v>1</v>
      </c>
      <c r="S13" s="2">
        <v>1</v>
      </c>
      <c r="T13" s="2">
        <f t="shared" si="0"/>
        <v>1</v>
      </c>
      <c r="U13">
        <f t="shared" si="3"/>
        <v>0</v>
      </c>
    </row>
    <row r="14" spans="1:21" x14ac:dyDescent="0.75">
      <c r="A14" s="1">
        <v>20</v>
      </c>
      <c r="B14" s="2">
        <v>0.2309497731184478</v>
      </c>
      <c r="C14" s="2">
        <v>0.23725814063237374</v>
      </c>
      <c r="D14" s="2">
        <v>0.21384139289175083</v>
      </c>
      <c r="E14" s="2">
        <v>0.20703346568349401</v>
      </c>
      <c r="F14" s="2">
        <v>0.20465968895984868</v>
      </c>
      <c r="G14" s="2">
        <v>0.20465968895984868</v>
      </c>
      <c r="H14" s="2">
        <f t="shared" si="1"/>
        <v>0.21640035837429394</v>
      </c>
      <c r="I14">
        <f t="shared" si="2"/>
        <v>1.4259776784671347E-2</v>
      </c>
    </row>
    <row r="15" spans="1:21" x14ac:dyDescent="0.75">
      <c r="A15" s="3">
        <v>30</v>
      </c>
      <c r="B15" s="2">
        <v>0.36003755280863714</v>
      </c>
      <c r="C15" s="2">
        <v>0.36939594148183108</v>
      </c>
      <c r="D15" s="2">
        <v>0.34981713606951959</v>
      </c>
      <c r="E15" s="2">
        <v>0.33522404991491772</v>
      </c>
      <c r="F15" s="2">
        <v>0.33534385902666908</v>
      </c>
      <c r="G15" s="2">
        <v>0.33534385902666908</v>
      </c>
      <c r="H15" s="2">
        <f t="shared" si="1"/>
        <v>0.3475270663880406</v>
      </c>
      <c r="I15">
        <f t="shared" si="2"/>
        <v>1.4752828102110163E-2</v>
      </c>
    </row>
    <row r="16" spans="1:21" x14ac:dyDescent="0.75">
      <c r="A16" s="1">
        <v>40</v>
      </c>
      <c r="B16" s="2">
        <v>0.47504302925989667</v>
      </c>
      <c r="C16" s="2">
        <v>0.48265691363850866</v>
      </c>
      <c r="D16" s="2">
        <v>0.48110406051702037</v>
      </c>
      <c r="E16" s="2">
        <v>0.4560408394781621</v>
      </c>
      <c r="F16" s="2">
        <v>0.4624800425758383</v>
      </c>
      <c r="G16" s="2">
        <v>0.4624800425758383</v>
      </c>
      <c r="H16" s="2">
        <f t="shared" si="1"/>
        <v>0.46996748800754401</v>
      </c>
      <c r="I16">
        <f t="shared" si="2"/>
        <v>1.1107484922820444E-2</v>
      </c>
    </row>
    <row r="17" spans="1:9" x14ac:dyDescent="0.75">
      <c r="A17" s="3">
        <v>50</v>
      </c>
      <c r="B17" s="2">
        <v>0.57127210139258333</v>
      </c>
      <c r="C17" s="2">
        <v>0.58117036337895234</v>
      </c>
      <c r="D17" s="2">
        <v>0.59363571004344973</v>
      </c>
      <c r="E17" s="2">
        <v>0.56324446965399877</v>
      </c>
      <c r="F17" s="2">
        <v>0.56832830701910009</v>
      </c>
      <c r="G17" s="2">
        <v>0.56832830701910009</v>
      </c>
      <c r="H17" s="2">
        <f t="shared" si="1"/>
        <v>0.57432987641786404</v>
      </c>
      <c r="I17">
        <f t="shared" si="2"/>
        <v>1.1169434860954732E-2</v>
      </c>
    </row>
    <row r="18" spans="1:9" x14ac:dyDescent="0.75">
      <c r="A18" s="1">
        <v>60</v>
      </c>
      <c r="B18" s="2">
        <v>0.65263652010639961</v>
      </c>
      <c r="C18" s="2">
        <v>0.66375648890986316</v>
      </c>
      <c r="D18" s="2">
        <v>0.68741208464880754</v>
      </c>
      <c r="E18" s="2">
        <v>0.65399886557005094</v>
      </c>
      <c r="F18" s="2">
        <v>0.65702796996038093</v>
      </c>
      <c r="G18" s="2">
        <v>0.65702796996038093</v>
      </c>
      <c r="H18" s="2">
        <f t="shared" si="1"/>
        <v>0.6619766498593137</v>
      </c>
      <c r="I18">
        <f t="shared" si="2"/>
        <v>1.3038336561294434E-2</v>
      </c>
    </row>
    <row r="19" spans="1:9" x14ac:dyDescent="0.75">
      <c r="A19" s="3">
        <v>70</v>
      </c>
      <c r="B19" s="2">
        <v>0.71757158504146445</v>
      </c>
      <c r="C19" s="2">
        <v>0.74044360547428034</v>
      </c>
      <c r="D19" s="2">
        <v>0.75930730517958167</v>
      </c>
      <c r="E19" s="2">
        <v>0.73340896199659655</v>
      </c>
      <c r="F19" s="2">
        <v>0.72798770031340554</v>
      </c>
      <c r="G19" s="2">
        <v>0.72798770031340554</v>
      </c>
      <c r="H19" s="2">
        <f t="shared" si="1"/>
        <v>0.73445114305312231</v>
      </c>
      <c r="I19">
        <f t="shared" si="2"/>
        <v>1.4305916298151073E-2</v>
      </c>
    </row>
    <row r="20" spans="1:9" x14ac:dyDescent="0.75">
      <c r="A20" s="1">
        <v>80</v>
      </c>
      <c r="B20" s="2">
        <v>0.77311844781724293</v>
      </c>
      <c r="C20" s="2">
        <v>0.79943369513921658</v>
      </c>
      <c r="D20" s="2">
        <v>0.81869900909630822</v>
      </c>
      <c r="E20" s="2">
        <v>0.80147475893363562</v>
      </c>
      <c r="F20" s="2">
        <v>0.79303411980367822</v>
      </c>
      <c r="G20" s="2">
        <v>0.79303411980367822</v>
      </c>
      <c r="H20" s="2">
        <f t="shared" si="1"/>
        <v>0.79646569176562665</v>
      </c>
      <c r="I20">
        <f t="shared" si="2"/>
        <v>1.4811248223505359E-2</v>
      </c>
    </row>
    <row r="21" spans="1:9" x14ac:dyDescent="0.75">
      <c r="A21" s="3">
        <v>90</v>
      </c>
      <c r="B21" s="2">
        <v>0.82788296041308085</v>
      </c>
      <c r="C21" s="2">
        <v>0.85252477583765929</v>
      </c>
      <c r="D21" s="2">
        <v>0.86558719639898718</v>
      </c>
      <c r="E21" s="2">
        <v>0.85252410663641498</v>
      </c>
      <c r="F21" s="2">
        <v>0.84034060670569466</v>
      </c>
      <c r="G21" s="2">
        <v>0.84034060670569466</v>
      </c>
      <c r="H21" s="2">
        <f t="shared" si="1"/>
        <v>0.84653337544958873</v>
      </c>
      <c r="I21">
        <f t="shared" si="2"/>
        <v>1.3110092158329187E-2</v>
      </c>
    </row>
    <row r="22" spans="1:9" x14ac:dyDescent="0.75">
      <c r="A22" s="1">
        <v>100</v>
      </c>
      <c r="B22" s="2">
        <v>0.87482397120951338</v>
      </c>
      <c r="C22" s="2">
        <v>0.89971684756960824</v>
      </c>
      <c r="D22" s="2">
        <v>0.90622362539464218</v>
      </c>
      <c r="E22" s="2">
        <v>0.89790130459444117</v>
      </c>
      <c r="F22" s="2">
        <v>0.8876470936077111</v>
      </c>
      <c r="G22" s="2">
        <v>0.8876470936077111</v>
      </c>
      <c r="H22" s="2">
        <f t="shared" si="1"/>
        <v>0.89232665599727123</v>
      </c>
      <c r="I22">
        <f t="shared" si="2"/>
        <v>1.1215685266486537E-2</v>
      </c>
    </row>
    <row r="23" spans="1:9" x14ac:dyDescent="0.75">
      <c r="A23" s="4">
        <v>110</v>
      </c>
      <c r="B23" s="2">
        <v>0.91394148020654031</v>
      </c>
      <c r="C23" s="2">
        <v>0.94100991033506365</v>
      </c>
      <c r="D23" s="2">
        <v>0.94060829608327334</v>
      </c>
      <c r="E23" s="2">
        <v>0.93760635280771398</v>
      </c>
      <c r="F23" s="2">
        <v>0.92904026964697539</v>
      </c>
      <c r="G23" s="2">
        <v>0.92904026964697539</v>
      </c>
      <c r="H23" s="2">
        <f t="shared" si="1"/>
        <v>0.93187442978775703</v>
      </c>
      <c r="I23">
        <f t="shared" si="2"/>
        <v>1.0298038404419917E-2</v>
      </c>
    </row>
    <row r="24" spans="1:9" x14ac:dyDescent="0.75">
      <c r="A24" s="5">
        <v>120</v>
      </c>
      <c r="B24" s="2">
        <v>0.95305898920356746</v>
      </c>
      <c r="C24" s="2">
        <v>0.97640396413402553</v>
      </c>
      <c r="D24" s="2">
        <v>0.9718670876183928</v>
      </c>
      <c r="E24" s="2">
        <v>0.97163925127623363</v>
      </c>
      <c r="F24" s="2">
        <v>0.97043344568623979</v>
      </c>
      <c r="G24" s="2">
        <v>0.97043344568623979</v>
      </c>
      <c r="H24" s="2">
        <f t="shared" si="1"/>
        <v>0.96897269726744995</v>
      </c>
      <c r="I24">
        <f t="shared" si="2"/>
        <v>8.1021652569683838E-3</v>
      </c>
    </row>
    <row r="25" spans="1:9" x14ac:dyDescent="0.75">
      <c r="A25" s="4">
        <v>130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f t="shared" si="1"/>
        <v>1</v>
      </c>
      <c r="I25">
        <f t="shared" si="2"/>
        <v>0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X10"/>
  <sheetViews>
    <sheetView workbookViewId="0">
      <selection activeCell="X22" sqref="X22"/>
    </sheetView>
  </sheetViews>
  <sheetFormatPr defaultColWidth="11.40625" defaultRowHeight="14.75" x14ac:dyDescent="0.75"/>
  <sheetData>
    <row r="1" spans="1:24" ht="18" x14ac:dyDescent="0.8">
      <c r="A1" s="7" t="s">
        <v>29</v>
      </c>
    </row>
    <row r="2" spans="1:24" ht="15.75" x14ac:dyDescent="0.75">
      <c r="A2" s="9" t="s">
        <v>25</v>
      </c>
      <c r="J2" s="9" t="s">
        <v>26</v>
      </c>
      <c r="S2" s="9" t="s">
        <v>27</v>
      </c>
    </row>
    <row r="3" spans="1:24" x14ac:dyDescent="0.75">
      <c r="A3" t="s">
        <v>28</v>
      </c>
      <c r="B3">
        <v>1</v>
      </c>
      <c r="C3">
        <v>2</v>
      </c>
      <c r="D3">
        <v>3</v>
      </c>
      <c r="E3">
        <v>4</v>
      </c>
      <c r="F3">
        <v>5</v>
      </c>
      <c r="J3" t="s">
        <v>28</v>
      </c>
      <c r="K3">
        <v>1</v>
      </c>
      <c r="L3">
        <v>2</v>
      </c>
      <c r="M3">
        <v>3</v>
      </c>
      <c r="N3">
        <v>4</v>
      </c>
      <c r="O3">
        <v>5</v>
      </c>
      <c r="S3" t="s">
        <v>28</v>
      </c>
      <c r="T3">
        <v>1</v>
      </c>
      <c r="U3">
        <v>2</v>
      </c>
      <c r="V3">
        <v>3</v>
      </c>
      <c r="W3">
        <v>4</v>
      </c>
      <c r="X3">
        <v>5</v>
      </c>
    </row>
    <row r="4" spans="1:24" x14ac:dyDescent="0.75">
      <c r="A4">
        <v>0</v>
      </c>
      <c r="B4">
        <v>0.59648999999999996</v>
      </c>
      <c r="C4">
        <v>0.64183999999999997</v>
      </c>
      <c r="D4">
        <v>0.67662</v>
      </c>
      <c r="E4">
        <v>0.65854000000000001</v>
      </c>
      <c r="F4">
        <v>0.62692000000000003</v>
      </c>
      <c r="J4">
        <v>0</v>
      </c>
      <c r="K4">
        <v>0.54215000000000002</v>
      </c>
      <c r="L4">
        <v>0.55259000000000003</v>
      </c>
      <c r="M4">
        <v>0.51078000000000001</v>
      </c>
      <c r="N4">
        <v>0.54635999999999996</v>
      </c>
      <c r="O4">
        <v>0.50580999999999998</v>
      </c>
      <c r="S4">
        <v>0</v>
      </c>
      <c r="T4">
        <v>0.66549999999999998</v>
      </c>
      <c r="U4">
        <v>0.60870000000000002</v>
      </c>
      <c r="V4">
        <v>0.66708999999999996</v>
      </c>
      <c r="W4">
        <v>0.66047</v>
      </c>
      <c r="X4">
        <v>0.57699999999999996</v>
      </c>
    </row>
    <row r="5" spans="1:24" x14ac:dyDescent="0.75">
      <c r="A5">
        <v>50</v>
      </c>
      <c r="B5">
        <v>0.61695999999999995</v>
      </c>
      <c r="C5">
        <v>0.67730000000000001</v>
      </c>
      <c r="D5">
        <v>0.68159000000000003</v>
      </c>
      <c r="E5">
        <v>0.68293000000000004</v>
      </c>
      <c r="F5">
        <v>0.64231000000000005</v>
      </c>
      <c r="J5">
        <v>50</v>
      </c>
      <c r="K5">
        <v>0.55035000000000001</v>
      </c>
      <c r="L5">
        <v>0.56982999999999995</v>
      </c>
      <c r="M5">
        <v>0.52454999999999996</v>
      </c>
      <c r="N5">
        <v>0.55273000000000005</v>
      </c>
      <c r="O5">
        <v>0.51937999999999995</v>
      </c>
      <c r="S5">
        <v>50</v>
      </c>
      <c r="T5">
        <v>0.70291999999999999</v>
      </c>
      <c r="U5">
        <v>0.64383999999999997</v>
      </c>
      <c r="V5">
        <v>0.70679000000000003</v>
      </c>
      <c r="W5">
        <v>0.68217000000000005</v>
      </c>
      <c r="X5">
        <v>0.62422999999999995</v>
      </c>
    </row>
    <row r="6" spans="1:24" x14ac:dyDescent="0.75">
      <c r="A6">
        <v>150</v>
      </c>
      <c r="B6">
        <v>0.69298000000000004</v>
      </c>
      <c r="C6">
        <v>0.72531999999999996</v>
      </c>
      <c r="D6">
        <v>0.73133999999999999</v>
      </c>
      <c r="E6">
        <v>0.75609999999999999</v>
      </c>
      <c r="F6">
        <v>0.73077000000000003</v>
      </c>
      <c r="J6">
        <v>150</v>
      </c>
      <c r="K6">
        <v>0.61826999999999999</v>
      </c>
      <c r="L6">
        <v>0.6431</v>
      </c>
      <c r="M6">
        <v>0.59162000000000003</v>
      </c>
      <c r="N6">
        <v>0.60636000000000001</v>
      </c>
      <c r="O6">
        <v>0.57945999999999998</v>
      </c>
      <c r="S6">
        <v>150</v>
      </c>
      <c r="T6">
        <v>0.72789000000000004</v>
      </c>
      <c r="U6">
        <v>0.71862000000000004</v>
      </c>
      <c r="V6">
        <v>0.76056000000000001</v>
      </c>
      <c r="W6">
        <v>0.73177999999999999</v>
      </c>
      <c r="X6">
        <v>0.71047000000000005</v>
      </c>
    </row>
    <row r="7" spans="1:24" x14ac:dyDescent="0.75">
      <c r="A7">
        <v>300</v>
      </c>
      <c r="B7">
        <v>0.75824999999999998</v>
      </c>
      <c r="C7">
        <v>0.77751999999999999</v>
      </c>
      <c r="D7">
        <v>0.78208999999999995</v>
      </c>
      <c r="E7">
        <v>0.80366000000000004</v>
      </c>
      <c r="F7">
        <v>0.75307999999999997</v>
      </c>
      <c r="J7">
        <v>300</v>
      </c>
      <c r="K7">
        <v>0.73419000000000001</v>
      </c>
      <c r="L7">
        <v>0.75775999999999999</v>
      </c>
      <c r="M7">
        <v>0.70659000000000005</v>
      </c>
      <c r="N7">
        <v>0.71726999999999996</v>
      </c>
      <c r="O7">
        <v>0.68605000000000005</v>
      </c>
      <c r="S7">
        <v>300</v>
      </c>
      <c r="T7">
        <v>0.76397999999999999</v>
      </c>
      <c r="U7">
        <v>0.78032000000000001</v>
      </c>
      <c r="V7">
        <v>0.79398999999999997</v>
      </c>
      <c r="W7">
        <v>0.79395000000000004</v>
      </c>
      <c r="X7">
        <v>0.75161999999999995</v>
      </c>
    </row>
    <row r="8" spans="1:24" x14ac:dyDescent="0.75">
      <c r="A8">
        <v>1500</v>
      </c>
      <c r="B8">
        <v>0.89983999999999997</v>
      </c>
      <c r="C8">
        <v>0.90552999999999995</v>
      </c>
      <c r="D8">
        <v>0.89551999999999998</v>
      </c>
      <c r="E8">
        <v>0.90329000000000004</v>
      </c>
      <c r="F8">
        <v>0.89307999999999998</v>
      </c>
      <c r="J8">
        <v>1500</v>
      </c>
      <c r="K8">
        <v>0.8548</v>
      </c>
      <c r="L8">
        <v>0.89068999999999998</v>
      </c>
      <c r="M8">
        <v>0.91017999999999999</v>
      </c>
      <c r="N8">
        <v>0.88090999999999997</v>
      </c>
      <c r="O8">
        <v>0.89783000000000002</v>
      </c>
      <c r="S8">
        <v>1500</v>
      </c>
      <c r="T8">
        <v>0.92496999999999996</v>
      </c>
      <c r="U8">
        <v>0.92196</v>
      </c>
      <c r="V8">
        <v>0.93469999999999998</v>
      </c>
      <c r="W8">
        <v>0.90612000000000004</v>
      </c>
      <c r="X8">
        <v>0.92634000000000005</v>
      </c>
    </row>
    <row r="9" spans="1:24" x14ac:dyDescent="0.75">
      <c r="A9">
        <v>4000</v>
      </c>
      <c r="B9">
        <v>0.98180999999999996</v>
      </c>
      <c r="C9">
        <v>0.98035000000000005</v>
      </c>
      <c r="D9">
        <v>0.98502000000000001</v>
      </c>
      <c r="E9">
        <v>0.97170999999999996</v>
      </c>
      <c r="F9">
        <v>0.97692000000000001</v>
      </c>
      <c r="J9">
        <v>4000</v>
      </c>
      <c r="K9">
        <v>0.96450000000000002</v>
      </c>
      <c r="L9">
        <v>0.95689999999999997</v>
      </c>
      <c r="M9">
        <v>0.97006000000000003</v>
      </c>
      <c r="N9">
        <v>0.97363999999999995</v>
      </c>
      <c r="O9">
        <v>0.98023000000000005</v>
      </c>
      <c r="S9">
        <v>4000</v>
      </c>
      <c r="T9">
        <v>0.99180999999999997</v>
      </c>
      <c r="U9">
        <v>0.98551</v>
      </c>
      <c r="V9">
        <v>0.97438999999999998</v>
      </c>
      <c r="W9">
        <v>0.97674000000000005</v>
      </c>
      <c r="X9">
        <v>0.97946999999999995</v>
      </c>
    </row>
    <row r="10" spans="1:24" x14ac:dyDescent="0.75">
      <c r="A10">
        <v>12000</v>
      </c>
      <c r="B10">
        <v>1</v>
      </c>
      <c r="C10">
        <v>1</v>
      </c>
      <c r="D10">
        <v>1</v>
      </c>
      <c r="E10">
        <v>1</v>
      </c>
      <c r="F10">
        <v>1</v>
      </c>
      <c r="J10">
        <v>12000</v>
      </c>
      <c r="K10">
        <v>1</v>
      </c>
      <c r="L10">
        <v>1</v>
      </c>
      <c r="M10">
        <v>1</v>
      </c>
      <c r="N10">
        <v>1</v>
      </c>
      <c r="O10">
        <v>1</v>
      </c>
      <c r="S10">
        <v>12000</v>
      </c>
      <c r="T10">
        <v>1</v>
      </c>
      <c r="U10">
        <v>1</v>
      </c>
      <c r="V10">
        <v>1</v>
      </c>
      <c r="W10">
        <v>1</v>
      </c>
      <c r="X10">
        <v>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Q23"/>
  <sheetViews>
    <sheetView workbookViewId="0">
      <selection activeCell="K2" sqref="K2:O11"/>
    </sheetView>
  </sheetViews>
  <sheetFormatPr defaultColWidth="9.1328125" defaultRowHeight="14.75" x14ac:dyDescent="0.75"/>
  <sheetData>
    <row r="1" spans="1:17" x14ac:dyDescent="0.75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 t="s">
        <v>23</v>
      </c>
      <c r="H1" t="s">
        <v>1</v>
      </c>
      <c r="K1" t="s">
        <v>0</v>
      </c>
    </row>
    <row r="2" spans="1:17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f>AVERAGE(B2:F2)</f>
        <v>0</v>
      </c>
      <c r="H2">
        <f>STDEV(B2:F2)</f>
        <v>0</v>
      </c>
      <c r="K2">
        <v>-60</v>
      </c>
      <c r="L2" s="2">
        <v>1</v>
      </c>
      <c r="M2" s="2">
        <v>1</v>
      </c>
      <c r="N2" s="2">
        <v>1</v>
      </c>
      <c r="O2" s="2">
        <v>1</v>
      </c>
      <c r="P2" s="2">
        <f>AVERAGE(L2:O2)</f>
        <v>1</v>
      </c>
      <c r="Q2">
        <f>STDEV(L2:O2)</f>
        <v>0</v>
      </c>
    </row>
    <row r="3" spans="1:17" x14ac:dyDescent="0.75">
      <c r="A3" s="3">
        <v>-9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f t="shared" ref="G3:G23" si="0">AVERAGE(B3:F3)</f>
        <v>0</v>
      </c>
      <c r="H3">
        <f t="shared" ref="H3:H23" si="1">STDEV(B3:F3)</f>
        <v>0</v>
      </c>
      <c r="K3">
        <v>-50</v>
      </c>
      <c r="L3" s="2">
        <v>1</v>
      </c>
      <c r="M3" s="2">
        <v>1</v>
      </c>
      <c r="N3" s="2">
        <v>0.98979591836734704</v>
      </c>
      <c r="O3" s="2">
        <v>0.98924731182795711</v>
      </c>
      <c r="P3" s="2">
        <f t="shared" ref="P3:P11" si="2">AVERAGE(L3:O3)</f>
        <v>0.99476080754882601</v>
      </c>
      <c r="Q3">
        <f t="shared" ref="Q3:Q11" si="3">STDEV(L3:O3)</f>
        <v>6.0538427115698901E-3</v>
      </c>
    </row>
    <row r="4" spans="1:17" x14ac:dyDescent="0.75">
      <c r="A4" s="1">
        <v>-8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f t="shared" si="0"/>
        <v>0</v>
      </c>
      <c r="H4">
        <f t="shared" si="1"/>
        <v>0</v>
      </c>
      <c r="K4">
        <v>-40</v>
      </c>
      <c r="L4" s="2">
        <v>1</v>
      </c>
      <c r="M4" s="2">
        <v>1</v>
      </c>
      <c r="N4" s="2">
        <v>0.96938775510204078</v>
      </c>
      <c r="O4" s="2">
        <v>0.96774193548387089</v>
      </c>
      <c r="P4" s="2">
        <f t="shared" si="2"/>
        <v>0.98428242264647792</v>
      </c>
      <c r="Q4">
        <f t="shared" si="3"/>
        <v>1.8161528134709896E-2</v>
      </c>
    </row>
    <row r="5" spans="1:17" x14ac:dyDescent="0.75">
      <c r="A5" s="3">
        <v>-70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f t="shared" si="0"/>
        <v>0</v>
      </c>
      <c r="H5">
        <f t="shared" si="1"/>
        <v>0</v>
      </c>
      <c r="K5">
        <v>-30</v>
      </c>
      <c r="L5" s="2">
        <v>0.9302325581395352</v>
      </c>
      <c r="M5" s="2">
        <v>0.9577464788732396</v>
      </c>
      <c r="N5" s="2">
        <v>0.93877551020408168</v>
      </c>
      <c r="O5" s="2">
        <v>0.93548387096774221</v>
      </c>
      <c r="P5" s="2">
        <f t="shared" si="2"/>
        <v>0.94055960454614973</v>
      </c>
      <c r="Q5">
        <f t="shared" si="3"/>
        <v>1.1985861123283603E-2</v>
      </c>
    </row>
    <row r="6" spans="1:17" x14ac:dyDescent="0.75">
      <c r="A6" s="1">
        <v>-60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f t="shared" si="0"/>
        <v>0</v>
      </c>
      <c r="H6">
        <f t="shared" si="1"/>
        <v>0</v>
      </c>
      <c r="K6">
        <v>-20</v>
      </c>
      <c r="L6" s="2">
        <v>0.7325581395348838</v>
      </c>
      <c r="M6" s="2">
        <v>0.81690140845070425</v>
      </c>
      <c r="N6" s="2">
        <v>0.79591836734693877</v>
      </c>
      <c r="O6" s="2">
        <v>0.78494623655913986</v>
      </c>
      <c r="P6" s="2">
        <f t="shared" si="2"/>
        <v>0.78258103797291678</v>
      </c>
      <c r="Q6">
        <f t="shared" si="3"/>
        <v>3.5887122653572967E-2</v>
      </c>
    </row>
    <row r="7" spans="1:17" x14ac:dyDescent="0.75">
      <c r="A7" s="3">
        <v>-50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f t="shared" si="0"/>
        <v>0</v>
      </c>
      <c r="H7">
        <f t="shared" si="1"/>
        <v>0</v>
      </c>
      <c r="K7">
        <v>-10</v>
      </c>
      <c r="L7" s="2">
        <v>0.45116279069767456</v>
      </c>
      <c r="M7" s="2">
        <v>0.52112676056338036</v>
      </c>
      <c r="N7" s="2">
        <v>0.53469387755102038</v>
      </c>
      <c r="O7" s="2">
        <v>0.50967741935483868</v>
      </c>
      <c r="P7" s="2">
        <f t="shared" si="2"/>
        <v>0.50416521204172848</v>
      </c>
      <c r="Q7">
        <f t="shared" si="3"/>
        <v>3.6784664575634902E-2</v>
      </c>
    </row>
    <row r="8" spans="1:17" x14ac:dyDescent="0.75">
      <c r="A8" s="1">
        <v>-40</v>
      </c>
      <c r="B8" s="2">
        <v>0</v>
      </c>
      <c r="C8" s="2">
        <v>0</v>
      </c>
      <c r="D8" s="2">
        <v>2.3350846468184472E-3</v>
      </c>
      <c r="E8" s="2">
        <v>3.4059462144326973E-3</v>
      </c>
      <c r="F8" s="2">
        <v>2.3350846468184472E-3</v>
      </c>
      <c r="G8" s="2">
        <f t="shared" si="0"/>
        <v>1.6152231016139183E-3</v>
      </c>
      <c r="H8">
        <f t="shared" si="1"/>
        <v>1.5379354579505644E-3</v>
      </c>
      <c r="K8">
        <v>0</v>
      </c>
      <c r="L8" s="2">
        <v>0.32209302325581407</v>
      </c>
      <c r="M8" s="2">
        <v>0.34225352112676066</v>
      </c>
      <c r="N8" s="2">
        <v>0.37653061224489798</v>
      </c>
      <c r="O8" s="2">
        <v>0.34301075268817205</v>
      </c>
      <c r="P8" s="2">
        <f t="shared" si="2"/>
        <v>0.34597197732891116</v>
      </c>
      <c r="Q8">
        <f t="shared" si="3"/>
        <v>2.2558297685876628E-2</v>
      </c>
    </row>
    <row r="9" spans="1:17" x14ac:dyDescent="0.75">
      <c r="A9" s="3">
        <v>-30</v>
      </c>
      <c r="B9" s="2">
        <v>1.2321501427988577E-2</v>
      </c>
      <c r="C9" s="2">
        <v>1.7735578645646725E-2</v>
      </c>
      <c r="D9" s="2">
        <v>1.303755594473633E-2</v>
      </c>
      <c r="E9" s="2">
        <v>1.8165046476974388E-2</v>
      </c>
      <c r="F9" s="2">
        <v>1.303755594473633E-2</v>
      </c>
      <c r="G9" s="2">
        <f t="shared" si="0"/>
        <v>1.485944768801647E-2</v>
      </c>
      <c r="H9">
        <f t="shared" si="1"/>
        <v>2.8407245073331843E-3</v>
      </c>
      <c r="K9">
        <v>10</v>
      </c>
      <c r="L9" s="2">
        <v>0.28255813953488379</v>
      </c>
      <c r="M9" s="2">
        <v>0.29014084507042254</v>
      </c>
      <c r="N9" s="2">
        <v>0.32653061224489799</v>
      </c>
      <c r="O9" s="2">
        <v>0.29032258064516137</v>
      </c>
      <c r="P9" s="2">
        <f t="shared" si="2"/>
        <v>0.29738804437384142</v>
      </c>
      <c r="Q9">
        <f t="shared" si="3"/>
        <v>1.9762405513975654E-2</v>
      </c>
    </row>
    <row r="10" spans="1:17" x14ac:dyDescent="0.75">
      <c r="A10" s="1">
        <v>-20</v>
      </c>
      <c r="B10" s="2">
        <v>0.10648714810281518</v>
      </c>
      <c r="C10" s="2">
        <v>0.14009315657470442</v>
      </c>
      <c r="D10" s="2">
        <v>0.10099241097489782</v>
      </c>
      <c r="E10" s="2">
        <v>0.10948697935145106</v>
      </c>
      <c r="F10" s="2">
        <v>0.10099241097489782</v>
      </c>
      <c r="G10" s="2">
        <f t="shared" si="0"/>
        <v>0.11161042119575326</v>
      </c>
      <c r="H10">
        <f t="shared" si="1"/>
        <v>1.6336366098513799E-2</v>
      </c>
      <c r="K10">
        <v>20</v>
      </c>
      <c r="L10" s="2">
        <v>0.28953488372093023</v>
      </c>
      <c r="M10" s="2">
        <v>0.29718309859154934</v>
      </c>
      <c r="N10" s="2">
        <v>0.32959183673469389</v>
      </c>
      <c r="O10" s="2">
        <v>0.29354838709677422</v>
      </c>
      <c r="P10" s="2">
        <f t="shared" si="2"/>
        <v>0.30246455153598695</v>
      </c>
      <c r="Q10">
        <f t="shared" si="3"/>
        <v>1.8352635102087188E-2</v>
      </c>
    </row>
    <row r="11" spans="1:17" x14ac:dyDescent="0.75">
      <c r="A11" s="3">
        <v>-10</v>
      </c>
      <c r="B11" s="2">
        <v>0.30314157486740106</v>
      </c>
      <c r="C11" s="2">
        <v>0.39806520960229308</v>
      </c>
      <c r="D11" s="2">
        <v>0.30433936563533759</v>
      </c>
      <c r="E11" s="2">
        <v>0.31100546370538568</v>
      </c>
      <c r="F11" s="2">
        <v>0.30433936563533759</v>
      </c>
      <c r="G11" s="2">
        <f t="shared" si="0"/>
        <v>0.32417819588915098</v>
      </c>
      <c r="H11">
        <f t="shared" si="1"/>
        <v>4.142013237642813E-2</v>
      </c>
      <c r="K11">
        <v>30</v>
      </c>
      <c r="L11" s="2">
        <v>0.31860465116279074</v>
      </c>
      <c r="M11" s="2">
        <v>0.32816901408450699</v>
      </c>
      <c r="N11" s="2">
        <v>0.35306122448979599</v>
      </c>
      <c r="O11" s="2">
        <v>0.31827956989247319</v>
      </c>
      <c r="P11" s="2">
        <f t="shared" si="2"/>
        <v>0.32952861490739171</v>
      </c>
      <c r="Q11">
        <f t="shared" si="3"/>
        <v>1.6345297242086422E-2</v>
      </c>
    </row>
    <row r="12" spans="1:17" x14ac:dyDescent="0.75">
      <c r="A12" s="1">
        <v>0</v>
      </c>
      <c r="B12" s="2">
        <v>0.48429212566299468</v>
      </c>
      <c r="C12" s="2">
        <v>0.60945897527767823</v>
      </c>
      <c r="D12" s="2">
        <v>0.50963222416812615</v>
      </c>
      <c r="E12" s="2">
        <v>0.49975164975519759</v>
      </c>
      <c r="F12" s="2">
        <v>0.50963222416812615</v>
      </c>
      <c r="G12" s="2">
        <f t="shared" si="0"/>
        <v>0.52255343980642455</v>
      </c>
      <c r="H12">
        <f t="shared" si="1"/>
        <v>4.9674786139979013E-2</v>
      </c>
    </row>
    <row r="13" spans="1:17" x14ac:dyDescent="0.75">
      <c r="A13" s="3">
        <v>10</v>
      </c>
      <c r="B13" s="2">
        <v>0.62464300285597718</v>
      </c>
      <c r="C13" s="2">
        <v>0.75098530992475809</v>
      </c>
      <c r="D13" s="2">
        <v>0.65849387040280205</v>
      </c>
      <c r="E13" s="2">
        <v>0.63527992620449869</v>
      </c>
      <c r="F13" s="2">
        <v>0.65849387040280205</v>
      </c>
      <c r="G13" s="2">
        <f t="shared" si="0"/>
        <v>0.66557919595816772</v>
      </c>
      <c r="H13">
        <f t="shared" si="1"/>
        <v>4.9971055703853941E-2</v>
      </c>
    </row>
    <row r="14" spans="1:17" x14ac:dyDescent="0.75">
      <c r="A14" s="1">
        <v>20</v>
      </c>
      <c r="B14" s="2">
        <v>0.72990616075071402</v>
      </c>
      <c r="C14" s="2">
        <v>0.84055893944822646</v>
      </c>
      <c r="D14" s="2">
        <v>0.76649153531815517</v>
      </c>
      <c r="E14" s="2">
        <v>0.73036259135741144</v>
      </c>
      <c r="F14" s="2">
        <v>0.76649153531815517</v>
      </c>
      <c r="G14" s="2">
        <f t="shared" si="0"/>
        <v>0.76676215243853252</v>
      </c>
      <c r="H14">
        <f t="shared" si="1"/>
        <v>4.5081604924837766E-2</v>
      </c>
    </row>
    <row r="15" spans="1:17" x14ac:dyDescent="0.75">
      <c r="A15" s="3">
        <v>30</v>
      </c>
      <c r="B15" s="2">
        <v>0.81232150142798853</v>
      </c>
      <c r="C15" s="2">
        <v>0.89788606234324608</v>
      </c>
      <c r="D15" s="2">
        <v>0.8414088344035805</v>
      </c>
      <c r="E15" s="2">
        <v>0.80131980415809267</v>
      </c>
      <c r="F15" s="2">
        <v>0.8414088344035805</v>
      </c>
      <c r="G15" s="2">
        <f t="shared" si="0"/>
        <v>0.83886900734729752</v>
      </c>
      <c r="H15">
        <f t="shared" si="1"/>
        <v>3.7452059202487141E-2</v>
      </c>
    </row>
    <row r="16" spans="1:17" x14ac:dyDescent="0.75">
      <c r="A16" s="1">
        <v>40</v>
      </c>
      <c r="B16" s="2">
        <v>0.86944104447164428</v>
      </c>
      <c r="C16" s="2">
        <v>0.93729845933357214</v>
      </c>
      <c r="D16" s="2">
        <v>0.8939482389569956</v>
      </c>
      <c r="E16" s="2">
        <v>0.85808557439863764</v>
      </c>
      <c r="F16" s="2">
        <v>0.8939482389569956</v>
      </c>
      <c r="G16" s="2">
        <f t="shared" si="0"/>
        <v>0.89054431122356914</v>
      </c>
      <c r="H16">
        <f t="shared" si="1"/>
        <v>3.0446844160741598E-2</v>
      </c>
    </row>
    <row r="17" spans="1:8" x14ac:dyDescent="0.75">
      <c r="A17" s="3">
        <v>50</v>
      </c>
      <c r="B17" s="2">
        <v>0.91024071807425533</v>
      </c>
      <c r="C17" s="2">
        <v>0.96596202078108206</v>
      </c>
      <c r="D17" s="2">
        <v>0.93189336446779525</v>
      </c>
      <c r="E17" s="2">
        <v>0.90065990207904634</v>
      </c>
      <c r="F17" s="2">
        <v>0.93189336446779525</v>
      </c>
      <c r="G17" s="2">
        <f t="shared" si="0"/>
        <v>0.92812987397399493</v>
      </c>
      <c r="H17">
        <f t="shared" si="1"/>
        <v>2.5170519999303243E-2</v>
      </c>
    </row>
    <row r="18" spans="1:8" x14ac:dyDescent="0.75">
      <c r="A18" s="1">
        <v>60</v>
      </c>
      <c r="B18" s="2">
        <v>0.94288045695634437</v>
      </c>
      <c r="C18" s="2">
        <v>0.98387674668577574</v>
      </c>
      <c r="D18" s="2">
        <v>0.96108192255302594</v>
      </c>
      <c r="E18" s="2">
        <v>0.93613850847938695</v>
      </c>
      <c r="F18" s="2">
        <v>0.96108192255302594</v>
      </c>
      <c r="G18" s="2">
        <f t="shared" si="0"/>
        <v>0.95701191144551179</v>
      </c>
      <c r="H18">
        <f t="shared" si="1"/>
        <v>1.8643003450911175E-2</v>
      </c>
    </row>
    <row r="19" spans="1:8" x14ac:dyDescent="0.75">
      <c r="A19" s="3">
        <v>70</v>
      </c>
      <c r="B19" s="2">
        <v>0.9755201958384333</v>
      </c>
      <c r="C19" s="2">
        <v>0.99462558222859199</v>
      </c>
      <c r="D19" s="2">
        <v>0.98054096127651291</v>
      </c>
      <c r="E19" s="2">
        <v>0.96452139359965938</v>
      </c>
      <c r="F19" s="2">
        <v>0.98054096127651291</v>
      </c>
      <c r="G19" s="2">
        <f t="shared" si="0"/>
        <v>0.97914981884394214</v>
      </c>
      <c r="H19">
        <f t="shared" si="1"/>
        <v>1.0845907006363677E-2</v>
      </c>
    </row>
    <row r="20" spans="1:8" x14ac:dyDescent="0.75">
      <c r="A20" s="1">
        <v>80</v>
      </c>
      <c r="B20" s="2">
        <v>0.99184006527947766</v>
      </c>
      <c r="C20" s="2">
        <v>1</v>
      </c>
      <c r="D20" s="2">
        <v>0.9902704806382564</v>
      </c>
      <c r="E20" s="2">
        <v>0.98580855743986373</v>
      </c>
      <c r="F20" s="2">
        <v>0.9902704806382564</v>
      </c>
      <c r="G20" s="2">
        <f t="shared" si="0"/>
        <v>0.9916379167991709</v>
      </c>
      <c r="H20">
        <f t="shared" si="1"/>
        <v>5.1886051428580932E-3</v>
      </c>
    </row>
    <row r="21" spans="1:8" x14ac:dyDescent="0.75">
      <c r="A21" s="3">
        <v>90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f t="shared" si="0"/>
        <v>1</v>
      </c>
      <c r="H21">
        <f t="shared" si="1"/>
        <v>0</v>
      </c>
    </row>
    <row r="22" spans="1:8" x14ac:dyDescent="0.75">
      <c r="A22" s="1">
        <v>100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f t="shared" si="0"/>
        <v>1</v>
      </c>
      <c r="H22">
        <f t="shared" si="1"/>
        <v>0</v>
      </c>
    </row>
    <row r="23" spans="1:8" x14ac:dyDescent="0.75">
      <c r="A23" s="4">
        <v>110</v>
      </c>
      <c r="B23" s="2">
        <v>1</v>
      </c>
      <c r="C23" s="2">
        <v>1</v>
      </c>
      <c r="D23" s="2">
        <v>1</v>
      </c>
      <c r="E23" s="2">
        <v>1</v>
      </c>
      <c r="F23" s="2">
        <v>1</v>
      </c>
      <c r="G23" s="2">
        <f t="shared" si="0"/>
        <v>1</v>
      </c>
      <c r="H23">
        <f t="shared" si="1"/>
        <v>0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Q23"/>
  <sheetViews>
    <sheetView workbookViewId="0">
      <selection activeCell="J2" sqref="J2:O11"/>
    </sheetView>
  </sheetViews>
  <sheetFormatPr defaultColWidth="9.1328125" defaultRowHeight="14.75" x14ac:dyDescent="0.75"/>
  <sheetData>
    <row r="1" spans="1:17" x14ac:dyDescent="0.75">
      <c r="A1" t="s">
        <v>0</v>
      </c>
      <c r="B1">
        <v>1</v>
      </c>
      <c r="C1">
        <v>2</v>
      </c>
      <c r="D1">
        <v>3</v>
      </c>
      <c r="E1">
        <v>4</v>
      </c>
      <c r="F1" t="s">
        <v>4</v>
      </c>
      <c r="G1" t="s">
        <v>1</v>
      </c>
      <c r="J1" t="s">
        <v>30</v>
      </c>
      <c r="K1">
        <v>1</v>
      </c>
      <c r="L1">
        <v>2</v>
      </c>
      <c r="M1">
        <v>3</v>
      </c>
      <c r="N1">
        <v>4</v>
      </c>
      <c r="O1">
        <v>5</v>
      </c>
      <c r="P1" t="s">
        <v>4</v>
      </c>
      <c r="Q1" t="s">
        <v>1</v>
      </c>
    </row>
    <row r="2" spans="1:17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f t="shared" ref="F2:F23" si="0">AVERAGE(B2:E2)</f>
        <v>0</v>
      </c>
      <c r="G2" s="2">
        <f t="shared" ref="G2:G23" si="1">STDEV(B2:E2)</f>
        <v>0</v>
      </c>
      <c r="H2" s="2"/>
      <c r="I2" s="2"/>
      <c r="J2">
        <v>-60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f>AVERAGE(K2:O2)</f>
        <v>1</v>
      </c>
      <c r="Q2">
        <f>STDEV(K2:O2)</f>
        <v>0</v>
      </c>
    </row>
    <row r="3" spans="1:17" x14ac:dyDescent="0.75">
      <c r="A3" s="3">
        <v>-90</v>
      </c>
      <c r="B3" s="2">
        <v>0</v>
      </c>
      <c r="C3" s="2">
        <v>0</v>
      </c>
      <c r="D3" s="2">
        <v>0</v>
      </c>
      <c r="E3" s="2">
        <v>0</v>
      </c>
      <c r="F3" s="2">
        <f t="shared" si="0"/>
        <v>0</v>
      </c>
      <c r="G3" s="2">
        <f t="shared" si="1"/>
        <v>0</v>
      </c>
      <c r="H3" s="2"/>
      <c r="I3" s="2"/>
      <c r="J3">
        <v>-50</v>
      </c>
      <c r="K3" s="2">
        <v>0.98070175438596496</v>
      </c>
      <c r="L3" s="2">
        <v>0.9888579387186629</v>
      </c>
      <c r="M3" s="2">
        <v>0.98496240601503771</v>
      </c>
      <c r="N3" s="2">
        <v>0.96666666666666679</v>
      </c>
      <c r="O3" s="2">
        <v>1</v>
      </c>
      <c r="P3" s="2">
        <f t="shared" ref="P3:P11" si="2">AVERAGE(K3:O3)</f>
        <v>0.98423775315726636</v>
      </c>
      <c r="Q3">
        <f t="shared" ref="Q3:Q11" si="3">STDEV(K3:O3)</f>
        <v>1.2161065225629451E-2</v>
      </c>
    </row>
    <row r="4" spans="1:17" x14ac:dyDescent="0.75">
      <c r="A4" s="1">
        <v>-80</v>
      </c>
      <c r="B4" s="2">
        <v>0</v>
      </c>
      <c r="C4" s="2">
        <v>0</v>
      </c>
      <c r="D4" s="2">
        <v>0</v>
      </c>
      <c r="E4" s="2">
        <v>0</v>
      </c>
      <c r="F4" s="2">
        <f t="shared" si="0"/>
        <v>0</v>
      </c>
      <c r="G4" s="2">
        <f t="shared" si="1"/>
        <v>0</v>
      </c>
      <c r="H4" s="2"/>
      <c r="I4" s="2"/>
      <c r="J4">
        <v>-40</v>
      </c>
      <c r="K4" s="2">
        <v>0.91754385964912288</v>
      </c>
      <c r="L4" s="2">
        <v>0.94707520891364905</v>
      </c>
      <c r="M4" s="2">
        <v>0.90225563909774431</v>
      </c>
      <c r="N4" s="2">
        <v>0.83888888888888891</v>
      </c>
      <c r="O4" s="2">
        <v>0.94960212201591521</v>
      </c>
      <c r="P4" s="2">
        <f t="shared" si="2"/>
        <v>0.91107314371306425</v>
      </c>
      <c r="Q4">
        <f t="shared" si="3"/>
        <v>4.5030034600965364E-2</v>
      </c>
    </row>
    <row r="5" spans="1:17" x14ac:dyDescent="0.75">
      <c r="A5" s="3">
        <v>-70</v>
      </c>
      <c r="B5" s="2">
        <v>0</v>
      </c>
      <c r="C5" s="2">
        <v>0</v>
      </c>
      <c r="D5" s="2">
        <v>0</v>
      </c>
      <c r="E5" s="2">
        <v>0</v>
      </c>
      <c r="F5" s="2">
        <f t="shared" si="0"/>
        <v>0</v>
      </c>
      <c r="G5" s="2">
        <f t="shared" si="1"/>
        <v>0</v>
      </c>
      <c r="H5" s="2"/>
      <c r="I5" s="2"/>
      <c r="J5">
        <v>-30</v>
      </c>
      <c r="K5" s="2">
        <v>0.82105263157894748</v>
      </c>
      <c r="L5" s="2">
        <v>0.86908077994428978</v>
      </c>
      <c r="M5" s="2">
        <v>0.69172932330827064</v>
      </c>
      <c r="N5" s="2">
        <v>0.57777777777777783</v>
      </c>
      <c r="O5" s="2">
        <v>0.6923076923076924</v>
      </c>
      <c r="P5" s="2">
        <f t="shared" si="2"/>
        <v>0.73038964098339565</v>
      </c>
      <c r="Q5">
        <f t="shared" si="3"/>
        <v>0.11585577851230575</v>
      </c>
    </row>
    <row r="6" spans="1:17" x14ac:dyDescent="0.75">
      <c r="A6" s="1">
        <v>-60</v>
      </c>
      <c r="B6" s="2">
        <v>0</v>
      </c>
      <c r="C6" s="2">
        <v>0</v>
      </c>
      <c r="D6" s="2">
        <v>0</v>
      </c>
      <c r="E6" s="2">
        <v>0</v>
      </c>
      <c r="F6" s="2">
        <f t="shared" si="0"/>
        <v>0</v>
      </c>
      <c r="G6" s="2">
        <f t="shared" si="1"/>
        <v>0</v>
      </c>
      <c r="H6" s="2"/>
      <c r="I6" s="2"/>
      <c r="J6">
        <v>-20</v>
      </c>
      <c r="K6" s="2">
        <v>0.5859649122807018</v>
      </c>
      <c r="L6" s="2">
        <v>0.64066852367688021</v>
      </c>
      <c r="M6" s="2">
        <v>0.38496240601503762</v>
      </c>
      <c r="N6" s="2">
        <v>0.32055555555555559</v>
      </c>
      <c r="O6" s="2">
        <v>0.35278514588859416</v>
      </c>
      <c r="P6" s="2">
        <f t="shared" si="2"/>
        <v>0.45698730868335391</v>
      </c>
      <c r="Q6">
        <f t="shared" si="3"/>
        <v>0.14580235900717034</v>
      </c>
    </row>
    <row r="7" spans="1:17" x14ac:dyDescent="0.75">
      <c r="A7" s="3">
        <v>-50</v>
      </c>
      <c r="B7" s="2">
        <v>7.3781291172595491E-3</v>
      </c>
      <c r="C7" s="2">
        <v>1.2503189589180921E-2</v>
      </c>
      <c r="D7" s="2">
        <v>9.2704554615074698E-3</v>
      </c>
      <c r="E7" s="2">
        <v>-3.8328861632808326E-4</v>
      </c>
      <c r="F7" s="2">
        <f t="shared" si="0"/>
        <v>7.1921213879049635E-3</v>
      </c>
      <c r="G7" s="2">
        <f t="shared" si="1"/>
        <v>5.4756537986410244E-3</v>
      </c>
      <c r="H7" s="2"/>
      <c r="I7" s="2"/>
      <c r="J7">
        <v>-10</v>
      </c>
      <c r="K7" s="2">
        <v>0.33157894736842108</v>
      </c>
      <c r="L7" s="2">
        <v>0.34818941504178275</v>
      </c>
      <c r="M7" s="2">
        <v>0.27443609022556392</v>
      </c>
      <c r="N7" s="2">
        <v>0.24611111111111111</v>
      </c>
      <c r="O7" s="2">
        <v>0.22546419098143236</v>
      </c>
      <c r="P7" s="2">
        <f t="shared" si="2"/>
        <v>0.28515595094566221</v>
      </c>
      <c r="Q7">
        <f t="shared" si="3"/>
        <v>5.3223193562618419E-2</v>
      </c>
    </row>
    <row r="8" spans="1:17" x14ac:dyDescent="0.75">
      <c r="A8" s="1">
        <v>-40</v>
      </c>
      <c r="B8" s="2">
        <v>2.5032938076416322E-2</v>
      </c>
      <c r="C8" s="2">
        <v>4.3123245725950506E-2</v>
      </c>
      <c r="D8" s="2">
        <v>3.1841999193873441E-2</v>
      </c>
      <c r="E8" s="2">
        <v>1.0348792640858574E-2</v>
      </c>
      <c r="F8" s="2">
        <f t="shared" si="0"/>
        <v>2.7586743909274708E-2</v>
      </c>
      <c r="G8" s="2">
        <f t="shared" si="1"/>
        <v>1.3701082370879894E-2</v>
      </c>
      <c r="H8" s="2"/>
      <c r="I8" s="2"/>
      <c r="J8">
        <v>0</v>
      </c>
      <c r="K8" s="2">
        <v>0.256140350877193</v>
      </c>
      <c r="L8" s="2">
        <v>0.26545961002785518</v>
      </c>
      <c r="M8" s="2">
        <v>0.26766917293233083</v>
      </c>
      <c r="N8" s="2">
        <v>0.24722222222222223</v>
      </c>
      <c r="O8" s="2">
        <v>0.20424403183023873</v>
      </c>
      <c r="P8" s="2">
        <f t="shared" si="2"/>
        <v>0.248147077577968</v>
      </c>
      <c r="Q8">
        <f t="shared" si="3"/>
        <v>2.5850827782904727E-2</v>
      </c>
    </row>
    <row r="9" spans="1:17" x14ac:dyDescent="0.75">
      <c r="A9" s="3">
        <v>-30</v>
      </c>
      <c r="B9" s="2">
        <v>6.4295125164690395E-2</v>
      </c>
      <c r="C9" s="2">
        <v>0.10130135238581271</v>
      </c>
      <c r="D9" s="2">
        <v>7.6985086658605401E-2</v>
      </c>
      <c r="E9" s="2">
        <v>3.7945573016481403E-2</v>
      </c>
      <c r="F9" s="2">
        <f t="shared" si="0"/>
        <v>7.0131784306397479E-2</v>
      </c>
      <c r="G9" s="2">
        <f t="shared" si="1"/>
        <v>2.6385150587174784E-2</v>
      </c>
      <c r="H9" s="2"/>
      <c r="I9" s="2"/>
      <c r="J9">
        <v>10</v>
      </c>
      <c r="K9" s="2">
        <v>0.25438596491228072</v>
      </c>
      <c r="L9" s="2">
        <v>0.26545961002785518</v>
      </c>
      <c r="M9" s="2">
        <v>0.29624060150375936</v>
      </c>
      <c r="N9" s="2">
        <v>0.27055555555555555</v>
      </c>
      <c r="O9" s="2">
        <v>0.22811671087533156</v>
      </c>
      <c r="P9" s="2">
        <f t="shared" si="2"/>
        <v>0.26295168857495643</v>
      </c>
      <c r="Q9">
        <f t="shared" si="3"/>
        <v>2.4794694393421461E-2</v>
      </c>
    </row>
    <row r="10" spans="1:17" x14ac:dyDescent="0.75">
      <c r="A10" s="1">
        <v>-20</v>
      </c>
      <c r="B10" s="2">
        <v>0.15942028985507248</v>
      </c>
      <c r="C10" s="2">
        <v>0.20643021178872162</v>
      </c>
      <c r="D10" s="2">
        <v>0.17775090689238213</v>
      </c>
      <c r="E10" s="2">
        <v>0.12303564584131853</v>
      </c>
      <c r="F10" s="2">
        <f t="shared" si="0"/>
        <v>0.16665926359437369</v>
      </c>
      <c r="G10" s="2">
        <f t="shared" si="1"/>
        <v>3.4929336466599334E-2</v>
      </c>
      <c r="H10" s="2"/>
      <c r="I10" s="2"/>
      <c r="J10">
        <v>20</v>
      </c>
      <c r="K10" s="2">
        <v>0.2807017543859649</v>
      </c>
      <c r="L10" s="2">
        <v>0.2785515320334262</v>
      </c>
      <c r="M10" s="2">
        <v>0.33157894736842103</v>
      </c>
      <c r="N10" s="2">
        <v>0.29944444444444446</v>
      </c>
      <c r="O10" s="2">
        <v>0.27320954907161804</v>
      </c>
      <c r="P10" s="2">
        <f t="shared" si="2"/>
        <v>0.29269724546077491</v>
      </c>
      <c r="Q10">
        <f t="shared" si="3"/>
        <v>2.3880299215099678E-2</v>
      </c>
    </row>
    <row r="11" spans="1:17" x14ac:dyDescent="0.75">
      <c r="A11" s="3">
        <v>-10</v>
      </c>
      <c r="B11" s="2">
        <v>0.35704874835309625</v>
      </c>
      <c r="C11" s="2">
        <v>0.37484052054095435</v>
      </c>
      <c r="D11" s="2">
        <v>0.38734381297863762</v>
      </c>
      <c r="E11" s="2">
        <v>0.36757378305864319</v>
      </c>
      <c r="F11" s="2">
        <f t="shared" si="0"/>
        <v>0.37170171623283282</v>
      </c>
      <c r="G11" s="2">
        <f t="shared" si="1"/>
        <v>1.2731543282532124E-2</v>
      </c>
      <c r="H11" s="2"/>
      <c r="I11" s="2"/>
      <c r="J11">
        <v>30</v>
      </c>
      <c r="K11" s="2">
        <v>0.31228070175438599</v>
      </c>
      <c r="L11" s="2">
        <v>0.29805013927576601</v>
      </c>
      <c r="M11" s="2">
        <v>0.37293233082706767</v>
      </c>
      <c r="N11" s="2">
        <v>0.33111111111111113</v>
      </c>
      <c r="O11" s="2">
        <v>0.32625994694960209</v>
      </c>
      <c r="P11" s="2">
        <f t="shared" si="2"/>
        <v>0.3281268459835866</v>
      </c>
      <c r="Q11">
        <f t="shared" si="3"/>
        <v>2.8176369513010148E-2</v>
      </c>
    </row>
    <row r="12" spans="1:17" x14ac:dyDescent="0.75">
      <c r="A12" s="1">
        <v>0</v>
      </c>
      <c r="B12" s="2">
        <v>0.54940711462450598</v>
      </c>
      <c r="C12" s="2">
        <v>0.55090584332737946</v>
      </c>
      <c r="D12" s="2">
        <v>0.60096735187424422</v>
      </c>
      <c r="E12" s="2">
        <v>0.60521272518206226</v>
      </c>
      <c r="F12" s="2">
        <f t="shared" si="0"/>
        <v>0.57662325875204801</v>
      </c>
      <c r="G12" s="2">
        <f t="shared" si="1"/>
        <v>3.061642488377327E-2</v>
      </c>
      <c r="H12" s="2"/>
      <c r="I12" s="2"/>
      <c r="J12" s="2"/>
    </row>
    <row r="13" spans="1:17" x14ac:dyDescent="0.75">
      <c r="A13" s="3">
        <v>10</v>
      </c>
      <c r="B13" s="2">
        <v>0.68906455862977611</v>
      </c>
      <c r="C13" s="2">
        <v>0.67083439652972698</v>
      </c>
      <c r="D13" s="2">
        <v>0.74203950020153164</v>
      </c>
      <c r="E13" s="2">
        <v>0.75086239938673816</v>
      </c>
      <c r="F13" s="2">
        <f t="shared" si="0"/>
        <v>0.7132002136869432</v>
      </c>
      <c r="G13" s="2">
        <f t="shared" si="1"/>
        <v>3.9274830730777158E-2</v>
      </c>
      <c r="H13" s="2"/>
      <c r="I13" s="2"/>
      <c r="J13" s="2"/>
    </row>
    <row r="14" spans="1:17" x14ac:dyDescent="0.75">
      <c r="A14" s="1">
        <v>20</v>
      </c>
      <c r="B14" s="2">
        <v>0.78392621870882739</v>
      </c>
      <c r="C14" s="2">
        <v>0.76014289359530496</v>
      </c>
      <c r="D14" s="2">
        <v>0.82265215638855305</v>
      </c>
      <c r="E14" s="2">
        <v>0.83135300881563812</v>
      </c>
      <c r="F14" s="2">
        <f t="shared" si="0"/>
        <v>0.79951856937708088</v>
      </c>
      <c r="G14" s="2">
        <f t="shared" si="1"/>
        <v>3.3377435616585058E-2</v>
      </c>
      <c r="H14" s="2"/>
      <c r="I14" s="2"/>
      <c r="J14" s="2"/>
    </row>
    <row r="15" spans="1:17" x14ac:dyDescent="0.75">
      <c r="A15" s="3">
        <v>30</v>
      </c>
      <c r="B15" s="2">
        <v>0.85243741765480907</v>
      </c>
      <c r="C15" s="2">
        <v>0.82393467721357494</v>
      </c>
      <c r="D15" s="2">
        <v>0.87505038291011694</v>
      </c>
      <c r="E15" s="2">
        <v>0.87734764277500965</v>
      </c>
      <c r="F15" s="2">
        <f t="shared" si="0"/>
        <v>0.8571925301383776</v>
      </c>
      <c r="G15" s="2">
        <f t="shared" si="1"/>
        <v>2.4858448241403684E-2</v>
      </c>
      <c r="H15" s="2"/>
      <c r="I15" s="2"/>
      <c r="J15" s="2"/>
    </row>
    <row r="16" spans="1:17" x14ac:dyDescent="0.75">
      <c r="A16" s="1">
        <v>40</v>
      </c>
      <c r="B16" s="2">
        <v>0.89723320158102771</v>
      </c>
      <c r="C16" s="2">
        <v>0.87241643276346015</v>
      </c>
      <c r="D16" s="2">
        <v>0.9153567110036277</v>
      </c>
      <c r="E16" s="2">
        <v>0.91950939057110004</v>
      </c>
      <c r="F16" s="2">
        <f t="shared" si="0"/>
        <v>0.90112893397980387</v>
      </c>
      <c r="G16" s="2">
        <f t="shared" si="1"/>
        <v>2.144648596363816E-2</v>
      </c>
      <c r="H16" s="2"/>
      <c r="I16" s="2"/>
      <c r="J16" s="2"/>
    </row>
    <row r="17" spans="1:10" x14ac:dyDescent="0.75">
      <c r="A17" s="3">
        <v>50</v>
      </c>
      <c r="B17" s="2">
        <v>0.92885375494071143</v>
      </c>
      <c r="C17" s="2">
        <v>0.91069150293442214</v>
      </c>
      <c r="D17" s="2">
        <v>0.9476017734784361</v>
      </c>
      <c r="E17" s="2">
        <v>0.95017247987734765</v>
      </c>
      <c r="F17" s="2">
        <f t="shared" si="0"/>
        <v>0.93432987780772936</v>
      </c>
      <c r="G17" s="2">
        <f t="shared" si="1"/>
        <v>1.8401919676454749E-2</v>
      </c>
      <c r="H17" s="2"/>
      <c r="I17" s="2"/>
      <c r="J17" s="2"/>
    </row>
    <row r="18" spans="1:10" x14ac:dyDescent="0.75">
      <c r="A18" s="1">
        <v>60</v>
      </c>
      <c r="B18" s="2">
        <v>0.95256916996047436</v>
      </c>
      <c r="C18" s="2">
        <v>0.94386323041592246</v>
      </c>
      <c r="D18" s="2">
        <v>0.97581620314389361</v>
      </c>
      <c r="E18" s="2">
        <v>0.97316979685703331</v>
      </c>
      <c r="F18" s="2">
        <f t="shared" si="0"/>
        <v>0.96135460009433094</v>
      </c>
      <c r="G18" s="2">
        <f t="shared" si="1"/>
        <v>1.5619097638981535E-2</v>
      </c>
      <c r="H18" s="2"/>
      <c r="I18" s="2"/>
      <c r="J18" s="2"/>
    </row>
    <row r="19" spans="1:10" x14ac:dyDescent="0.75">
      <c r="A19" s="3">
        <v>70</v>
      </c>
      <c r="B19" s="2">
        <v>0.97364953886693018</v>
      </c>
      <c r="C19" s="2">
        <v>0.97193161520796112</v>
      </c>
      <c r="D19" s="2">
        <v>0.99193873438129798</v>
      </c>
      <c r="E19" s="2">
        <v>0.98850134151015712</v>
      </c>
      <c r="F19" s="2">
        <f t="shared" si="0"/>
        <v>0.98150530749158671</v>
      </c>
      <c r="G19" s="2">
        <f t="shared" si="1"/>
        <v>1.0184458311198732E-2</v>
      </c>
      <c r="H19" s="2"/>
      <c r="I19" s="2"/>
      <c r="J19" s="2"/>
    </row>
    <row r="20" spans="1:10" x14ac:dyDescent="0.75">
      <c r="A20" s="1">
        <v>80</v>
      </c>
      <c r="B20" s="2">
        <v>0.9868247694334652</v>
      </c>
      <c r="C20" s="2">
        <v>0.98979331462107667</v>
      </c>
      <c r="D20" s="2">
        <v>0.99596936719064899</v>
      </c>
      <c r="E20" s="2">
        <v>1</v>
      </c>
      <c r="F20" s="2">
        <f t="shared" si="0"/>
        <v>0.99314686281129771</v>
      </c>
      <c r="G20" s="2">
        <f t="shared" si="1"/>
        <v>5.9483098563317405E-3</v>
      </c>
      <c r="H20" s="2"/>
      <c r="I20" s="2"/>
      <c r="J20" s="2"/>
    </row>
    <row r="21" spans="1:10" x14ac:dyDescent="0.75">
      <c r="A21" s="3">
        <v>90</v>
      </c>
      <c r="B21" s="2">
        <v>0.997364953886693</v>
      </c>
      <c r="C21" s="2">
        <v>0.99489665731053822</v>
      </c>
      <c r="D21" s="2">
        <v>1</v>
      </c>
      <c r="E21" s="2">
        <v>1</v>
      </c>
      <c r="F21" s="2">
        <f t="shared" si="0"/>
        <v>0.99806540279930778</v>
      </c>
      <c r="G21" s="2">
        <f t="shared" si="1"/>
        <v>2.4506400054974072E-3</v>
      </c>
      <c r="H21" s="2"/>
      <c r="I21" s="2"/>
      <c r="J21" s="2"/>
    </row>
    <row r="22" spans="1:10" x14ac:dyDescent="0.75">
      <c r="A22" s="1">
        <v>100</v>
      </c>
      <c r="B22" s="2">
        <v>1.0026350461133071</v>
      </c>
      <c r="C22" s="2">
        <v>1</v>
      </c>
      <c r="D22" s="2">
        <v>1</v>
      </c>
      <c r="E22" s="2">
        <v>1</v>
      </c>
      <c r="F22" s="2">
        <f t="shared" si="0"/>
        <v>1.0006587615283267</v>
      </c>
      <c r="G22" s="2">
        <f t="shared" si="1"/>
        <v>1.3175230566535578E-3</v>
      </c>
      <c r="H22" s="2"/>
      <c r="I22" s="2"/>
      <c r="J22" s="2"/>
    </row>
    <row r="23" spans="1:10" x14ac:dyDescent="0.75">
      <c r="A23" s="4">
        <v>110</v>
      </c>
      <c r="B23" s="2">
        <v>1</v>
      </c>
      <c r="C23" s="2">
        <v>1</v>
      </c>
      <c r="D23" s="2">
        <v>1</v>
      </c>
      <c r="E23" s="2">
        <v>1</v>
      </c>
      <c r="F23" s="2">
        <f t="shared" si="0"/>
        <v>1</v>
      </c>
      <c r="G23" s="2">
        <f t="shared" si="1"/>
        <v>0</v>
      </c>
      <c r="H23" s="2"/>
      <c r="I23" s="2"/>
      <c r="J23" s="2"/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V22"/>
  <sheetViews>
    <sheetView workbookViewId="0">
      <selection activeCell="W17" sqref="W17"/>
    </sheetView>
  </sheetViews>
  <sheetFormatPr defaultColWidth="9.1328125" defaultRowHeight="14.75" x14ac:dyDescent="0.75"/>
  <sheetData>
    <row r="1" spans="1:22" x14ac:dyDescent="0.75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 t="s">
        <v>23</v>
      </c>
      <c r="J1" t="s">
        <v>1</v>
      </c>
      <c r="N1" t="s">
        <v>0</v>
      </c>
      <c r="O1">
        <v>1</v>
      </c>
      <c r="P1">
        <v>2</v>
      </c>
      <c r="Q1">
        <v>3</v>
      </c>
      <c r="R1">
        <v>4</v>
      </c>
      <c r="S1">
        <v>5</v>
      </c>
      <c r="T1">
        <v>6</v>
      </c>
      <c r="U1" t="s">
        <v>4</v>
      </c>
      <c r="V1" t="s">
        <v>1</v>
      </c>
    </row>
    <row r="2" spans="1:22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f t="shared" ref="I2:I22" si="0">AVERAGE(B2:H2)</f>
        <v>0</v>
      </c>
      <c r="J2" s="2">
        <f t="shared" ref="J2:J22" si="1">STDEV(B2:H2)</f>
        <v>0</v>
      </c>
      <c r="N2">
        <v>-60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f>AVERAGE(O2:T2)</f>
        <v>1</v>
      </c>
      <c r="V2">
        <f>STDEV(O2:T2)</f>
        <v>0</v>
      </c>
    </row>
    <row r="3" spans="1:22" x14ac:dyDescent="0.75">
      <c r="A3" s="3">
        <v>-9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f t="shared" si="0"/>
        <v>0</v>
      </c>
      <c r="J3" s="2">
        <f t="shared" si="1"/>
        <v>0</v>
      </c>
      <c r="N3">
        <v>-50</v>
      </c>
      <c r="O3" s="2">
        <v>0.97761194029850762</v>
      </c>
      <c r="P3" s="2">
        <v>0.96818181818181814</v>
      </c>
      <c r="Q3" s="2">
        <v>1</v>
      </c>
      <c r="R3" s="2">
        <v>0.98395721925133683</v>
      </c>
      <c r="S3" s="2">
        <v>0.98104265402843605</v>
      </c>
      <c r="T3" s="2">
        <v>0.97931034482758617</v>
      </c>
      <c r="U3" s="2">
        <f t="shared" ref="U3:U11" si="2">AVERAGE(O3:T3)</f>
        <v>0.98168399609794743</v>
      </c>
      <c r="V3">
        <f t="shared" ref="V3:V11" si="3">STDEV(O3:T3)</f>
        <v>1.0445855918603168E-2</v>
      </c>
    </row>
    <row r="4" spans="1:22" x14ac:dyDescent="0.75">
      <c r="A4" s="1">
        <v>-8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f t="shared" si="0"/>
        <v>0</v>
      </c>
      <c r="J4" s="2">
        <f t="shared" si="1"/>
        <v>0</v>
      </c>
      <c r="N4">
        <v>-40</v>
      </c>
      <c r="O4" s="2">
        <v>0.94216417910447747</v>
      </c>
      <c r="P4" s="2">
        <v>0.91818181818181821</v>
      </c>
      <c r="Q4" s="2">
        <v>0.9707692307692305</v>
      </c>
      <c r="R4" s="2">
        <v>0.95187165775401072</v>
      </c>
      <c r="S4" s="2">
        <v>0.94312796208530802</v>
      </c>
      <c r="T4" s="2">
        <v>0.93620689655172407</v>
      </c>
      <c r="U4" s="2">
        <f t="shared" si="2"/>
        <v>0.94372029074109476</v>
      </c>
      <c r="V4">
        <f t="shared" si="3"/>
        <v>1.7375424889151982E-2</v>
      </c>
    </row>
    <row r="5" spans="1:22" x14ac:dyDescent="0.75">
      <c r="A5" s="3">
        <v>-70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f t="shared" si="0"/>
        <v>0</v>
      </c>
      <c r="J5" s="2">
        <f t="shared" si="1"/>
        <v>0</v>
      </c>
      <c r="N5">
        <v>-30</v>
      </c>
      <c r="O5" s="2">
        <v>0.87126865671641784</v>
      </c>
      <c r="P5" s="2">
        <v>0.82272727272727275</v>
      </c>
      <c r="Q5" s="2">
        <v>0.90923076923076906</v>
      </c>
      <c r="R5" s="2">
        <v>0.90374331550802145</v>
      </c>
      <c r="S5" s="2">
        <v>0.88625592417061605</v>
      </c>
      <c r="T5" s="2">
        <v>0.86034482758620678</v>
      </c>
      <c r="U5" s="2">
        <f t="shared" si="2"/>
        <v>0.87559512765655079</v>
      </c>
      <c r="V5">
        <f t="shared" si="3"/>
        <v>3.188613972747345E-2</v>
      </c>
    </row>
    <row r="6" spans="1:22" x14ac:dyDescent="0.75">
      <c r="A6" s="1">
        <v>-60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f t="shared" si="0"/>
        <v>0</v>
      </c>
      <c r="J6" s="2">
        <f t="shared" si="1"/>
        <v>0</v>
      </c>
      <c r="N6">
        <v>-20</v>
      </c>
      <c r="O6" s="2">
        <v>0.65858208955223885</v>
      </c>
      <c r="P6" s="2">
        <v>0.61818181818181817</v>
      </c>
      <c r="Q6" s="2">
        <v>0.7353846153846153</v>
      </c>
      <c r="R6" s="2">
        <v>0.74866310160427796</v>
      </c>
      <c r="S6" s="2">
        <v>0.70616113744075837</v>
      </c>
      <c r="T6" s="2">
        <v>0.61206896551724133</v>
      </c>
      <c r="U6" s="2">
        <f t="shared" si="2"/>
        <v>0.67984028794682505</v>
      </c>
      <c r="V6">
        <f t="shared" si="3"/>
        <v>5.8925663585449227E-2</v>
      </c>
    </row>
    <row r="7" spans="1:22" x14ac:dyDescent="0.75">
      <c r="A7" s="3">
        <v>-50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f t="shared" si="0"/>
        <v>0</v>
      </c>
      <c r="J7" s="2">
        <f t="shared" si="1"/>
        <v>0</v>
      </c>
      <c r="N7">
        <v>-10</v>
      </c>
      <c r="O7" s="2">
        <v>0.3936567164179105</v>
      </c>
      <c r="P7" s="2">
        <v>0.39090909090909082</v>
      </c>
      <c r="Q7" s="2">
        <v>0.46769230769230768</v>
      </c>
      <c r="R7" s="2">
        <v>0.45989304812834225</v>
      </c>
      <c r="S7" s="2">
        <v>0.43601895734597157</v>
      </c>
      <c r="T7" s="2">
        <v>0.30862068965517236</v>
      </c>
      <c r="U7" s="2">
        <f t="shared" si="2"/>
        <v>0.40946513502479925</v>
      </c>
      <c r="V7">
        <f t="shared" si="3"/>
        <v>5.8995455029480177E-2</v>
      </c>
    </row>
    <row r="8" spans="1:22" x14ac:dyDescent="0.75">
      <c r="A8" s="1">
        <v>-40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f t="shared" si="0"/>
        <v>0</v>
      </c>
      <c r="J8" s="2">
        <f t="shared" si="1"/>
        <v>0</v>
      </c>
      <c r="N8">
        <v>0</v>
      </c>
      <c r="O8" s="2">
        <v>0.26679104477611942</v>
      </c>
      <c r="P8" s="2">
        <v>0.26363636363636361</v>
      </c>
      <c r="Q8" s="2">
        <v>0.32307692307692304</v>
      </c>
      <c r="R8" s="2">
        <v>0.30481283422459893</v>
      </c>
      <c r="S8" s="2">
        <v>0.27962085308056861</v>
      </c>
      <c r="T8" s="2">
        <v>0.21724137931034479</v>
      </c>
      <c r="U8" s="2">
        <f t="shared" si="2"/>
        <v>0.27586323301748639</v>
      </c>
      <c r="V8">
        <f t="shared" si="3"/>
        <v>3.6741405291657793E-2</v>
      </c>
    </row>
    <row r="9" spans="1:22" x14ac:dyDescent="0.75">
      <c r="A9" s="3">
        <v>-30</v>
      </c>
      <c r="B9" s="2">
        <v>-1.2165450121654556E-3</v>
      </c>
      <c r="C9" s="2">
        <v>3.8981884888786927E-3</v>
      </c>
      <c r="D9" s="2">
        <v>1.9913707268503157E-3</v>
      </c>
      <c r="E9" s="2">
        <v>4.1681139284473782E-3</v>
      </c>
      <c r="F9" s="2">
        <v>1.0133912414042712E-2</v>
      </c>
      <c r="G9" s="2">
        <v>8.6956521739130401E-3</v>
      </c>
      <c r="H9" s="2">
        <v>1.0530137981118378E-2</v>
      </c>
      <c r="I9" s="2">
        <f t="shared" si="0"/>
        <v>5.4572615287264365E-3</v>
      </c>
      <c r="J9" s="2">
        <f t="shared" si="1"/>
        <v>4.4485393866950038E-3</v>
      </c>
      <c r="N9">
        <v>10</v>
      </c>
      <c r="O9" s="2">
        <v>0.22574626865671649</v>
      </c>
      <c r="P9" s="2">
        <v>0.2181818181818182</v>
      </c>
      <c r="Q9" s="2">
        <v>0.27384615384615385</v>
      </c>
      <c r="R9" s="2">
        <v>0.27272727272727271</v>
      </c>
      <c r="S9" s="2">
        <v>0.2180094786729857</v>
      </c>
      <c r="T9" s="2">
        <v>0.22241379310344825</v>
      </c>
      <c r="U9" s="2">
        <f t="shared" si="2"/>
        <v>0.23848746419806588</v>
      </c>
      <c r="V9">
        <f t="shared" si="3"/>
        <v>2.711077106734475E-2</v>
      </c>
    </row>
    <row r="10" spans="1:22" x14ac:dyDescent="0.75">
      <c r="A10" s="1">
        <v>-20</v>
      </c>
      <c r="B10" s="2">
        <v>5.2716950527169166E-3</v>
      </c>
      <c r="C10" s="2">
        <v>1.7656500802568215E-2</v>
      </c>
      <c r="D10" s="2">
        <v>2.9206770660471292E-2</v>
      </c>
      <c r="E10" s="2">
        <v>3.5428968391802713E-2</v>
      </c>
      <c r="F10" s="2">
        <v>7.9985522982265661E-2</v>
      </c>
      <c r="G10" s="2">
        <v>6.1076604554865438E-2</v>
      </c>
      <c r="H10" s="2">
        <v>6.3543936092955708E-2</v>
      </c>
      <c r="I10" s="2">
        <f t="shared" si="0"/>
        <v>4.1738571219663713E-2</v>
      </c>
      <c r="J10" s="2">
        <f t="shared" si="1"/>
        <v>2.7138223583817695E-2</v>
      </c>
      <c r="N10">
        <v>20</v>
      </c>
      <c r="O10" s="2">
        <v>0.23507462686567163</v>
      </c>
      <c r="P10" s="2">
        <v>0.2181818181818182</v>
      </c>
      <c r="Q10" s="2">
        <v>0.27230769230769236</v>
      </c>
      <c r="R10" s="2">
        <v>0.28877005347593587</v>
      </c>
      <c r="S10" s="2">
        <v>0.21327014218009474</v>
      </c>
      <c r="T10" s="2">
        <v>0.27068965517241372</v>
      </c>
      <c r="U10" s="2">
        <f t="shared" si="2"/>
        <v>0.24971566469727105</v>
      </c>
      <c r="V10">
        <f t="shared" si="3"/>
        <v>3.1662510473028121E-2</v>
      </c>
    </row>
    <row r="11" spans="1:22" x14ac:dyDescent="0.75">
      <c r="A11" s="3">
        <v>-10</v>
      </c>
      <c r="B11" s="2">
        <v>8.7185725871857231E-2</v>
      </c>
      <c r="C11" s="2">
        <v>0.11717495987158909</v>
      </c>
      <c r="D11" s="2">
        <v>0.18088284102223698</v>
      </c>
      <c r="E11" s="2">
        <v>0.19485932615491491</v>
      </c>
      <c r="F11" s="2">
        <v>0.27723488961273979</v>
      </c>
      <c r="G11" s="2">
        <v>0.2525879917184265</v>
      </c>
      <c r="H11" s="2">
        <v>0.25562817719680464</v>
      </c>
      <c r="I11" s="2">
        <f t="shared" si="0"/>
        <v>0.19507913020693848</v>
      </c>
      <c r="J11" s="2">
        <f t="shared" si="1"/>
        <v>7.2611585901013756E-2</v>
      </c>
      <c r="N11">
        <v>30</v>
      </c>
      <c r="O11" s="2">
        <v>0.2649253731343284</v>
      </c>
      <c r="P11" s="2">
        <v>0.24090909090909091</v>
      </c>
      <c r="Q11" s="2">
        <v>0.29384615384615381</v>
      </c>
      <c r="R11" s="2">
        <v>0.31550802139037437</v>
      </c>
      <c r="S11" s="2">
        <v>0.25118483412322273</v>
      </c>
      <c r="T11" s="2">
        <v>0.31379310344827588</v>
      </c>
      <c r="U11" s="2">
        <f t="shared" si="2"/>
        <v>0.28002776280857439</v>
      </c>
      <c r="V11">
        <f t="shared" si="3"/>
        <v>3.2187457521880389E-2</v>
      </c>
    </row>
    <row r="12" spans="1:22" x14ac:dyDescent="0.75">
      <c r="A12" s="1">
        <v>0</v>
      </c>
      <c r="B12" s="2">
        <v>0.33090024330900242</v>
      </c>
      <c r="C12" s="2">
        <v>0.36253152946571887</v>
      </c>
      <c r="D12" s="2">
        <v>0.42914039163624296</v>
      </c>
      <c r="E12" s="2">
        <v>0.4373046196596041</v>
      </c>
      <c r="F12" s="2">
        <v>0.500542888165038</v>
      </c>
      <c r="G12" s="2">
        <v>0.48033126293995859</v>
      </c>
      <c r="H12" s="2">
        <v>0.48438634713144513</v>
      </c>
      <c r="I12" s="2">
        <f t="shared" si="0"/>
        <v>0.43216246890100146</v>
      </c>
      <c r="J12" s="2">
        <f t="shared" si="1"/>
        <v>6.4370708451417291E-2</v>
      </c>
    </row>
    <row r="13" spans="1:22" x14ac:dyDescent="0.75">
      <c r="A13" s="3">
        <v>10</v>
      </c>
      <c r="B13" s="2">
        <v>0.57826439578264388</v>
      </c>
      <c r="C13" s="2">
        <v>0.59412978674615902</v>
      </c>
      <c r="D13" s="2">
        <v>0.64487222037836045</v>
      </c>
      <c r="E13" s="2">
        <v>0.64223688780826682</v>
      </c>
      <c r="F13" s="2">
        <v>0.68150560984437203</v>
      </c>
      <c r="G13" s="2">
        <v>0.66252587991718426</v>
      </c>
      <c r="H13" s="2">
        <v>0.66594045025417581</v>
      </c>
      <c r="I13" s="2">
        <f t="shared" si="0"/>
        <v>0.6384964615330232</v>
      </c>
      <c r="J13" s="2">
        <f t="shared" si="1"/>
        <v>3.8365168597420993E-2</v>
      </c>
    </row>
    <row r="14" spans="1:22" x14ac:dyDescent="0.75">
      <c r="A14" s="1">
        <v>20</v>
      </c>
      <c r="B14" s="2">
        <v>0.75263584752635848</v>
      </c>
      <c r="C14" s="2">
        <v>0.7569364824581517</v>
      </c>
      <c r="D14" s="2">
        <v>0.79090607368071686</v>
      </c>
      <c r="E14" s="2">
        <v>0.78464744703021883</v>
      </c>
      <c r="F14" s="2">
        <v>0.80094100615273245</v>
      </c>
      <c r="G14" s="2">
        <v>0.78881987577639767</v>
      </c>
      <c r="H14" s="2">
        <v>0.79302832244008714</v>
      </c>
      <c r="I14" s="2">
        <f t="shared" si="0"/>
        <v>0.78113072215209478</v>
      </c>
      <c r="J14" s="2">
        <f t="shared" si="1"/>
        <v>1.8701012868905607E-2</v>
      </c>
    </row>
    <row r="15" spans="1:22" x14ac:dyDescent="0.75">
      <c r="A15" s="3">
        <v>30</v>
      </c>
      <c r="B15" s="2">
        <v>0.86212489862124897</v>
      </c>
      <c r="C15" s="2">
        <v>0.85553772070626</v>
      </c>
      <c r="D15" s="2">
        <v>0.87056090275472964</v>
      </c>
      <c r="E15" s="2">
        <v>0.87148315387287256</v>
      </c>
      <c r="F15" s="2">
        <v>0.87694534925805279</v>
      </c>
      <c r="G15" s="2">
        <v>0.8674948240165633</v>
      </c>
      <c r="H15" s="2">
        <v>0.87472766884531605</v>
      </c>
      <c r="I15" s="2">
        <f t="shared" si="0"/>
        <v>0.86841064543929192</v>
      </c>
      <c r="J15" s="2">
        <f t="shared" si="1"/>
        <v>7.4483935818897258E-3</v>
      </c>
    </row>
    <row r="16" spans="1:22" x14ac:dyDescent="0.75">
      <c r="A16" s="1">
        <v>40</v>
      </c>
      <c r="B16" s="2">
        <v>0.9229521492295214</v>
      </c>
      <c r="C16" s="2">
        <v>0.91057096996101816</v>
      </c>
      <c r="D16" s="2">
        <v>0.92034517092598744</v>
      </c>
      <c r="E16" s="2">
        <v>0.9201111497047586</v>
      </c>
      <c r="F16" s="2">
        <v>0.92761491132826634</v>
      </c>
      <c r="G16" s="2">
        <v>0.91511387163561086</v>
      </c>
      <c r="H16" s="2">
        <v>0.92374727668845324</v>
      </c>
      <c r="I16" s="2">
        <f t="shared" si="0"/>
        <v>0.92006507135337379</v>
      </c>
      <c r="J16" s="2">
        <f t="shared" si="1"/>
        <v>5.680769568137514E-3</v>
      </c>
    </row>
    <row r="17" spans="1:10" x14ac:dyDescent="0.75">
      <c r="A17" s="3">
        <v>50</v>
      </c>
      <c r="B17" s="2">
        <v>0.9553933495539334</v>
      </c>
      <c r="C17" s="2">
        <v>0.94267369869296025</v>
      </c>
      <c r="D17" s="2">
        <v>0.95353468304015931</v>
      </c>
      <c r="E17" s="2">
        <v>0.95484543244182007</v>
      </c>
      <c r="F17" s="2">
        <v>0.96380745566413306</v>
      </c>
      <c r="G17" s="2">
        <v>0.94616977225672894</v>
      </c>
      <c r="H17" s="2">
        <v>0.95461147421931747</v>
      </c>
      <c r="I17" s="2">
        <f t="shared" si="0"/>
        <v>0.95300512369557899</v>
      </c>
      <c r="J17" s="2">
        <f t="shared" si="1"/>
        <v>6.8568931493877237E-3</v>
      </c>
    </row>
    <row r="18" spans="1:10" x14ac:dyDescent="0.75">
      <c r="A18" s="1">
        <v>60</v>
      </c>
      <c r="B18" s="2">
        <v>0.97566909975669092</v>
      </c>
      <c r="C18" s="2">
        <v>0.96560421921577611</v>
      </c>
      <c r="D18" s="2">
        <v>0.97676734152007971</v>
      </c>
      <c r="E18" s="2">
        <v>0.97568600208405687</v>
      </c>
      <c r="F18" s="2">
        <v>0.98190372783206659</v>
      </c>
      <c r="G18" s="2">
        <v>0.9710144927536235</v>
      </c>
      <c r="H18" s="2">
        <v>0.97821350762527237</v>
      </c>
      <c r="I18" s="2">
        <f t="shared" si="0"/>
        <v>0.97497977011250936</v>
      </c>
      <c r="J18" s="2">
        <f t="shared" si="1"/>
        <v>5.2629519354151708E-3</v>
      </c>
    </row>
    <row r="19" spans="1:10" x14ac:dyDescent="0.75">
      <c r="A19" s="3">
        <v>70</v>
      </c>
      <c r="B19" s="2">
        <v>0.9878345498783454</v>
      </c>
      <c r="C19" s="2">
        <v>0.98165558358174732</v>
      </c>
      <c r="D19" s="2">
        <v>0.99336209757716565</v>
      </c>
      <c r="E19" s="2">
        <v>0.99305314345258766</v>
      </c>
      <c r="F19" s="2">
        <v>0.99638074556641321</v>
      </c>
      <c r="G19" s="2">
        <v>0.98757763975155288</v>
      </c>
      <c r="H19" s="2">
        <v>0.9927378358750909</v>
      </c>
      <c r="I19" s="2">
        <f t="shared" si="0"/>
        <v>0.99037165652612902</v>
      </c>
      <c r="J19" s="2">
        <f t="shared" si="1"/>
        <v>4.967468051778395E-3</v>
      </c>
    </row>
    <row r="20" spans="1:10" x14ac:dyDescent="0.75">
      <c r="A20" s="1">
        <v>80</v>
      </c>
      <c r="B20" s="2">
        <v>1</v>
      </c>
      <c r="C20" s="2">
        <v>0.99541389589543683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f t="shared" si="0"/>
        <v>0.99934484227077669</v>
      </c>
      <c r="J20" s="2">
        <f t="shared" si="1"/>
        <v>1.7333844210466729E-3</v>
      </c>
    </row>
    <row r="21" spans="1:10" x14ac:dyDescent="0.75">
      <c r="A21" s="3">
        <v>90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f t="shared" si="0"/>
        <v>1</v>
      </c>
      <c r="J21" s="2">
        <f t="shared" si="1"/>
        <v>0</v>
      </c>
    </row>
    <row r="22" spans="1:10" x14ac:dyDescent="0.75">
      <c r="A22" s="1">
        <v>100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f t="shared" si="0"/>
        <v>1</v>
      </c>
      <c r="J22" s="2">
        <f t="shared" si="1"/>
        <v>0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P23"/>
  <sheetViews>
    <sheetView workbookViewId="0">
      <selection activeCell="J2" sqref="J2:N11"/>
    </sheetView>
  </sheetViews>
  <sheetFormatPr defaultColWidth="9.1328125" defaultRowHeight="14.75" x14ac:dyDescent="0.75"/>
  <sheetData>
    <row r="1" spans="1:16" x14ac:dyDescent="0.75">
      <c r="A1" t="s">
        <v>0</v>
      </c>
      <c r="B1">
        <v>1</v>
      </c>
      <c r="C1">
        <v>2</v>
      </c>
      <c r="D1">
        <v>3</v>
      </c>
      <c r="E1">
        <v>4</v>
      </c>
      <c r="F1" t="s">
        <v>4</v>
      </c>
      <c r="G1" t="s">
        <v>1</v>
      </c>
      <c r="J1" t="s">
        <v>0</v>
      </c>
      <c r="K1">
        <v>1</v>
      </c>
      <c r="L1">
        <v>2</v>
      </c>
      <c r="M1">
        <v>3</v>
      </c>
      <c r="N1">
        <v>4</v>
      </c>
      <c r="O1" t="s">
        <v>4</v>
      </c>
      <c r="P1" t="s">
        <v>1</v>
      </c>
    </row>
    <row r="2" spans="1:16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f t="shared" ref="F2:F23" si="0">AVERAGE(B2:E2)</f>
        <v>0</v>
      </c>
      <c r="G2" s="2">
        <f t="shared" ref="G2:G23" si="1">STDEV(B2:E2)</f>
        <v>0</v>
      </c>
      <c r="H2" s="2"/>
      <c r="I2" s="2"/>
      <c r="J2">
        <v>-60</v>
      </c>
      <c r="K2" s="12">
        <v>1</v>
      </c>
      <c r="L2" s="2">
        <v>1</v>
      </c>
      <c r="M2" s="2">
        <v>1</v>
      </c>
      <c r="N2" s="2">
        <v>1</v>
      </c>
      <c r="O2" s="2">
        <f>AVERAGE(K2:N2)</f>
        <v>1</v>
      </c>
      <c r="P2">
        <f>STDEV(K2:N2)</f>
        <v>0</v>
      </c>
    </row>
    <row r="3" spans="1:16" x14ac:dyDescent="0.75">
      <c r="A3" s="3">
        <v>-90</v>
      </c>
      <c r="B3" s="2">
        <v>0</v>
      </c>
      <c r="C3" s="2">
        <v>0</v>
      </c>
      <c r="D3" s="2">
        <v>0</v>
      </c>
      <c r="E3" s="2">
        <v>0</v>
      </c>
      <c r="F3" s="2">
        <f t="shared" si="0"/>
        <v>0</v>
      </c>
      <c r="G3" s="2">
        <f t="shared" si="1"/>
        <v>0</v>
      </c>
      <c r="H3" s="2"/>
      <c r="I3" s="2"/>
      <c r="J3">
        <v>-50</v>
      </c>
      <c r="K3" s="12">
        <v>0.98666666666666669</v>
      </c>
      <c r="L3" s="2">
        <v>0.97681159420289854</v>
      </c>
      <c r="M3" s="2">
        <v>0.99014084507042255</v>
      </c>
      <c r="N3" s="2">
        <v>0.98181818181818181</v>
      </c>
      <c r="O3" s="2">
        <f t="shared" ref="O3:O11" si="2">AVERAGE(K3:N3)</f>
        <v>0.98385932193954251</v>
      </c>
      <c r="P3">
        <f t="shared" ref="P3:P11" si="3">STDEV(K3:N3)</f>
        <v>5.807335490727282E-3</v>
      </c>
    </row>
    <row r="4" spans="1:16" x14ac:dyDescent="0.75">
      <c r="A4" s="1">
        <v>-80</v>
      </c>
      <c r="B4" s="2">
        <v>0</v>
      </c>
      <c r="C4" s="2">
        <v>0</v>
      </c>
      <c r="D4" s="2">
        <v>0</v>
      </c>
      <c r="E4" s="2">
        <v>0</v>
      </c>
      <c r="F4" s="2">
        <f t="shared" si="0"/>
        <v>0</v>
      </c>
      <c r="G4" s="2">
        <f t="shared" si="1"/>
        <v>0</v>
      </c>
      <c r="H4" s="2"/>
      <c r="I4" s="2"/>
      <c r="J4">
        <v>-40</v>
      </c>
      <c r="K4" s="12">
        <v>0.87833333333333341</v>
      </c>
      <c r="L4" s="2">
        <v>0.90289855072463765</v>
      </c>
      <c r="M4" s="2">
        <v>0.93098591549295784</v>
      </c>
      <c r="N4" s="2">
        <v>0.94</v>
      </c>
      <c r="O4" s="2">
        <f t="shared" si="2"/>
        <v>0.91305444988773221</v>
      </c>
      <c r="P4">
        <f t="shared" si="3"/>
        <v>2.8025573750886962E-2</v>
      </c>
    </row>
    <row r="5" spans="1:16" x14ac:dyDescent="0.75">
      <c r="A5" s="3">
        <v>-70</v>
      </c>
      <c r="B5" s="2">
        <v>0</v>
      </c>
      <c r="C5" s="2">
        <v>0</v>
      </c>
      <c r="D5" s="2">
        <v>0</v>
      </c>
      <c r="E5" s="2">
        <v>0</v>
      </c>
      <c r="F5" s="2">
        <f t="shared" si="0"/>
        <v>0</v>
      </c>
      <c r="G5" s="2">
        <f t="shared" si="1"/>
        <v>0</v>
      </c>
      <c r="H5" s="2"/>
      <c r="I5" s="2"/>
      <c r="J5">
        <v>-30</v>
      </c>
      <c r="K5" s="12">
        <v>0.63833333333333331</v>
      </c>
      <c r="L5" s="2">
        <v>0.70869565217391306</v>
      </c>
      <c r="M5" s="2">
        <v>0.76478873239436618</v>
      </c>
      <c r="N5" s="2">
        <v>0.85090909090909095</v>
      </c>
      <c r="O5" s="2">
        <f t="shared" si="2"/>
        <v>0.74068170220267593</v>
      </c>
      <c r="P5">
        <f t="shared" si="3"/>
        <v>8.9869390659177595E-2</v>
      </c>
    </row>
    <row r="6" spans="1:16" x14ac:dyDescent="0.75">
      <c r="A6" s="1">
        <v>-60</v>
      </c>
      <c r="B6" s="2">
        <v>0</v>
      </c>
      <c r="C6" s="2">
        <v>0</v>
      </c>
      <c r="D6" s="2">
        <v>0</v>
      </c>
      <c r="E6" s="2">
        <v>0</v>
      </c>
      <c r="F6" s="2">
        <f t="shared" si="0"/>
        <v>0</v>
      </c>
      <c r="G6" s="2">
        <f t="shared" si="1"/>
        <v>0</v>
      </c>
      <c r="H6" s="2"/>
      <c r="I6" s="2"/>
      <c r="J6">
        <v>-20</v>
      </c>
      <c r="K6" s="12">
        <v>0.35</v>
      </c>
      <c r="L6" s="2">
        <v>0.42173913043478262</v>
      </c>
      <c r="M6" s="2">
        <v>0.49014084507042255</v>
      </c>
      <c r="N6" s="2">
        <v>0.61272727272727268</v>
      </c>
      <c r="O6" s="2">
        <f t="shared" si="2"/>
        <v>0.46865181205811945</v>
      </c>
      <c r="P6">
        <f t="shared" si="3"/>
        <v>0.11180126580768274</v>
      </c>
    </row>
    <row r="7" spans="1:16" x14ac:dyDescent="0.75">
      <c r="A7" s="3">
        <v>-50</v>
      </c>
      <c r="B7" s="2">
        <v>7.3781291172595491E-3</v>
      </c>
      <c r="C7" s="2">
        <v>1.2503189589180921E-2</v>
      </c>
      <c r="D7" s="2">
        <v>9.2704554615074698E-3</v>
      </c>
      <c r="E7" s="2">
        <v>-3.8328861632808326E-4</v>
      </c>
      <c r="F7" s="2">
        <f t="shared" si="0"/>
        <v>7.1921213879049635E-3</v>
      </c>
      <c r="G7" s="2">
        <f t="shared" si="1"/>
        <v>5.4756537986410244E-3</v>
      </c>
      <c r="H7" s="2"/>
      <c r="I7" s="2"/>
      <c r="J7">
        <v>-10</v>
      </c>
      <c r="K7" s="12">
        <v>0.25166666666666665</v>
      </c>
      <c r="L7" s="2">
        <v>0.3</v>
      </c>
      <c r="M7" s="2">
        <v>0.35915492957746481</v>
      </c>
      <c r="N7" s="2">
        <v>0.36545454545454542</v>
      </c>
      <c r="O7" s="2">
        <f t="shared" si="2"/>
        <v>0.31906903542466925</v>
      </c>
      <c r="P7">
        <f t="shared" si="3"/>
        <v>5.3743842676713179E-2</v>
      </c>
    </row>
    <row r="8" spans="1:16" x14ac:dyDescent="0.75">
      <c r="A8" s="1">
        <v>-40</v>
      </c>
      <c r="B8" s="2">
        <v>2.5032938076416322E-2</v>
      </c>
      <c r="C8" s="2">
        <v>4.3123245725950506E-2</v>
      </c>
      <c r="D8" s="2">
        <v>3.1841999193873441E-2</v>
      </c>
      <c r="E8" s="2">
        <v>1.0348792640858574E-2</v>
      </c>
      <c r="F8" s="2">
        <f t="shared" si="0"/>
        <v>2.7586743909274708E-2</v>
      </c>
      <c r="G8" s="2">
        <f t="shared" si="1"/>
        <v>1.3701082370879894E-2</v>
      </c>
      <c r="H8" s="2"/>
      <c r="I8" s="2"/>
      <c r="J8">
        <v>0</v>
      </c>
      <c r="K8" s="12">
        <v>0.23833333333333334</v>
      </c>
      <c r="L8" s="2">
        <v>0.27681159420289853</v>
      </c>
      <c r="M8" s="2">
        <v>0.32816901408450705</v>
      </c>
      <c r="N8" s="2">
        <v>0.29818181818181816</v>
      </c>
      <c r="O8" s="2">
        <f t="shared" si="2"/>
        <v>0.28537393995063925</v>
      </c>
      <c r="P8">
        <f t="shared" si="3"/>
        <v>3.7778267785134316E-2</v>
      </c>
    </row>
    <row r="9" spans="1:16" x14ac:dyDescent="0.75">
      <c r="A9" s="3">
        <v>-30</v>
      </c>
      <c r="B9" s="2">
        <v>6.4295125164690395E-2</v>
      </c>
      <c r="C9" s="2">
        <v>0.10130135238581271</v>
      </c>
      <c r="D9" s="2">
        <v>7.6985086658605401E-2</v>
      </c>
      <c r="E9" s="2">
        <v>3.7945573016481403E-2</v>
      </c>
      <c r="F9" s="2">
        <f t="shared" si="0"/>
        <v>7.0131784306397479E-2</v>
      </c>
      <c r="G9" s="2">
        <f t="shared" si="1"/>
        <v>2.6385150587174784E-2</v>
      </c>
      <c r="H9" s="2"/>
      <c r="I9" s="2"/>
      <c r="J9">
        <v>10</v>
      </c>
      <c r="K9" s="12">
        <v>0.25166666666666665</v>
      </c>
      <c r="L9" s="2">
        <v>0.29130434782608694</v>
      </c>
      <c r="M9" s="2">
        <v>0.33661971830985915</v>
      </c>
      <c r="N9" s="2">
        <v>0.30363636363636365</v>
      </c>
      <c r="O9" s="2">
        <f t="shared" si="2"/>
        <v>0.2958067741097441</v>
      </c>
      <c r="P9">
        <f t="shared" si="3"/>
        <v>3.5098052243979147E-2</v>
      </c>
    </row>
    <row r="10" spans="1:16" x14ac:dyDescent="0.75">
      <c r="A10" s="1">
        <v>-20</v>
      </c>
      <c r="B10" s="2">
        <v>0.15942028985507248</v>
      </c>
      <c r="C10" s="2">
        <v>0.20643021178872162</v>
      </c>
      <c r="D10" s="2">
        <v>0.17775090689238213</v>
      </c>
      <c r="E10" s="2">
        <v>0.12303564584131853</v>
      </c>
      <c r="F10" s="2">
        <f t="shared" si="0"/>
        <v>0.16665926359437369</v>
      </c>
      <c r="G10" s="2">
        <f t="shared" si="1"/>
        <v>3.4929336466599334E-2</v>
      </c>
      <c r="H10" s="2"/>
      <c r="I10" s="2"/>
      <c r="J10">
        <v>20</v>
      </c>
      <c r="K10" s="12">
        <v>0.27833333333333332</v>
      </c>
      <c r="L10" s="2">
        <v>0.31884057971014496</v>
      </c>
      <c r="M10" s="2">
        <v>0.36056338028169016</v>
      </c>
      <c r="N10" s="2">
        <v>0.33272727272727276</v>
      </c>
      <c r="O10" s="2">
        <f t="shared" si="2"/>
        <v>0.3226161415131103</v>
      </c>
      <c r="P10">
        <f t="shared" si="3"/>
        <v>3.4241543344328364E-2</v>
      </c>
    </row>
    <row r="11" spans="1:16" x14ac:dyDescent="0.75">
      <c r="A11" s="3">
        <v>-10</v>
      </c>
      <c r="B11" s="2">
        <v>0.35704874835309625</v>
      </c>
      <c r="C11" s="2">
        <v>0.37484052054095435</v>
      </c>
      <c r="D11" s="2">
        <v>0.38734381297863762</v>
      </c>
      <c r="E11" s="2">
        <v>0.36757378305864319</v>
      </c>
      <c r="F11" s="2">
        <f t="shared" si="0"/>
        <v>0.37170171623283282</v>
      </c>
      <c r="G11" s="2">
        <f t="shared" si="1"/>
        <v>1.2731543282532124E-2</v>
      </c>
      <c r="H11" s="2"/>
      <c r="I11" s="2"/>
      <c r="J11">
        <v>30</v>
      </c>
      <c r="K11" s="12">
        <v>0.30666666666666664</v>
      </c>
      <c r="L11" s="2">
        <v>0.35072463768115941</v>
      </c>
      <c r="M11" s="2">
        <v>0.38873239436619716</v>
      </c>
      <c r="N11" s="2">
        <v>0.36909090909090914</v>
      </c>
      <c r="O11" s="2">
        <f t="shared" si="2"/>
        <v>0.35380365195123309</v>
      </c>
      <c r="P11">
        <f t="shared" si="3"/>
        <v>3.5048028894353135E-2</v>
      </c>
    </row>
    <row r="12" spans="1:16" x14ac:dyDescent="0.75">
      <c r="A12" s="1">
        <v>0</v>
      </c>
      <c r="B12" s="2">
        <v>0.54940711462450598</v>
      </c>
      <c r="C12" s="2">
        <v>0.55090584332737946</v>
      </c>
      <c r="D12" s="2">
        <v>0.60096735187424422</v>
      </c>
      <c r="E12" s="2">
        <v>0.60521272518206226</v>
      </c>
      <c r="F12" s="2">
        <f t="shared" si="0"/>
        <v>0.57662325875204801</v>
      </c>
      <c r="G12" s="2">
        <f t="shared" si="1"/>
        <v>3.061642488377327E-2</v>
      </c>
      <c r="H12" s="2"/>
      <c r="I12" s="2"/>
      <c r="J12" s="2"/>
    </row>
    <row r="13" spans="1:16" x14ac:dyDescent="0.75">
      <c r="A13" s="3">
        <v>10</v>
      </c>
      <c r="B13" s="2">
        <v>0.68906455862977611</v>
      </c>
      <c r="C13" s="2">
        <v>0.67083439652972698</v>
      </c>
      <c r="D13" s="2">
        <v>0.74203950020153164</v>
      </c>
      <c r="E13" s="2">
        <v>0.75086239938673816</v>
      </c>
      <c r="F13" s="2">
        <f t="shared" si="0"/>
        <v>0.7132002136869432</v>
      </c>
      <c r="G13" s="2">
        <f t="shared" si="1"/>
        <v>3.9274830730777158E-2</v>
      </c>
      <c r="H13" s="2"/>
      <c r="I13" s="2"/>
      <c r="J13" s="2"/>
    </row>
    <row r="14" spans="1:16" x14ac:dyDescent="0.75">
      <c r="A14" s="1">
        <v>20</v>
      </c>
      <c r="B14" s="2">
        <v>0.78392621870882739</v>
      </c>
      <c r="C14" s="2">
        <v>0.76014289359530496</v>
      </c>
      <c r="D14" s="2">
        <v>0.82265215638855305</v>
      </c>
      <c r="E14" s="2">
        <v>0.83135300881563812</v>
      </c>
      <c r="F14" s="2">
        <f t="shared" si="0"/>
        <v>0.79951856937708088</v>
      </c>
      <c r="G14" s="2">
        <f t="shared" si="1"/>
        <v>3.3377435616585058E-2</v>
      </c>
      <c r="H14" s="2"/>
      <c r="I14" s="2"/>
      <c r="J14" s="2"/>
    </row>
    <row r="15" spans="1:16" x14ac:dyDescent="0.75">
      <c r="A15" s="3">
        <v>30</v>
      </c>
      <c r="B15" s="2">
        <v>0.85243741765480907</v>
      </c>
      <c r="C15" s="2">
        <v>0.82393467721357494</v>
      </c>
      <c r="D15" s="2">
        <v>0.87505038291011694</v>
      </c>
      <c r="E15" s="2">
        <v>0.87734764277500965</v>
      </c>
      <c r="F15" s="2">
        <f t="shared" si="0"/>
        <v>0.8571925301383776</v>
      </c>
      <c r="G15" s="2">
        <f t="shared" si="1"/>
        <v>2.4858448241403684E-2</v>
      </c>
      <c r="H15" s="2"/>
      <c r="I15" s="2"/>
      <c r="J15" s="2"/>
    </row>
    <row r="16" spans="1:16" x14ac:dyDescent="0.75">
      <c r="A16" s="1">
        <v>40</v>
      </c>
      <c r="B16" s="2">
        <v>0.89723320158102771</v>
      </c>
      <c r="C16" s="2">
        <v>0.87241643276346015</v>
      </c>
      <c r="D16" s="2">
        <v>0.9153567110036277</v>
      </c>
      <c r="E16" s="2">
        <v>0.91950939057110004</v>
      </c>
      <c r="F16" s="2">
        <f t="shared" si="0"/>
        <v>0.90112893397980387</v>
      </c>
      <c r="G16" s="2">
        <f t="shared" si="1"/>
        <v>2.144648596363816E-2</v>
      </c>
      <c r="H16" s="2"/>
      <c r="I16" s="2"/>
      <c r="J16" s="2"/>
    </row>
    <row r="17" spans="1:10" x14ac:dyDescent="0.75">
      <c r="A17" s="3">
        <v>50</v>
      </c>
      <c r="B17" s="2">
        <v>0.92885375494071143</v>
      </c>
      <c r="C17" s="2">
        <v>0.91069150293442214</v>
      </c>
      <c r="D17" s="2">
        <v>0.9476017734784361</v>
      </c>
      <c r="E17" s="2">
        <v>0.95017247987734765</v>
      </c>
      <c r="F17" s="2">
        <f t="shared" si="0"/>
        <v>0.93432987780772936</v>
      </c>
      <c r="G17" s="2">
        <f t="shared" si="1"/>
        <v>1.8401919676454749E-2</v>
      </c>
      <c r="H17" s="2"/>
      <c r="I17" s="2"/>
      <c r="J17" s="2"/>
    </row>
    <row r="18" spans="1:10" x14ac:dyDescent="0.75">
      <c r="A18" s="1">
        <v>60</v>
      </c>
      <c r="B18" s="2">
        <v>0.95256916996047436</v>
      </c>
      <c r="C18" s="2">
        <v>0.94386323041592246</v>
      </c>
      <c r="D18" s="2">
        <v>0.97581620314389361</v>
      </c>
      <c r="E18" s="2">
        <v>0.97316979685703331</v>
      </c>
      <c r="F18" s="2">
        <f t="shared" si="0"/>
        <v>0.96135460009433094</v>
      </c>
      <c r="G18" s="2">
        <f t="shared" si="1"/>
        <v>1.5619097638981535E-2</v>
      </c>
      <c r="H18" s="2"/>
      <c r="I18" s="2"/>
      <c r="J18" s="2"/>
    </row>
    <row r="19" spans="1:10" x14ac:dyDescent="0.75">
      <c r="A19" s="3">
        <v>70</v>
      </c>
      <c r="B19" s="2">
        <v>0.97364953886693018</v>
      </c>
      <c r="C19" s="2">
        <v>0.97193161520796112</v>
      </c>
      <c r="D19" s="2">
        <v>0.99193873438129798</v>
      </c>
      <c r="E19" s="2">
        <v>0.98850134151015712</v>
      </c>
      <c r="F19" s="2">
        <f t="shared" si="0"/>
        <v>0.98150530749158671</v>
      </c>
      <c r="G19" s="2">
        <f t="shared" si="1"/>
        <v>1.0184458311198732E-2</v>
      </c>
      <c r="H19" s="2"/>
      <c r="I19" s="2"/>
      <c r="J19" s="2"/>
    </row>
    <row r="20" spans="1:10" x14ac:dyDescent="0.75">
      <c r="A20" s="1">
        <v>80</v>
      </c>
      <c r="B20" s="2">
        <v>0.9868247694334652</v>
      </c>
      <c r="C20" s="2">
        <v>0.98979331462107667</v>
      </c>
      <c r="D20" s="2">
        <v>0.99596936719064899</v>
      </c>
      <c r="E20" s="2">
        <v>1</v>
      </c>
      <c r="F20" s="2">
        <f t="shared" si="0"/>
        <v>0.99314686281129771</v>
      </c>
      <c r="G20" s="2">
        <f t="shared" si="1"/>
        <v>5.9483098563317405E-3</v>
      </c>
      <c r="H20" s="2"/>
      <c r="I20" s="2"/>
      <c r="J20" s="2"/>
    </row>
    <row r="21" spans="1:10" x14ac:dyDescent="0.75">
      <c r="A21" s="3">
        <v>90</v>
      </c>
      <c r="B21" s="2">
        <v>0.997364953886693</v>
      </c>
      <c r="C21" s="2">
        <v>0.99489665731053822</v>
      </c>
      <c r="D21" s="2">
        <v>1</v>
      </c>
      <c r="E21" s="2">
        <v>1</v>
      </c>
      <c r="F21" s="2">
        <f t="shared" si="0"/>
        <v>0.99806540279930778</v>
      </c>
      <c r="G21" s="2">
        <f t="shared" si="1"/>
        <v>2.4506400054974072E-3</v>
      </c>
      <c r="H21" s="2"/>
      <c r="I21" s="2"/>
      <c r="J21" s="2"/>
    </row>
    <row r="22" spans="1:10" x14ac:dyDescent="0.75">
      <c r="A22" s="1">
        <v>100</v>
      </c>
      <c r="B22" s="2">
        <v>1.0026350461133071</v>
      </c>
      <c r="C22" s="2">
        <v>1</v>
      </c>
      <c r="D22" s="2">
        <v>1</v>
      </c>
      <c r="E22" s="2">
        <v>1</v>
      </c>
      <c r="F22" s="2">
        <f t="shared" si="0"/>
        <v>1.0006587615283267</v>
      </c>
      <c r="G22" s="2">
        <f t="shared" si="1"/>
        <v>1.3175230566535578E-3</v>
      </c>
      <c r="H22" s="2"/>
      <c r="I22" s="2"/>
      <c r="J22" s="2"/>
    </row>
    <row r="23" spans="1:10" x14ac:dyDescent="0.75">
      <c r="A23" s="4">
        <v>110</v>
      </c>
      <c r="B23" s="2">
        <v>1</v>
      </c>
      <c r="C23" s="2">
        <v>1</v>
      </c>
      <c r="D23" s="2">
        <v>1</v>
      </c>
      <c r="E23" s="2">
        <v>1</v>
      </c>
      <c r="F23" s="2">
        <f t="shared" si="0"/>
        <v>1</v>
      </c>
      <c r="G23" s="2">
        <f t="shared" si="1"/>
        <v>0</v>
      </c>
      <c r="H23" s="2"/>
      <c r="I23" s="2"/>
      <c r="J23" s="2"/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P23"/>
  <sheetViews>
    <sheetView workbookViewId="0">
      <selection activeCell="J2" sqref="J2:N11"/>
    </sheetView>
  </sheetViews>
  <sheetFormatPr defaultColWidth="9.1328125" defaultRowHeight="14.75" x14ac:dyDescent="0.75"/>
  <sheetData>
    <row r="1" spans="1:16" x14ac:dyDescent="0.75">
      <c r="A1" t="s">
        <v>0</v>
      </c>
      <c r="B1">
        <v>1</v>
      </c>
      <c r="C1">
        <v>2</v>
      </c>
      <c r="D1">
        <v>3</v>
      </c>
      <c r="E1">
        <v>4</v>
      </c>
      <c r="F1" t="s">
        <v>4</v>
      </c>
      <c r="G1" t="s">
        <v>1</v>
      </c>
      <c r="J1" t="s">
        <v>0</v>
      </c>
      <c r="K1">
        <v>1</v>
      </c>
      <c r="L1">
        <v>2</v>
      </c>
      <c r="M1">
        <v>3</v>
      </c>
      <c r="N1">
        <v>4</v>
      </c>
      <c r="O1" t="s">
        <v>4</v>
      </c>
      <c r="P1" t="s">
        <v>1</v>
      </c>
    </row>
    <row r="2" spans="1:16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f t="shared" ref="F2:F23" si="0">AVERAGE(C2:E2)</f>
        <v>0</v>
      </c>
      <c r="G2" s="2">
        <f t="shared" ref="G2:G23" si="1">STDEV(C2:E2)</f>
        <v>0</v>
      </c>
      <c r="J2">
        <v>-60</v>
      </c>
      <c r="K2" s="2">
        <v>1</v>
      </c>
      <c r="L2" s="2">
        <v>1</v>
      </c>
      <c r="M2" s="2">
        <v>1</v>
      </c>
      <c r="N2" s="2">
        <v>1</v>
      </c>
      <c r="O2" s="2">
        <f>AVERAGE(K2:N2)</f>
        <v>1</v>
      </c>
      <c r="P2">
        <f>STDEV(K2:N2)</f>
        <v>0</v>
      </c>
    </row>
    <row r="3" spans="1:16" x14ac:dyDescent="0.75">
      <c r="A3" s="3">
        <v>-90</v>
      </c>
      <c r="B3" s="2">
        <v>0</v>
      </c>
      <c r="C3" s="2">
        <v>0</v>
      </c>
      <c r="D3" s="2">
        <v>0</v>
      </c>
      <c r="E3" s="2">
        <v>0</v>
      </c>
      <c r="F3" s="2">
        <f t="shared" si="0"/>
        <v>0</v>
      </c>
      <c r="G3" s="2">
        <f t="shared" si="1"/>
        <v>0</v>
      </c>
      <c r="J3">
        <v>-50</v>
      </c>
      <c r="K3" s="2">
        <v>1</v>
      </c>
      <c r="L3" s="2">
        <v>1</v>
      </c>
      <c r="M3" s="2">
        <v>0.98979591836734704</v>
      </c>
      <c r="N3" s="2">
        <v>0.98924731182795711</v>
      </c>
      <c r="O3" s="2">
        <f t="shared" ref="O3:O11" si="2">AVERAGE(K3:N3)</f>
        <v>0.99476080754882601</v>
      </c>
      <c r="P3">
        <f t="shared" ref="P3:P11" si="3">STDEV(K3:N3)</f>
        <v>6.0538427115698901E-3</v>
      </c>
    </row>
    <row r="4" spans="1:16" x14ac:dyDescent="0.75">
      <c r="A4" s="1">
        <v>-80</v>
      </c>
      <c r="B4" s="2">
        <v>0</v>
      </c>
      <c r="C4" s="2">
        <v>0</v>
      </c>
      <c r="D4" s="2">
        <v>0</v>
      </c>
      <c r="E4" s="2">
        <v>0</v>
      </c>
      <c r="F4" s="2">
        <f t="shared" si="0"/>
        <v>0</v>
      </c>
      <c r="G4" s="2">
        <f t="shared" si="1"/>
        <v>0</v>
      </c>
      <c r="J4">
        <v>-40</v>
      </c>
      <c r="K4" s="2">
        <v>1</v>
      </c>
      <c r="L4" s="2">
        <v>1</v>
      </c>
      <c r="M4" s="2">
        <v>0.96938775510204078</v>
      </c>
      <c r="N4" s="2">
        <v>0.96774193548387089</v>
      </c>
      <c r="O4" s="2">
        <f t="shared" si="2"/>
        <v>0.98428242264647792</v>
      </c>
      <c r="P4">
        <f t="shared" si="3"/>
        <v>1.8161528134709896E-2</v>
      </c>
    </row>
    <row r="5" spans="1:16" x14ac:dyDescent="0.75">
      <c r="A5" s="3">
        <v>-70</v>
      </c>
      <c r="B5" s="2">
        <v>0</v>
      </c>
      <c r="C5" s="2">
        <v>0</v>
      </c>
      <c r="D5" s="2">
        <v>0</v>
      </c>
      <c r="E5" s="2">
        <v>0</v>
      </c>
      <c r="F5" s="2">
        <f t="shared" si="0"/>
        <v>0</v>
      </c>
      <c r="G5" s="2">
        <f t="shared" si="1"/>
        <v>0</v>
      </c>
      <c r="J5">
        <v>-30</v>
      </c>
      <c r="K5" s="2">
        <v>0.9302325581395352</v>
      </c>
      <c r="L5" s="2">
        <v>0.9577464788732396</v>
      </c>
      <c r="M5" s="2">
        <v>0.93877551020408168</v>
      </c>
      <c r="N5" s="2">
        <v>0.93548387096774221</v>
      </c>
      <c r="O5" s="2">
        <f t="shared" si="2"/>
        <v>0.94055960454614973</v>
      </c>
      <c r="P5">
        <f t="shared" si="3"/>
        <v>1.1985861123283603E-2</v>
      </c>
    </row>
    <row r="6" spans="1:16" x14ac:dyDescent="0.75">
      <c r="A6" s="1">
        <v>-60</v>
      </c>
      <c r="B6" s="2">
        <v>0</v>
      </c>
      <c r="C6" s="2">
        <v>0</v>
      </c>
      <c r="D6" s="2">
        <v>0</v>
      </c>
      <c r="E6" s="2">
        <v>0</v>
      </c>
      <c r="F6" s="2">
        <f t="shared" si="0"/>
        <v>0</v>
      </c>
      <c r="G6" s="2">
        <f t="shared" si="1"/>
        <v>0</v>
      </c>
      <c r="J6">
        <v>-20</v>
      </c>
      <c r="K6" s="2">
        <v>0.7325581395348838</v>
      </c>
      <c r="L6" s="2">
        <v>0.81690140845070425</v>
      </c>
      <c r="M6" s="2">
        <v>0.79591836734693877</v>
      </c>
      <c r="N6" s="2">
        <v>0.78494623655913986</v>
      </c>
      <c r="O6" s="2">
        <f t="shared" si="2"/>
        <v>0.78258103797291678</v>
      </c>
      <c r="P6">
        <f t="shared" si="3"/>
        <v>3.5887122653572967E-2</v>
      </c>
    </row>
    <row r="7" spans="1:16" x14ac:dyDescent="0.75">
      <c r="A7" s="3">
        <v>-50</v>
      </c>
      <c r="B7" s="2">
        <v>3.56523414916168E-3</v>
      </c>
      <c r="C7" s="2">
        <v>2.1301316808675507E-3</v>
      </c>
      <c r="D7" s="2">
        <v>0</v>
      </c>
      <c r="E7" s="2">
        <v>3.4175334323922704E-3</v>
      </c>
      <c r="F7" s="2">
        <f t="shared" si="0"/>
        <v>1.8492217044199404E-3</v>
      </c>
      <c r="G7" s="2">
        <f t="shared" si="1"/>
        <v>1.725997248413384E-3</v>
      </c>
      <c r="J7">
        <v>-10</v>
      </c>
      <c r="K7" s="2">
        <v>0.45116279069767456</v>
      </c>
      <c r="L7" s="2">
        <v>0.52112676056338036</v>
      </c>
      <c r="M7" s="2">
        <v>0.53469387755102038</v>
      </c>
      <c r="N7" s="2">
        <v>0.50967741935483868</v>
      </c>
      <c r="O7" s="2">
        <f t="shared" si="2"/>
        <v>0.50416521204172848</v>
      </c>
      <c r="P7">
        <f t="shared" si="3"/>
        <v>3.6784664575634902E-2</v>
      </c>
    </row>
    <row r="8" spans="1:16" x14ac:dyDescent="0.75">
      <c r="A8" s="1">
        <v>-40</v>
      </c>
      <c r="B8" s="2">
        <v>8.7685488533436069E-3</v>
      </c>
      <c r="C8" s="2">
        <v>6.7776917118512747E-3</v>
      </c>
      <c r="D8" s="2">
        <v>1.8320051296143649E-3</v>
      </c>
      <c r="E8" s="2">
        <v>1.8276374442793463E-2</v>
      </c>
      <c r="F8" s="2">
        <f t="shared" si="0"/>
        <v>8.9620237614197011E-3</v>
      </c>
      <c r="G8" s="2">
        <f t="shared" si="1"/>
        <v>8.4369900085359498E-3</v>
      </c>
      <c r="J8">
        <v>0</v>
      </c>
      <c r="K8" s="2">
        <v>0.32209302325581407</v>
      </c>
      <c r="L8" s="2">
        <v>0.34225352112676066</v>
      </c>
      <c r="M8" s="2">
        <v>0.37653061224489798</v>
      </c>
      <c r="N8" s="2">
        <v>0.34301075268817205</v>
      </c>
      <c r="O8" s="2">
        <f t="shared" si="2"/>
        <v>0.34597197732891116</v>
      </c>
      <c r="P8">
        <f t="shared" si="3"/>
        <v>2.2558297685876628E-2</v>
      </c>
    </row>
    <row r="9" spans="1:16" x14ac:dyDescent="0.75">
      <c r="A9" s="3">
        <v>-30</v>
      </c>
      <c r="B9" s="2">
        <v>1.8211601464636719E-2</v>
      </c>
      <c r="C9" s="2">
        <v>1.578233927188227E-2</v>
      </c>
      <c r="D9" s="2">
        <v>6.8700192360538637E-3</v>
      </c>
      <c r="E9" s="2">
        <v>4.6953937592867756E-2</v>
      </c>
      <c r="F9" s="2">
        <f t="shared" si="0"/>
        <v>2.3202098700267963E-2</v>
      </c>
      <c r="G9" s="2">
        <f t="shared" si="1"/>
        <v>2.1046846561664983E-2</v>
      </c>
      <c r="J9">
        <v>10</v>
      </c>
      <c r="K9" s="2">
        <v>0.28255813953488379</v>
      </c>
      <c r="L9" s="2">
        <v>0.29014084507042254</v>
      </c>
      <c r="M9" s="2">
        <v>0.32653061224489799</v>
      </c>
      <c r="N9" s="2">
        <v>0.29032258064516137</v>
      </c>
      <c r="O9" s="2">
        <f t="shared" si="2"/>
        <v>0.29738804437384142</v>
      </c>
      <c r="P9">
        <f t="shared" si="3"/>
        <v>1.9762405513975654E-2</v>
      </c>
    </row>
    <row r="10" spans="1:16" x14ac:dyDescent="0.75">
      <c r="A10" s="1">
        <v>-20</v>
      </c>
      <c r="B10" s="2">
        <v>4.2301021391404882E-2</v>
      </c>
      <c r="C10" s="2">
        <v>3.9504260263361742E-2</v>
      </c>
      <c r="D10" s="2">
        <v>2.5831272327562521E-2</v>
      </c>
      <c r="E10" s="2">
        <v>0.10208023774145618</v>
      </c>
      <c r="F10" s="2">
        <f t="shared" si="0"/>
        <v>5.5805256777460142E-2</v>
      </c>
      <c r="G10" s="2">
        <f t="shared" si="1"/>
        <v>4.0654250050723789E-2</v>
      </c>
      <c r="J10">
        <v>20</v>
      </c>
      <c r="K10" s="2">
        <v>0.28953488372093023</v>
      </c>
      <c r="L10" s="2">
        <v>0.29718309859154934</v>
      </c>
      <c r="M10" s="2">
        <v>0.32959183673469389</v>
      </c>
      <c r="N10" s="2">
        <v>0.29354838709677422</v>
      </c>
      <c r="O10" s="2">
        <f t="shared" si="2"/>
        <v>0.30246455153598695</v>
      </c>
      <c r="P10">
        <f t="shared" si="3"/>
        <v>1.8352635102087188E-2</v>
      </c>
    </row>
    <row r="11" spans="1:16" x14ac:dyDescent="0.75">
      <c r="A11" s="3">
        <v>-10</v>
      </c>
      <c r="B11" s="2">
        <v>0.1077278859125072</v>
      </c>
      <c r="C11" s="2">
        <v>0.1237412858249419</v>
      </c>
      <c r="D11" s="2">
        <v>0.11514152239626271</v>
      </c>
      <c r="E11" s="2">
        <v>0.24368499257057952</v>
      </c>
      <c r="F11" s="2">
        <f t="shared" si="0"/>
        <v>0.16085593359726139</v>
      </c>
      <c r="G11" s="2">
        <f t="shared" si="1"/>
        <v>7.1860828972127616E-2</v>
      </c>
      <c r="J11">
        <v>30</v>
      </c>
      <c r="K11" s="2">
        <v>0.31860465116279074</v>
      </c>
      <c r="L11" s="2">
        <v>0.32816901408450699</v>
      </c>
      <c r="M11" s="2">
        <v>0.35306122448979599</v>
      </c>
      <c r="N11" s="2">
        <v>0.31827956989247319</v>
      </c>
      <c r="O11" s="2">
        <f t="shared" si="2"/>
        <v>0.32952861490739171</v>
      </c>
      <c r="P11">
        <f t="shared" si="3"/>
        <v>1.6345297242086422E-2</v>
      </c>
    </row>
    <row r="12" spans="1:16" x14ac:dyDescent="0.75">
      <c r="A12" s="1">
        <v>0</v>
      </c>
      <c r="B12" s="2">
        <v>0.25997301984968202</v>
      </c>
      <c r="C12" s="2">
        <v>0.28156467854376449</v>
      </c>
      <c r="D12" s="2">
        <v>0.28002198406155543</v>
      </c>
      <c r="E12" s="2">
        <v>0.44130757800891535</v>
      </c>
      <c r="F12" s="2">
        <f t="shared" si="0"/>
        <v>0.33429808020474505</v>
      </c>
      <c r="G12" s="2">
        <f t="shared" si="1"/>
        <v>9.2676153576807099E-2</v>
      </c>
    </row>
    <row r="13" spans="1:16" x14ac:dyDescent="0.75">
      <c r="A13" s="3">
        <v>10</v>
      </c>
      <c r="B13" s="2">
        <v>0.41510888417806896</v>
      </c>
      <c r="C13" s="2">
        <v>0.45875290472501939</v>
      </c>
      <c r="D13" s="2">
        <v>0.45681047906934152</v>
      </c>
      <c r="E13" s="2">
        <v>0.60326894502228834</v>
      </c>
      <c r="F13" s="2">
        <f t="shared" si="0"/>
        <v>0.5062774429388831</v>
      </c>
      <c r="G13" s="2">
        <f t="shared" si="1"/>
        <v>8.4002719370585885E-2</v>
      </c>
    </row>
    <row r="14" spans="1:16" x14ac:dyDescent="0.75">
      <c r="A14" s="1">
        <v>20</v>
      </c>
      <c r="B14" s="2">
        <v>0.55386394295625352</v>
      </c>
      <c r="C14" s="2">
        <v>0.60592563903950425</v>
      </c>
      <c r="D14" s="2">
        <v>0.60245488687368332</v>
      </c>
      <c r="E14" s="2">
        <v>0.71768202080237742</v>
      </c>
      <c r="F14" s="2">
        <f t="shared" si="0"/>
        <v>0.6420208489051884</v>
      </c>
      <c r="G14" s="2">
        <f t="shared" si="1"/>
        <v>6.5547473099968806E-2</v>
      </c>
    </row>
    <row r="15" spans="1:16" x14ac:dyDescent="0.75">
      <c r="A15" s="3">
        <v>30</v>
      </c>
      <c r="B15" s="2">
        <v>0.67431104259009433</v>
      </c>
      <c r="C15" s="2">
        <v>0.72501936483346241</v>
      </c>
      <c r="D15" s="2">
        <v>0.72153522029861683</v>
      </c>
      <c r="E15" s="2">
        <v>0.80237741456166423</v>
      </c>
      <c r="F15" s="2">
        <f t="shared" si="0"/>
        <v>0.74964399989791453</v>
      </c>
      <c r="G15" s="2">
        <f t="shared" si="1"/>
        <v>4.5701691241781799E-2</v>
      </c>
    </row>
    <row r="16" spans="1:16" x14ac:dyDescent="0.75">
      <c r="A16" s="1">
        <v>40</v>
      </c>
      <c r="B16" s="2">
        <v>0.78704952784736937</v>
      </c>
      <c r="C16" s="2">
        <v>0.80828814872192101</v>
      </c>
      <c r="D16" s="2">
        <v>0.80489145369607029</v>
      </c>
      <c r="E16" s="2">
        <v>0.86181277860326899</v>
      </c>
      <c r="F16" s="2">
        <f t="shared" si="0"/>
        <v>0.8249974603404201</v>
      </c>
      <c r="G16" s="2">
        <f t="shared" si="1"/>
        <v>3.1928202711252025E-2</v>
      </c>
    </row>
    <row r="17" spans="1:7" x14ac:dyDescent="0.75">
      <c r="A17" s="3">
        <v>50</v>
      </c>
      <c r="B17" s="2">
        <v>0.85257275004817878</v>
      </c>
      <c r="C17" s="2">
        <v>0.86638264910921758</v>
      </c>
      <c r="D17" s="2">
        <v>0.86351561784372999</v>
      </c>
      <c r="E17" s="2">
        <v>0.9049034175334324</v>
      </c>
      <c r="F17" s="2">
        <f t="shared" si="0"/>
        <v>0.87826722816212666</v>
      </c>
      <c r="G17" s="2">
        <f t="shared" si="1"/>
        <v>2.3112115983556471E-2</v>
      </c>
    </row>
    <row r="18" spans="1:7" x14ac:dyDescent="0.75">
      <c r="A18" s="1">
        <v>60</v>
      </c>
      <c r="B18" s="2">
        <v>0.89689728271343228</v>
      </c>
      <c r="C18" s="2">
        <v>0.91285824941905502</v>
      </c>
      <c r="D18" s="2">
        <v>0.90839974351928199</v>
      </c>
      <c r="E18" s="2">
        <v>0.93907875185735523</v>
      </c>
      <c r="F18" s="2">
        <f t="shared" si="0"/>
        <v>0.92011224826523075</v>
      </c>
      <c r="G18" s="2">
        <f t="shared" si="1"/>
        <v>1.6576059923791631E-2</v>
      </c>
    </row>
    <row r="19" spans="1:7" x14ac:dyDescent="0.75">
      <c r="A19" s="3">
        <v>70</v>
      </c>
      <c r="B19" s="2">
        <v>0.93254962420504917</v>
      </c>
      <c r="C19" s="2">
        <v>0.94190549961270342</v>
      </c>
      <c r="D19" s="2">
        <v>0.93587982046349727</v>
      </c>
      <c r="E19" s="2">
        <v>0.96582466567607739</v>
      </c>
      <c r="F19" s="2">
        <f t="shared" si="0"/>
        <v>0.94786999525075932</v>
      </c>
      <c r="G19" s="2">
        <f t="shared" si="1"/>
        <v>1.5838397799766139E-2</v>
      </c>
    </row>
    <row r="20" spans="1:7" x14ac:dyDescent="0.75">
      <c r="A20" s="1">
        <v>80</v>
      </c>
      <c r="B20" s="2">
        <v>0.96145692811717087</v>
      </c>
      <c r="C20" s="2">
        <v>0.96127033307513554</v>
      </c>
      <c r="D20" s="2">
        <v>0.96335989740771277</v>
      </c>
      <c r="E20" s="2">
        <v>0.98365527488855875</v>
      </c>
      <c r="F20" s="2">
        <f t="shared" si="0"/>
        <v>0.96942850179046902</v>
      </c>
      <c r="G20" s="2">
        <f t="shared" si="1"/>
        <v>1.2364965603000761E-2</v>
      </c>
    </row>
    <row r="21" spans="1:7" x14ac:dyDescent="0.75">
      <c r="A21" s="3">
        <v>90</v>
      </c>
      <c r="B21" s="2">
        <v>0.98072846405858538</v>
      </c>
      <c r="C21" s="2">
        <v>0.98063516653756777</v>
      </c>
      <c r="D21" s="2">
        <v>0.98167994870385644</v>
      </c>
      <c r="E21" s="2">
        <v>0.99405646359583955</v>
      </c>
      <c r="F21" s="2">
        <f t="shared" si="0"/>
        <v>0.98545719294575462</v>
      </c>
      <c r="G21" s="2">
        <f t="shared" si="1"/>
        <v>7.4654862017693238E-3</v>
      </c>
    </row>
    <row r="22" spans="1:7" x14ac:dyDescent="0.75">
      <c r="A22" s="1">
        <v>100</v>
      </c>
      <c r="B22" s="2">
        <v>0.99036423202929269</v>
      </c>
      <c r="C22" s="2">
        <v>0.99031758326878394</v>
      </c>
      <c r="D22" s="2">
        <v>0.99083997435192828</v>
      </c>
      <c r="E22" s="2">
        <v>1</v>
      </c>
      <c r="F22" s="2">
        <f t="shared" si="0"/>
        <v>0.99371918587357078</v>
      </c>
      <c r="G22" s="2">
        <f t="shared" si="1"/>
        <v>5.4456122409699903E-3</v>
      </c>
    </row>
    <row r="23" spans="1:7" x14ac:dyDescent="0.75">
      <c r="A23" s="4">
        <v>110</v>
      </c>
      <c r="B23" s="2">
        <v>1</v>
      </c>
      <c r="C23" s="2">
        <v>1</v>
      </c>
      <c r="D23" s="2">
        <v>1</v>
      </c>
      <c r="E23" s="2">
        <v>1</v>
      </c>
      <c r="F23" s="2">
        <f t="shared" si="0"/>
        <v>1</v>
      </c>
      <c r="G23" s="2">
        <f t="shared" si="1"/>
        <v>0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W23"/>
  <sheetViews>
    <sheetView workbookViewId="0">
      <selection activeCell="P2" sqref="P2:U11"/>
    </sheetView>
  </sheetViews>
  <sheetFormatPr defaultColWidth="9.1328125" defaultRowHeight="14.75" x14ac:dyDescent="0.75"/>
  <sheetData>
    <row r="1" spans="1:23" x14ac:dyDescent="0.75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 t="s">
        <v>4</v>
      </c>
      <c r="M1" t="s">
        <v>1</v>
      </c>
      <c r="P1" t="s">
        <v>30</v>
      </c>
      <c r="Q1">
        <v>1</v>
      </c>
      <c r="R1">
        <v>2</v>
      </c>
      <c r="S1">
        <v>3</v>
      </c>
      <c r="T1">
        <v>4</v>
      </c>
      <c r="U1">
        <v>5</v>
      </c>
      <c r="V1" t="s">
        <v>4</v>
      </c>
      <c r="W1" t="s">
        <v>1</v>
      </c>
    </row>
    <row r="2" spans="1:23" x14ac:dyDescent="0.75">
      <c r="A2" s="1">
        <v>-100</v>
      </c>
      <c r="B2" s="10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f>AVERAGE(E2:G2)</f>
        <v>0</v>
      </c>
      <c r="M2" s="2">
        <f>STDEV(E2:G2)</f>
        <v>0</v>
      </c>
      <c r="P2">
        <v>-60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f>AVERAGE(Q2:U2)</f>
        <v>1</v>
      </c>
      <c r="W2">
        <f>STDEV(Q2:U2)</f>
        <v>0</v>
      </c>
    </row>
    <row r="3" spans="1:23" x14ac:dyDescent="0.75">
      <c r="A3" s="3">
        <v>-90</v>
      </c>
      <c r="B3" s="10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f t="shared" ref="L3:L23" si="0">AVERAGE(E3:G3)</f>
        <v>0</v>
      </c>
      <c r="M3" s="2">
        <f t="shared" ref="M3:M23" si="1">STDEV(E3:G3)</f>
        <v>0</v>
      </c>
      <c r="P3">
        <v>-50</v>
      </c>
      <c r="Q3" s="2">
        <v>0.98070175438596496</v>
      </c>
      <c r="R3" s="2">
        <v>0.9888579387186629</v>
      </c>
      <c r="S3" s="2">
        <v>0.98496240601503771</v>
      </c>
      <c r="T3" s="2">
        <v>0.96666666666666679</v>
      </c>
      <c r="U3" s="2">
        <v>1</v>
      </c>
      <c r="V3" s="2">
        <f t="shared" ref="V3:V11" si="2">AVERAGE(Q3:U3)</f>
        <v>0.98423775315726636</v>
      </c>
      <c r="W3">
        <f t="shared" ref="W3:W11" si="3">STDEV(Q3:U3)</f>
        <v>1.2161065225629451E-2</v>
      </c>
    </row>
    <row r="4" spans="1:23" x14ac:dyDescent="0.75">
      <c r="A4" s="1">
        <v>-80</v>
      </c>
      <c r="B4" s="10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f t="shared" si="0"/>
        <v>0</v>
      </c>
      <c r="M4" s="2">
        <f t="shared" si="1"/>
        <v>0</v>
      </c>
      <c r="P4">
        <v>-40</v>
      </c>
      <c r="Q4" s="2">
        <v>0.91754385964912288</v>
      </c>
      <c r="R4" s="2">
        <v>0.94707520891364905</v>
      </c>
      <c r="S4" s="2">
        <v>0.90225563909774431</v>
      </c>
      <c r="T4" s="2">
        <v>0.83888888888888891</v>
      </c>
      <c r="U4" s="2">
        <v>0.94960212201591521</v>
      </c>
      <c r="V4" s="2">
        <f t="shared" si="2"/>
        <v>0.91107314371306425</v>
      </c>
      <c r="W4">
        <f t="shared" si="3"/>
        <v>4.5030034600965364E-2</v>
      </c>
    </row>
    <row r="5" spans="1:23" x14ac:dyDescent="0.75">
      <c r="A5" s="3">
        <v>-70</v>
      </c>
      <c r="B5" s="10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f t="shared" si="0"/>
        <v>0</v>
      </c>
      <c r="M5" s="2">
        <f t="shared" si="1"/>
        <v>0</v>
      </c>
      <c r="P5">
        <v>-30</v>
      </c>
      <c r="Q5" s="2">
        <v>0.82105263157894748</v>
      </c>
      <c r="R5" s="2">
        <v>0.86908077994428978</v>
      </c>
      <c r="S5" s="2">
        <v>0.69172932330827064</v>
      </c>
      <c r="T5" s="2">
        <v>0.57777777777777783</v>
      </c>
      <c r="U5" s="2">
        <v>0.6923076923076924</v>
      </c>
      <c r="V5" s="2">
        <f t="shared" si="2"/>
        <v>0.73038964098339565</v>
      </c>
      <c r="W5">
        <f t="shared" si="3"/>
        <v>0.11585577851230575</v>
      </c>
    </row>
    <row r="6" spans="1:23" x14ac:dyDescent="0.75">
      <c r="A6" s="1">
        <v>-60</v>
      </c>
      <c r="B6" s="10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f t="shared" si="0"/>
        <v>0</v>
      </c>
      <c r="M6" s="2">
        <f t="shared" si="1"/>
        <v>0</v>
      </c>
      <c r="P6">
        <v>-20</v>
      </c>
      <c r="Q6" s="2">
        <v>0.5859649122807018</v>
      </c>
      <c r="R6" s="2">
        <v>0.64066852367688021</v>
      </c>
      <c r="S6" s="2">
        <v>0.38496240601503762</v>
      </c>
      <c r="T6" s="2">
        <v>0.32055555555555559</v>
      </c>
      <c r="U6" s="2">
        <v>0.35278514588859416</v>
      </c>
      <c r="V6" s="2">
        <f t="shared" si="2"/>
        <v>0.45698730868335391</v>
      </c>
      <c r="W6">
        <f t="shared" si="3"/>
        <v>0.14580235900717034</v>
      </c>
    </row>
    <row r="7" spans="1:23" x14ac:dyDescent="0.75">
      <c r="A7" s="3">
        <v>-50</v>
      </c>
      <c r="B7" s="10">
        <v>4.3062200956937805E-3</v>
      </c>
      <c r="C7" s="2">
        <v>2.4770869457517988E-3</v>
      </c>
      <c r="D7" s="2">
        <v>2.2302759966545912E-3</v>
      </c>
      <c r="E7" s="2">
        <v>8.1916854392791519E-4</v>
      </c>
      <c r="F7" s="2">
        <v>8.1916854392791519E-4</v>
      </c>
      <c r="G7" s="2">
        <v>2.1403091557669475E-3</v>
      </c>
      <c r="H7" s="2">
        <v>3.2010243277849626E-4</v>
      </c>
      <c r="I7" s="2">
        <v>2.2348638764729794E-3</v>
      </c>
      <c r="J7" s="2">
        <v>4.5034368333728373E-3</v>
      </c>
      <c r="K7" s="2">
        <v>4.5180722891566168E-3</v>
      </c>
      <c r="L7" s="2">
        <f t="shared" si="0"/>
        <v>1.2595487478742594E-3</v>
      </c>
      <c r="M7" s="2">
        <f t="shared" si="1"/>
        <v>7.6276088788261218E-4</v>
      </c>
      <c r="P7">
        <v>-10</v>
      </c>
      <c r="Q7" s="2">
        <v>0.33157894736842108</v>
      </c>
      <c r="R7" s="2">
        <v>0.34818941504178275</v>
      </c>
      <c r="S7" s="2">
        <v>0.27443609022556392</v>
      </c>
      <c r="T7" s="2">
        <v>0.24611111111111111</v>
      </c>
      <c r="U7" s="2">
        <v>0.22546419098143236</v>
      </c>
      <c r="V7" s="2">
        <f t="shared" si="2"/>
        <v>0.28515595094566221</v>
      </c>
      <c r="W7">
        <f t="shared" si="3"/>
        <v>5.3223193562618419E-2</v>
      </c>
    </row>
    <row r="8" spans="1:23" x14ac:dyDescent="0.75">
      <c r="A8" s="1">
        <v>-40</v>
      </c>
      <c r="B8" s="10">
        <v>1.0047846889952149E-2</v>
      </c>
      <c r="C8" s="2">
        <v>7.6789695318305743E-3</v>
      </c>
      <c r="D8" s="2">
        <v>1.1151379983272933E-2</v>
      </c>
      <c r="E8" s="2">
        <v>4.9150112635674799E-3</v>
      </c>
      <c r="F8" s="2">
        <v>4.9150112635674799E-3</v>
      </c>
      <c r="G8" s="2">
        <v>6.4209274673008359E-3</v>
      </c>
      <c r="H8" s="2">
        <v>1.024327784891166E-2</v>
      </c>
      <c r="I8" s="2">
        <v>1.4831369362047942E-2</v>
      </c>
      <c r="J8" s="2">
        <v>1.3984356482578814E-2</v>
      </c>
      <c r="K8" s="2">
        <v>1.9201807228915659E-2</v>
      </c>
      <c r="L8" s="2">
        <f t="shared" si="0"/>
        <v>5.4169833314785983E-3</v>
      </c>
      <c r="M8" s="2">
        <f t="shared" si="1"/>
        <v>8.6944112560247242E-4</v>
      </c>
      <c r="P8">
        <v>0</v>
      </c>
      <c r="Q8" s="2">
        <v>0.256140350877193</v>
      </c>
      <c r="R8" s="2">
        <v>0.26545961002785518</v>
      </c>
      <c r="S8" s="2">
        <v>0.26766917293233083</v>
      </c>
      <c r="T8" s="2">
        <v>0.24722222222222223</v>
      </c>
      <c r="U8" s="2">
        <v>0.20424403183023873</v>
      </c>
      <c r="V8" s="2">
        <f t="shared" si="2"/>
        <v>0.248147077577968</v>
      </c>
      <c r="W8">
        <f t="shared" si="3"/>
        <v>2.5850827782904727E-2</v>
      </c>
    </row>
    <row r="9" spans="1:23" x14ac:dyDescent="0.75">
      <c r="A9" s="3">
        <v>-30</v>
      </c>
      <c r="B9" s="10">
        <v>2.8708133971291863E-2</v>
      </c>
      <c r="C9" s="2">
        <v>3.0592023780034679E-2</v>
      </c>
      <c r="D9" s="2">
        <v>3.2339001951491496E-2</v>
      </c>
      <c r="E9" s="2">
        <v>1.3516280974810569E-2</v>
      </c>
      <c r="F9" s="2">
        <v>1.3516280974810569E-2</v>
      </c>
      <c r="G9" s="2">
        <v>1.7360285374554096E-2</v>
      </c>
      <c r="H9" s="2">
        <v>2.6248399487836117E-2</v>
      </c>
      <c r="I9" s="2">
        <v>4.0024380333197877E-2</v>
      </c>
      <c r="J9" s="2">
        <v>3.8871770561744491E-2</v>
      </c>
      <c r="K9" s="2">
        <v>4.5557228915662655E-2</v>
      </c>
      <c r="L9" s="2">
        <f t="shared" si="0"/>
        <v>1.4797615774725078E-2</v>
      </c>
      <c r="M9" s="2">
        <f t="shared" si="1"/>
        <v>2.2193369749580307E-3</v>
      </c>
      <c r="P9">
        <v>10</v>
      </c>
      <c r="Q9" s="2">
        <v>0.25438596491228072</v>
      </c>
      <c r="R9" s="2">
        <v>0.26545961002785518</v>
      </c>
      <c r="S9" s="2">
        <v>0.29624060150375936</v>
      </c>
      <c r="T9" s="2">
        <v>0.27055555555555555</v>
      </c>
      <c r="U9" s="2">
        <v>0.22811671087533156</v>
      </c>
      <c r="V9" s="2">
        <f t="shared" si="2"/>
        <v>0.26295168857495643</v>
      </c>
      <c r="W9">
        <f t="shared" si="3"/>
        <v>2.4794694393421461E-2</v>
      </c>
    </row>
    <row r="10" spans="1:23" x14ac:dyDescent="0.75">
      <c r="A10" s="1">
        <v>-20</v>
      </c>
      <c r="B10" s="10">
        <v>0.11889952153110048</v>
      </c>
      <c r="C10" s="2">
        <v>0.14540500371563042</v>
      </c>
      <c r="D10" s="2">
        <v>0.13855589629216616</v>
      </c>
      <c r="E10" s="2">
        <v>7.0243702641818562E-2</v>
      </c>
      <c r="F10" s="2">
        <v>7.0243702641818562E-2</v>
      </c>
      <c r="G10" s="2">
        <v>7.8240190249702732E-2</v>
      </c>
      <c r="H10" s="2">
        <v>9.7311139564660712E-2</v>
      </c>
      <c r="I10" s="2">
        <v>0.14039008533116618</v>
      </c>
      <c r="J10" s="2">
        <v>0.11922256458876511</v>
      </c>
      <c r="K10" s="2">
        <v>0.15474397590361444</v>
      </c>
      <c r="L10" s="2">
        <f t="shared" si="0"/>
        <v>7.2909198511113285E-2</v>
      </c>
      <c r="M10" s="2">
        <f t="shared" si="1"/>
        <v>4.6167742729834324E-3</v>
      </c>
      <c r="P10">
        <v>20</v>
      </c>
      <c r="Q10" s="2">
        <v>0.2807017543859649</v>
      </c>
      <c r="R10" s="2">
        <v>0.2785515320334262</v>
      </c>
      <c r="S10" s="2">
        <v>0.33157894736842103</v>
      </c>
      <c r="T10" s="2">
        <v>0.29944444444444446</v>
      </c>
      <c r="U10" s="2">
        <v>0.27320954907161804</v>
      </c>
      <c r="V10" s="2">
        <f t="shared" si="2"/>
        <v>0.29269724546077491</v>
      </c>
      <c r="W10">
        <f t="shared" si="3"/>
        <v>2.3880299215099678E-2</v>
      </c>
    </row>
    <row r="11" spans="1:23" x14ac:dyDescent="0.75">
      <c r="A11" s="3">
        <v>-10</v>
      </c>
      <c r="B11" s="10">
        <v>0.36602870813397137</v>
      </c>
      <c r="C11" s="2">
        <v>0.36834282883329211</v>
      </c>
      <c r="D11" s="2">
        <v>0.38528017842207973</v>
      </c>
      <c r="E11" s="2">
        <v>0.30985050174073314</v>
      </c>
      <c r="F11" s="2">
        <v>0.30985050174073314</v>
      </c>
      <c r="G11" s="2">
        <v>0.30083234244946488</v>
      </c>
      <c r="H11" s="2">
        <v>0.33738796414852756</v>
      </c>
      <c r="I11" s="2">
        <v>0.39049167005282404</v>
      </c>
      <c r="J11" s="2">
        <v>0.34818677411708937</v>
      </c>
      <c r="K11" s="2">
        <v>0.39759036144578308</v>
      </c>
      <c r="L11" s="2">
        <f t="shared" si="0"/>
        <v>0.30684444864364374</v>
      </c>
      <c r="M11" s="2">
        <f t="shared" si="1"/>
        <v>5.2066366944086527E-3</v>
      </c>
      <c r="P11">
        <v>30</v>
      </c>
      <c r="Q11" s="2">
        <v>0.31228070175438599</v>
      </c>
      <c r="R11" s="2">
        <v>0.29805013927576601</v>
      </c>
      <c r="S11" s="2">
        <v>0.37293233082706767</v>
      </c>
      <c r="T11" s="2">
        <v>0.33111111111111113</v>
      </c>
      <c r="U11" s="2">
        <v>0.32625994694960209</v>
      </c>
      <c r="V11" s="2">
        <f t="shared" si="2"/>
        <v>0.3281268459835866</v>
      </c>
      <c r="W11">
        <f t="shared" si="3"/>
        <v>2.8176369513010148E-2</v>
      </c>
    </row>
    <row r="12" spans="1:23" x14ac:dyDescent="0.75">
      <c r="A12" s="1">
        <v>0</v>
      </c>
      <c r="B12" s="10">
        <v>0.60047846889952161</v>
      </c>
      <c r="C12" s="2">
        <v>0.56403269754768393</v>
      </c>
      <c r="D12" s="2">
        <v>0.60273208809590195</v>
      </c>
      <c r="E12" s="2">
        <v>0.58017612123694451</v>
      </c>
      <c r="F12" s="2">
        <v>0.58017612123694451</v>
      </c>
      <c r="G12" s="2">
        <v>0.54815695600475622</v>
      </c>
      <c r="H12" s="2">
        <v>0.5870678617157491</v>
      </c>
      <c r="I12" s="2">
        <v>0.60585127996749288</v>
      </c>
      <c r="J12" s="2">
        <v>0.57335861578573122</v>
      </c>
      <c r="K12" s="2">
        <v>0.60466867469879515</v>
      </c>
      <c r="L12" s="2">
        <f t="shared" si="0"/>
        <v>0.56950306615954849</v>
      </c>
      <c r="M12" s="2">
        <f t="shared" si="1"/>
        <v>1.8486273666031013E-2</v>
      </c>
    </row>
    <row r="13" spans="1:23" x14ac:dyDescent="0.75">
      <c r="A13" s="3">
        <v>10</v>
      </c>
      <c r="B13" s="10">
        <v>0.73923444976076558</v>
      </c>
      <c r="C13" s="2">
        <v>0.7027495665097846</v>
      </c>
      <c r="D13" s="2">
        <v>0.7323668804014497</v>
      </c>
      <c r="E13" s="2">
        <v>0.73172230186360843</v>
      </c>
      <c r="F13" s="2">
        <v>0.73172230186360843</v>
      </c>
      <c r="G13" s="2">
        <v>0.70273483947681314</v>
      </c>
      <c r="H13" s="2">
        <v>0.73431498079385416</v>
      </c>
      <c r="I13" s="2">
        <v>0.72978464039008528</v>
      </c>
      <c r="J13" s="2">
        <v>0.70609149087461487</v>
      </c>
      <c r="K13" s="2">
        <v>0.72891566265060226</v>
      </c>
      <c r="L13" s="2">
        <f t="shared" si="0"/>
        <v>0.72205981440134337</v>
      </c>
      <c r="M13" s="2">
        <f t="shared" si="1"/>
        <v>1.6735919212140408E-2</v>
      </c>
    </row>
    <row r="14" spans="1:23" x14ac:dyDescent="0.75">
      <c r="A14" s="1">
        <v>20</v>
      </c>
      <c r="B14" s="10">
        <v>0.81578947368421051</v>
      </c>
      <c r="C14" s="2">
        <v>0.78820906613822161</v>
      </c>
      <c r="D14" s="2">
        <v>0.79927516030108714</v>
      </c>
      <c r="E14" s="2">
        <v>0.81159123489658003</v>
      </c>
      <c r="F14" s="2">
        <v>0.81159123489658003</v>
      </c>
      <c r="G14" s="2">
        <v>0.78596908442330549</v>
      </c>
      <c r="H14" s="2">
        <v>0.81434058898847628</v>
      </c>
      <c r="I14" s="2">
        <v>0.80089394555058924</v>
      </c>
      <c r="J14" s="2">
        <v>0.78430907798056415</v>
      </c>
      <c r="K14" s="2">
        <v>0.80421686746987953</v>
      </c>
      <c r="L14" s="2">
        <f t="shared" si="0"/>
        <v>0.80305051807215522</v>
      </c>
      <c r="M14" s="2">
        <f t="shared" si="1"/>
        <v>1.4792955472962154E-2</v>
      </c>
    </row>
    <row r="15" spans="1:23" x14ac:dyDescent="0.75">
      <c r="A15" s="3">
        <v>30</v>
      </c>
      <c r="B15" s="10">
        <v>0.86602870813397137</v>
      </c>
      <c r="C15" s="2">
        <v>0.84270497894476104</v>
      </c>
      <c r="D15" s="2">
        <v>0.8424867577362698</v>
      </c>
      <c r="E15" s="2">
        <v>0.86278926889207463</v>
      </c>
      <c r="F15" s="2">
        <v>0.86278926889207463</v>
      </c>
      <c r="G15" s="2">
        <v>0.84066587395957182</v>
      </c>
      <c r="H15" s="2">
        <v>0.86875800256081948</v>
      </c>
      <c r="I15" s="2">
        <v>0.84762291751320595</v>
      </c>
      <c r="J15" s="2">
        <v>0.83645413605119701</v>
      </c>
      <c r="K15" s="2">
        <v>0.85316265060240959</v>
      </c>
      <c r="L15" s="2">
        <f t="shared" si="0"/>
        <v>0.8554148039145737</v>
      </c>
      <c r="M15" s="2">
        <f t="shared" si="1"/>
        <v>1.2772948019668903E-2</v>
      </c>
    </row>
    <row r="16" spans="1:23" x14ac:dyDescent="0.75">
      <c r="A16" s="1">
        <v>40</v>
      </c>
      <c r="B16" s="10">
        <v>0.90430622009569372</v>
      </c>
      <c r="C16" s="2">
        <v>0.87986128313103795</v>
      </c>
      <c r="D16" s="2">
        <v>0.87315305269027033</v>
      </c>
      <c r="E16" s="2">
        <v>0.89760393200901101</v>
      </c>
      <c r="F16" s="2">
        <v>0.89760393200901101</v>
      </c>
      <c r="G16" s="2">
        <v>0.88347205707491061</v>
      </c>
      <c r="H16" s="2">
        <v>0.90717029449423825</v>
      </c>
      <c r="I16" s="2">
        <v>0.88216172287687922</v>
      </c>
      <c r="J16" s="2">
        <v>0.87674804456032251</v>
      </c>
      <c r="K16" s="2">
        <v>0.89457831325301196</v>
      </c>
      <c r="L16" s="2">
        <f t="shared" si="0"/>
        <v>0.89289330703097747</v>
      </c>
      <c r="M16" s="2">
        <f t="shared" si="1"/>
        <v>8.1590417973569883E-3</v>
      </c>
    </row>
    <row r="17" spans="1:13" x14ac:dyDescent="0.75">
      <c r="A17" s="3">
        <v>50</v>
      </c>
      <c r="B17" s="10">
        <v>0.93540669856459335</v>
      </c>
      <c r="C17" s="2">
        <v>0.90710923953430778</v>
      </c>
      <c r="D17" s="2">
        <v>0.89963758015054363</v>
      </c>
      <c r="E17" s="2">
        <v>0.93241859512594727</v>
      </c>
      <c r="F17" s="2">
        <v>0.93241859512594727</v>
      </c>
      <c r="G17" s="2">
        <v>0.91914387633769323</v>
      </c>
      <c r="H17" s="2">
        <v>0.9391805377720871</v>
      </c>
      <c r="I17" s="2">
        <v>0.91263713937423807</v>
      </c>
      <c r="J17" s="2">
        <v>0.90993126333254326</v>
      </c>
      <c r="K17" s="2">
        <v>0.93222891566265065</v>
      </c>
      <c r="L17" s="2">
        <f t="shared" si="0"/>
        <v>0.927993688863196</v>
      </c>
      <c r="M17" s="2">
        <f t="shared" si="1"/>
        <v>7.6641624658150501E-3</v>
      </c>
    </row>
    <row r="18" spans="1:13" x14ac:dyDescent="0.75">
      <c r="A18" s="1">
        <v>60</v>
      </c>
      <c r="B18" s="10">
        <v>0.96889952153110037</v>
      </c>
      <c r="C18" s="2">
        <v>0.93064156551894983</v>
      </c>
      <c r="D18" s="2">
        <v>0.92612210761081681</v>
      </c>
      <c r="E18" s="2">
        <v>0.95699365144378457</v>
      </c>
      <c r="F18" s="2">
        <v>0.95699365144378457</v>
      </c>
      <c r="G18" s="2">
        <v>0.95005945303210448</v>
      </c>
      <c r="H18" s="2">
        <v>0.96478873239436624</v>
      </c>
      <c r="I18" s="2">
        <v>0.93904916700528229</v>
      </c>
      <c r="J18" s="2">
        <v>0.9383740222801612</v>
      </c>
      <c r="K18" s="2">
        <v>0.95858433734939752</v>
      </c>
      <c r="L18" s="2">
        <f t="shared" si="0"/>
        <v>0.95468225197322454</v>
      </c>
      <c r="M18" s="2">
        <f t="shared" si="1"/>
        <v>4.0034613195977708E-3</v>
      </c>
    </row>
    <row r="19" spans="1:13" x14ac:dyDescent="0.75">
      <c r="A19" s="3">
        <v>70</v>
      </c>
      <c r="B19" s="10">
        <v>0.98325358851674638</v>
      </c>
      <c r="C19" s="2">
        <v>0.94921971761208823</v>
      </c>
      <c r="D19" s="2">
        <v>0.94703094507945351</v>
      </c>
      <c r="E19" s="2">
        <v>0.97952078640180218</v>
      </c>
      <c r="F19" s="2">
        <v>0.97952078640180218</v>
      </c>
      <c r="G19" s="2">
        <v>0.96908442330558853</v>
      </c>
      <c r="H19" s="2">
        <v>0.98399487836107558</v>
      </c>
      <c r="I19" s="2">
        <v>0.95936611133685501</v>
      </c>
      <c r="J19" s="2">
        <v>0.96207632140317623</v>
      </c>
      <c r="K19" s="2">
        <v>0.98117469879518071</v>
      </c>
      <c r="L19" s="2">
        <f t="shared" si="0"/>
        <v>0.9760419987030643</v>
      </c>
      <c r="M19" s="2">
        <f t="shared" si="1"/>
        <v>6.0254370429596287E-3</v>
      </c>
    </row>
    <row r="20" spans="1:13" x14ac:dyDescent="0.75">
      <c r="A20" s="1">
        <v>80</v>
      </c>
      <c r="B20" s="10">
        <v>0.99760765550239239</v>
      </c>
      <c r="C20" s="2">
        <v>0.96284369581372298</v>
      </c>
      <c r="D20" s="2">
        <v>0.96515193755227202</v>
      </c>
      <c r="E20" s="2">
        <v>0.99385623592054073</v>
      </c>
      <c r="F20" s="2">
        <v>0.99385623592054073</v>
      </c>
      <c r="G20" s="2">
        <v>0.98810939357907246</v>
      </c>
      <c r="H20" s="2">
        <v>0.99679897567221509</v>
      </c>
      <c r="I20" s="2">
        <v>0.9776513612352703</v>
      </c>
      <c r="J20" s="2">
        <v>0.981038160701588</v>
      </c>
      <c r="K20" s="2">
        <v>0.9924698795180722</v>
      </c>
      <c r="L20" s="2">
        <f t="shared" si="0"/>
        <v>0.99194062180671805</v>
      </c>
      <c r="M20" s="2">
        <f t="shared" si="1"/>
        <v>3.3179409728370463E-3</v>
      </c>
    </row>
    <row r="21" spans="1:13" x14ac:dyDescent="0.75">
      <c r="A21" s="3">
        <v>90</v>
      </c>
      <c r="B21" s="10">
        <v>1</v>
      </c>
      <c r="C21" s="2">
        <v>0.97894476096110972</v>
      </c>
      <c r="D21" s="2">
        <v>0.98048508502927234</v>
      </c>
      <c r="E21" s="2">
        <v>1</v>
      </c>
      <c r="F21" s="2">
        <v>1</v>
      </c>
      <c r="G21" s="2">
        <v>0.99524375743162907</v>
      </c>
      <c r="H21" s="2">
        <v>1</v>
      </c>
      <c r="I21" s="2">
        <v>0.98984152783421364</v>
      </c>
      <c r="J21" s="2">
        <v>0.99051908035079417</v>
      </c>
      <c r="K21" s="2">
        <v>0.99623493975903621</v>
      </c>
      <c r="L21" s="2">
        <f t="shared" si="0"/>
        <v>0.99841458581054299</v>
      </c>
      <c r="M21" s="2">
        <f t="shared" si="1"/>
        <v>2.7460179271801121E-3</v>
      </c>
    </row>
    <row r="22" spans="1:13" x14ac:dyDescent="0.75">
      <c r="A22" s="1">
        <v>100</v>
      </c>
      <c r="B22" s="10">
        <v>1</v>
      </c>
      <c r="C22" s="2">
        <v>0.9913301956898688</v>
      </c>
      <c r="D22" s="2">
        <v>0.99024254251463617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f t="shared" si="0"/>
        <v>1</v>
      </c>
      <c r="M22" s="2">
        <f t="shared" si="1"/>
        <v>0</v>
      </c>
    </row>
    <row r="23" spans="1:13" x14ac:dyDescent="0.75">
      <c r="A23" s="4">
        <v>110</v>
      </c>
      <c r="B23" s="10">
        <v>1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f t="shared" si="0"/>
        <v>1</v>
      </c>
      <c r="M23" s="2">
        <f t="shared" si="1"/>
        <v>0</v>
      </c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P22"/>
  <sheetViews>
    <sheetView workbookViewId="0">
      <selection activeCell="L26" sqref="L26"/>
    </sheetView>
  </sheetViews>
  <sheetFormatPr defaultColWidth="9.1328125" defaultRowHeight="14.75" x14ac:dyDescent="0.75"/>
  <sheetData>
    <row r="1" spans="1:16" x14ac:dyDescent="0.75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 t="s">
        <v>4</v>
      </c>
      <c r="H1" t="s">
        <v>1</v>
      </c>
      <c r="J1" t="s">
        <v>0</v>
      </c>
      <c r="K1">
        <v>1</v>
      </c>
      <c r="L1">
        <v>2</v>
      </c>
      <c r="M1">
        <v>3</v>
      </c>
      <c r="N1">
        <v>4</v>
      </c>
      <c r="O1" t="s">
        <v>4</v>
      </c>
      <c r="P1" t="s">
        <v>1</v>
      </c>
    </row>
    <row r="2" spans="1:16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f>AVERAGE(C2:F2)</f>
        <v>0</v>
      </c>
      <c r="H2" s="2">
        <f>STDEV(C2:F2)</f>
        <v>0</v>
      </c>
      <c r="J2">
        <v>-60</v>
      </c>
      <c r="K2" s="2">
        <v>1</v>
      </c>
      <c r="L2" s="2">
        <v>1</v>
      </c>
      <c r="M2" s="2">
        <v>1</v>
      </c>
      <c r="N2" s="2">
        <v>1</v>
      </c>
      <c r="O2" s="2">
        <f>AVERAGE(K2:N2)</f>
        <v>1</v>
      </c>
      <c r="P2">
        <f>STDEV(K2:N2)</f>
        <v>0</v>
      </c>
    </row>
    <row r="3" spans="1:16" x14ac:dyDescent="0.75">
      <c r="A3" s="3">
        <v>-9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f t="shared" ref="G3:G22" si="0">AVERAGE(C3:F3)</f>
        <v>0</v>
      </c>
      <c r="H3" s="2">
        <f t="shared" ref="H3:H22" si="1">STDEV(C3:F3)</f>
        <v>0</v>
      </c>
      <c r="J3">
        <v>-50</v>
      </c>
      <c r="K3" s="2">
        <v>1</v>
      </c>
      <c r="L3" s="2">
        <v>1</v>
      </c>
      <c r="M3" s="2">
        <v>0.98979591836734704</v>
      </c>
      <c r="N3" s="2">
        <v>0.98924731182795711</v>
      </c>
      <c r="O3" s="2">
        <f t="shared" ref="O3:O11" si="2">AVERAGE(K3:N3)</f>
        <v>0.99476080754882601</v>
      </c>
      <c r="P3">
        <f t="shared" ref="P3:P11" si="3">STDEV(K3:N3)</f>
        <v>6.0538427115698901E-3</v>
      </c>
    </row>
    <row r="4" spans="1:16" x14ac:dyDescent="0.75">
      <c r="A4" s="1">
        <v>-8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f t="shared" si="0"/>
        <v>0</v>
      </c>
      <c r="H4" s="2">
        <f t="shared" si="1"/>
        <v>0</v>
      </c>
      <c r="J4">
        <v>-40</v>
      </c>
      <c r="K4" s="2">
        <v>1</v>
      </c>
      <c r="L4" s="2">
        <v>1</v>
      </c>
      <c r="M4" s="2">
        <v>0.96938775510204078</v>
      </c>
      <c r="N4" s="2">
        <v>0.96774193548387089</v>
      </c>
      <c r="O4" s="2">
        <f t="shared" si="2"/>
        <v>0.98428242264647792</v>
      </c>
      <c r="P4">
        <f t="shared" si="3"/>
        <v>1.8161528134709896E-2</v>
      </c>
    </row>
    <row r="5" spans="1:16" x14ac:dyDescent="0.75">
      <c r="A5" s="3">
        <v>-70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f t="shared" si="0"/>
        <v>0</v>
      </c>
      <c r="H5" s="2">
        <f t="shared" si="1"/>
        <v>0</v>
      </c>
      <c r="J5">
        <v>-30</v>
      </c>
      <c r="K5" s="2">
        <v>0.9302325581395352</v>
      </c>
      <c r="L5" s="2">
        <v>0.9577464788732396</v>
      </c>
      <c r="M5" s="2">
        <v>0.93877551020408168</v>
      </c>
      <c r="N5" s="2">
        <v>0.93548387096774221</v>
      </c>
      <c r="O5" s="2">
        <f t="shared" si="2"/>
        <v>0.94055960454614973</v>
      </c>
      <c r="P5">
        <f t="shared" si="3"/>
        <v>1.1985861123283603E-2</v>
      </c>
    </row>
    <row r="6" spans="1:16" x14ac:dyDescent="0.75">
      <c r="A6" s="1">
        <v>-60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f t="shared" si="0"/>
        <v>0</v>
      </c>
      <c r="H6" s="2">
        <f t="shared" si="1"/>
        <v>0</v>
      </c>
      <c r="J6">
        <v>-20</v>
      </c>
      <c r="K6" s="2">
        <v>0.7325581395348838</v>
      </c>
      <c r="L6" s="2">
        <v>0.81690140845070425</v>
      </c>
      <c r="M6" s="2">
        <v>0.79591836734693877</v>
      </c>
      <c r="N6" s="2">
        <v>0.78494623655913986</v>
      </c>
      <c r="O6" s="2">
        <f t="shared" si="2"/>
        <v>0.78258103797291678</v>
      </c>
      <c r="P6">
        <f t="shared" si="3"/>
        <v>3.5887122653572967E-2</v>
      </c>
    </row>
    <row r="7" spans="1:16" x14ac:dyDescent="0.75">
      <c r="A7" s="3">
        <v>-50</v>
      </c>
      <c r="B7" s="2">
        <v>1.5642002176278563E-2</v>
      </c>
      <c r="C7" s="2">
        <v>7.5355369070046222E-3</v>
      </c>
      <c r="D7" s="2">
        <v>6.5189048239895674E-3</v>
      </c>
      <c r="E7" s="2">
        <v>0</v>
      </c>
      <c r="F7" s="2">
        <v>3.4175334323922704E-3</v>
      </c>
      <c r="G7" s="2">
        <f t="shared" si="0"/>
        <v>4.3679937908466153E-3</v>
      </c>
      <c r="H7" s="2">
        <f t="shared" si="1"/>
        <v>3.3981608905938026E-3</v>
      </c>
      <c r="J7">
        <v>-10</v>
      </c>
      <c r="K7" s="2">
        <v>0.45116279069767456</v>
      </c>
      <c r="L7" s="2">
        <v>0.52112676056338036</v>
      </c>
      <c r="M7" s="2">
        <v>0.53469387755102038</v>
      </c>
      <c r="N7" s="2">
        <v>0.50967741935483868</v>
      </c>
      <c r="O7" s="2">
        <f t="shared" si="2"/>
        <v>0.50416521204172848</v>
      </c>
      <c r="P7">
        <f t="shared" si="3"/>
        <v>3.6784664575634902E-2</v>
      </c>
    </row>
    <row r="8" spans="1:16" x14ac:dyDescent="0.75">
      <c r="A8" s="1">
        <v>-40</v>
      </c>
      <c r="B8" s="2">
        <v>3.7404787812840047E-2</v>
      </c>
      <c r="C8" s="2">
        <v>3.68213735228635E-2</v>
      </c>
      <c r="D8" s="2">
        <v>2.3405972558514933E-2</v>
      </c>
      <c r="E8" s="2">
        <v>2.5316455696202535E-2</v>
      </c>
      <c r="F8" s="2">
        <v>1.8276374442793463E-2</v>
      </c>
      <c r="G8" s="2">
        <f t="shared" si="0"/>
        <v>2.595504405509361E-2</v>
      </c>
      <c r="H8" s="2">
        <f t="shared" si="1"/>
        <v>7.8303819341452776E-3</v>
      </c>
      <c r="J8">
        <v>0</v>
      </c>
      <c r="K8" s="2">
        <v>0.32209302325581407</v>
      </c>
      <c r="L8" s="2">
        <v>0.34225352112676066</v>
      </c>
      <c r="M8" s="2">
        <v>0.37653061224489798</v>
      </c>
      <c r="N8" s="2">
        <v>0.34301075268817205</v>
      </c>
      <c r="O8" s="2">
        <f t="shared" si="2"/>
        <v>0.34597197732891116</v>
      </c>
      <c r="P8">
        <f t="shared" si="3"/>
        <v>2.2558297685876628E-2</v>
      </c>
    </row>
    <row r="9" spans="1:16" x14ac:dyDescent="0.75">
      <c r="A9" s="3">
        <v>-30</v>
      </c>
      <c r="B9" s="2">
        <v>7.4537540805223068E-2</v>
      </c>
      <c r="C9" s="2">
        <v>8.8542558657304329E-2</v>
      </c>
      <c r="D9" s="2">
        <v>5.5690072639225173E-2</v>
      </c>
      <c r="E9" s="2">
        <v>7.7918424753867788E-2</v>
      </c>
      <c r="F9" s="2">
        <v>4.6953937592867756E-2</v>
      </c>
      <c r="G9" s="2">
        <f t="shared" si="0"/>
        <v>6.7276248410816253E-2</v>
      </c>
      <c r="H9" s="2">
        <f t="shared" si="1"/>
        <v>1.9259176642213997E-2</v>
      </c>
      <c r="J9">
        <v>10</v>
      </c>
      <c r="K9" s="2">
        <v>0.28255813953488379</v>
      </c>
      <c r="L9" s="2">
        <v>0.29014084507042254</v>
      </c>
      <c r="M9" s="2">
        <v>0.32653061224489799</v>
      </c>
      <c r="N9" s="2">
        <v>0.29032258064516137</v>
      </c>
      <c r="O9" s="2">
        <f t="shared" si="2"/>
        <v>0.29738804437384142</v>
      </c>
      <c r="P9">
        <f t="shared" si="3"/>
        <v>1.9762405513975654E-2</v>
      </c>
    </row>
    <row r="10" spans="1:16" x14ac:dyDescent="0.75">
      <c r="A10" s="1">
        <v>-20</v>
      </c>
      <c r="B10" s="2">
        <v>0.147170837867247</v>
      </c>
      <c r="C10" s="2">
        <v>0.16595307415653365</v>
      </c>
      <c r="D10" s="2">
        <v>0.1140497920158937</v>
      </c>
      <c r="E10" s="2">
        <v>0.15302390998593529</v>
      </c>
      <c r="F10" s="2">
        <v>0.10208023774145618</v>
      </c>
      <c r="G10" s="2">
        <f t="shared" si="0"/>
        <v>0.13377675347495471</v>
      </c>
      <c r="H10" s="2">
        <f t="shared" si="1"/>
        <v>3.0548271988298435E-2</v>
      </c>
      <c r="J10">
        <v>20</v>
      </c>
      <c r="K10" s="2">
        <v>0.28953488372093023</v>
      </c>
      <c r="L10" s="2">
        <v>0.29718309859154934</v>
      </c>
      <c r="M10" s="2">
        <v>0.32959183673469389</v>
      </c>
      <c r="N10" s="2">
        <v>0.29354838709677422</v>
      </c>
      <c r="O10" s="2">
        <f t="shared" si="2"/>
        <v>0.30246455153598695</v>
      </c>
      <c r="P10">
        <f t="shared" si="3"/>
        <v>1.8352635102087188E-2</v>
      </c>
    </row>
    <row r="11" spans="1:16" x14ac:dyDescent="0.75">
      <c r="A11" s="3">
        <v>-10</v>
      </c>
      <c r="B11" s="2">
        <v>0.3294341675734494</v>
      </c>
      <c r="C11" s="2">
        <v>0.31495119027230689</v>
      </c>
      <c r="D11" s="2">
        <v>0.25560315390823868</v>
      </c>
      <c r="E11" s="2">
        <v>0.28832630098452883</v>
      </c>
      <c r="F11" s="2">
        <v>0.24368499257057952</v>
      </c>
      <c r="G11" s="2">
        <f t="shared" si="0"/>
        <v>0.27564140943391346</v>
      </c>
      <c r="H11" s="2">
        <f t="shared" si="1"/>
        <v>3.22950440288126E-2</v>
      </c>
      <c r="J11">
        <v>30</v>
      </c>
      <c r="K11" s="2">
        <v>0.31860465116279074</v>
      </c>
      <c r="L11" s="2">
        <v>0.32816901408450699</v>
      </c>
      <c r="M11" s="2">
        <v>0.35306122448979599</v>
      </c>
      <c r="N11" s="2">
        <v>0.31827956989247319</v>
      </c>
      <c r="O11" s="2">
        <f t="shared" si="2"/>
        <v>0.32952861490739171</v>
      </c>
      <c r="P11">
        <f t="shared" si="3"/>
        <v>1.6345297242086422E-2</v>
      </c>
    </row>
    <row r="12" spans="1:16" x14ac:dyDescent="0.75">
      <c r="A12" s="1">
        <v>0</v>
      </c>
      <c r="B12" s="2">
        <v>0.53754080522306857</v>
      </c>
      <c r="C12" s="2">
        <v>0.51532796711765705</v>
      </c>
      <c r="D12" s="2">
        <v>0.43751164090147138</v>
      </c>
      <c r="E12" s="2">
        <v>0.4908579465541491</v>
      </c>
      <c r="F12" s="2">
        <v>0.44130757800891535</v>
      </c>
      <c r="G12" s="2">
        <f t="shared" si="0"/>
        <v>0.47125128314554821</v>
      </c>
      <c r="H12" s="2">
        <f t="shared" si="1"/>
        <v>3.8132069862794979E-2</v>
      </c>
    </row>
    <row r="13" spans="1:16" x14ac:dyDescent="0.75">
      <c r="A13" s="3">
        <v>10</v>
      </c>
      <c r="B13" s="2">
        <v>0.68171926006528838</v>
      </c>
      <c r="C13" s="2">
        <v>0.66432608323343034</v>
      </c>
      <c r="D13" s="2">
        <v>0.57968585087229152</v>
      </c>
      <c r="E13" s="2">
        <v>0.65963431786216598</v>
      </c>
      <c r="F13" s="2">
        <v>0.60326894502228834</v>
      </c>
      <c r="G13" s="2">
        <f t="shared" si="0"/>
        <v>0.6267287992475441</v>
      </c>
      <c r="H13" s="2">
        <f t="shared" si="1"/>
        <v>4.1871759259750618E-2</v>
      </c>
    </row>
    <row r="14" spans="1:16" x14ac:dyDescent="0.75">
      <c r="A14" s="1">
        <v>20</v>
      </c>
      <c r="B14" s="2">
        <v>0.77965179542981511</v>
      </c>
      <c r="C14" s="2">
        <v>0.75509505052234971</v>
      </c>
      <c r="D14" s="2">
        <v>0.68647172037002546</v>
      </c>
      <c r="E14" s="2">
        <v>0.77215189873417711</v>
      </c>
      <c r="F14" s="2">
        <v>0.71768202080237742</v>
      </c>
      <c r="G14" s="2">
        <f t="shared" si="0"/>
        <v>0.73285017260723251</v>
      </c>
      <c r="H14" s="2">
        <f t="shared" si="1"/>
        <v>3.8386169085187674E-2</v>
      </c>
    </row>
    <row r="15" spans="1:16" x14ac:dyDescent="0.75">
      <c r="A15" s="3">
        <v>30</v>
      </c>
      <c r="B15" s="2">
        <v>0.84630032644178466</v>
      </c>
      <c r="C15" s="2">
        <v>0.82531255351943811</v>
      </c>
      <c r="D15" s="2">
        <v>0.76718197057180115</v>
      </c>
      <c r="E15" s="2">
        <v>0.84810126582278478</v>
      </c>
      <c r="F15" s="2">
        <v>0.80237741456166423</v>
      </c>
      <c r="G15" s="2">
        <f t="shared" si="0"/>
        <v>0.81074330111892201</v>
      </c>
      <c r="H15" s="2">
        <f t="shared" si="1"/>
        <v>3.4522737527844995E-2</v>
      </c>
    </row>
    <row r="16" spans="1:16" x14ac:dyDescent="0.75">
      <c r="A16" s="1">
        <v>40</v>
      </c>
      <c r="B16" s="2">
        <v>0.89118607181719267</v>
      </c>
      <c r="C16" s="2">
        <v>0.87326597020037666</v>
      </c>
      <c r="D16" s="2">
        <v>0.82305829763456884</v>
      </c>
      <c r="E16" s="2">
        <v>0.89873417721518978</v>
      </c>
      <c r="F16" s="2">
        <v>0.86181277860326899</v>
      </c>
      <c r="G16" s="2">
        <f t="shared" si="0"/>
        <v>0.86421780591335107</v>
      </c>
      <c r="H16" s="2">
        <f t="shared" si="1"/>
        <v>3.148088543293525E-2</v>
      </c>
    </row>
    <row r="17" spans="1:8" x14ac:dyDescent="0.75">
      <c r="A17" s="3">
        <v>50</v>
      </c>
      <c r="B17" s="2">
        <v>0.9238302502720348</v>
      </c>
      <c r="C17" s="2">
        <v>0.91094365473539984</v>
      </c>
      <c r="D17" s="2">
        <v>0.87893462469733663</v>
      </c>
      <c r="E17" s="2">
        <v>0.93248945147679319</v>
      </c>
      <c r="F17" s="2">
        <v>0.9049034175334324</v>
      </c>
      <c r="G17" s="2">
        <f t="shared" si="0"/>
        <v>0.90681778711074046</v>
      </c>
      <c r="H17" s="2">
        <f t="shared" si="1"/>
        <v>2.2039303467746376E-2</v>
      </c>
    </row>
    <row r="18" spans="1:8" x14ac:dyDescent="0.75">
      <c r="A18" s="1">
        <v>60</v>
      </c>
      <c r="B18" s="2">
        <v>0.94967355821545163</v>
      </c>
      <c r="C18" s="2">
        <v>0.93834560712450743</v>
      </c>
      <c r="D18" s="2">
        <v>0.91618550940584853</v>
      </c>
      <c r="E18" s="2">
        <v>0.95780590717299574</v>
      </c>
      <c r="F18" s="2">
        <v>0.93907875185735523</v>
      </c>
      <c r="G18" s="2">
        <f t="shared" si="0"/>
        <v>0.93785394389017673</v>
      </c>
      <c r="H18" s="2">
        <f t="shared" si="1"/>
        <v>1.7022962718369932E-2</v>
      </c>
    </row>
    <row r="19" spans="1:8" x14ac:dyDescent="0.75">
      <c r="A19" s="3">
        <v>70</v>
      </c>
      <c r="B19" s="2">
        <v>0.97143634385201316</v>
      </c>
      <c r="C19" s="2">
        <v>0.96232231546497682</v>
      </c>
      <c r="D19" s="2">
        <v>0.94722791332960821</v>
      </c>
      <c r="E19" s="2">
        <v>0.9803094233473979</v>
      </c>
      <c r="F19" s="2">
        <v>0.96582466567607739</v>
      </c>
      <c r="G19" s="2">
        <f t="shared" si="0"/>
        <v>0.963921079454515</v>
      </c>
      <c r="H19" s="2">
        <f t="shared" si="1"/>
        <v>1.3582087439249955E-2</v>
      </c>
    </row>
    <row r="20" spans="1:8" x14ac:dyDescent="0.75">
      <c r="A20" s="1">
        <v>80</v>
      </c>
      <c r="B20" s="2">
        <v>0.985038084874864</v>
      </c>
      <c r="C20" s="2">
        <v>0.98287377975680756</v>
      </c>
      <c r="D20" s="2">
        <v>0.97206183646861621</v>
      </c>
      <c r="E20" s="2">
        <v>0.99437412095639943</v>
      </c>
      <c r="F20" s="2">
        <v>0.98365527488855875</v>
      </c>
      <c r="G20" s="2">
        <f t="shared" si="0"/>
        <v>0.98324125301759557</v>
      </c>
      <c r="H20" s="2">
        <f t="shared" si="1"/>
        <v>9.1145772186732189E-3</v>
      </c>
    </row>
    <row r="21" spans="1:8" x14ac:dyDescent="0.75">
      <c r="A21" s="3">
        <v>90</v>
      </c>
      <c r="B21" s="2">
        <v>0.99727965179542988</v>
      </c>
      <c r="C21" s="2">
        <v>0.99657475595136158</v>
      </c>
      <c r="D21" s="2">
        <v>0.99068727882287211</v>
      </c>
      <c r="E21" s="2">
        <v>1</v>
      </c>
      <c r="F21" s="2">
        <v>0.99405646359583955</v>
      </c>
      <c r="G21" s="2">
        <f t="shared" si="0"/>
        <v>0.99532962459251828</v>
      </c>
      <c r="H21" s="2">
        <f t="shared" si="1"/>
        <v>3.9384883612878976E-3</v>
      </c>
    </row>
    <row r="22" spans="1:8" x14ac:dyDescent="0.75">
      <c r="A22" s="1">
        <v>100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f t="shared" si="0"/>
        <v>1</v>
      </c>
      <c r="H22" s="2">
        <f t="shared" si="1"/>
        <v>0</v>
      </c>
    </row>
  </sheetData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P23"/>
  <sheetViews>
    <sheetView workbookViewId="0">
      <selection activeCell="X18" sqref="X18"/>
    </sheetView>
  </sheetViews>
  <sheetFormatPr defaultColWidth="9.1328125" defaultRowHeight="14.75" x14ac:dyDescent="0.75"/>
  <sheetData>
    <row r="1" spans="1:16" x14ac:dyDescent="0.75">
      <c r="A1" t="s">
        <v>0</v>
      </c>
      <c r="B1">
        <v>1</v>
      </c>
      <c r="C1">
        <v>2</v>
      </c>
      <c r="D1">
        <v>3</v>
      </c>
      <c r="J1" t="s">
        <v>0</v>
      </c>
      <c r="K1">
        <v>1</v>
      </c>
      <c r="L1">
        <v>2</v>
      </c>
      <c r="M1">
        <v>3</v>
      </c>
      <c r="N1">
        <v>4</v>
      </c>
      <c r="O1" t="s">
        <v>4</v>
      </c>
      <c r="P1" t="s">
        <v>1</v>
      </c>
    </row>
    <row r="2" spans="1:16" x14ac:dyDescent="0.75">
      <c r="A2" s="11">
        <v>-100</v>
      </c>
      <c r="B2" s="12">
        <v>0</v>
      </c>
      <c r="C2" s="12">
        <v>0</v>
      </c>
      <c r="D2" s="12">
        <v>0</v>
      </c>
      <c r="E2" s="12">
        <f>AVERAGE(B2:D2)</f>
        <v>0</v>
      </c>
      <c r="F2" s="8">
        <f>STDEV(B2:D2)</f>
        <v>0</v>
      </c>
      <c r="G2" s="12">
        <f>STDEV(B2:D2)/SQRT(COUNT(B2:D2))</f>
        <v>0</v>
      </c>
      <c r="H2" s="2"/>
      <c r="J2">
        <v>-70</v>
      </c>
      <c r="K2" s="2">
        <v>1</v>
      </c>
      <c r="L2" s="2">
        <v>1</v>
      </c>
      <c r="M2" s="2">
        <v>1</v>
      </c>
      <c r="N2" s="2">
        <v>1</v>
      </c>
      <c r="O2" s="2">
        <f>AVERAGE(K2:N2)</f>
        <v>1</v>
      </c>
      <c r="P2">
        <f>STDEV(K2:N2)</f>
        <v>0</v>
      </c>
    </row>
    <row r="3" spans="1:16" x14ac:dyDescent="0.75">
      <c r="A3" s="13">
        <v>-90</v>
      </c>
      <c r="B3" s="12">
        <v>1.3897015798712696E-3</v>
      </c>
      <c r="C3" s="12">
        <v>3.4900431122972704E-3</v>
      </c>
      <c r="D3" s="12">
        <v>-1.2629806342969391E-3</v>
      </c>
      <c r="E3" s="12">
        <f t="shared" ref="E3:E22" si="0">AVERAGE(B3:D3)</f>
        <v>1.2055880192905334E-3</v>
      </c>
      <c r="F3" s="8">
        <f t="shared" ref="F3:F22" si="1">STDEV(B3:D3)</f>
        <v>2.3818547471066332E-3</v>
      </c>
      <c r="G3" s="12">
        <f t="shared" ref="G3:G22" si="2">STDEV(B3:D3)/SQRT(COUNT(B3:D3))</f>
        <v>1.3751644794126028E-3</v>
      </c>
      <c r="H3" s="2"/>
      <c r="J3">
        <v>-60</v>
      </c>
      <c r="K3" s="2">
        <v>1</v>
      </c>
      <c r="L3" s="2">
        <v>1</v>
      </c>
      <c r="M3" s="2">
        <v>1</v>
      </c>
      <c r="N3" s="2">
        <v>1</v>
      </c>
      <c r="O3" s="2">
        <f t="shared" ref="O3:O11" si="3">AVERAGE(K3:N3)</f>
        <v>1</v>
      </c>
      <c r="P3">
        <f t="shared" ref="P3:P11" si="4">STDEV(K3:N3)</f>
        <v>0</v>
      </c>
    </row>
    <row r="4" spans="1:16" x14ac:dyDescent="0.75">
      <c r="A4" s="11">
        <v>-80</v>
      </c>
      <c r="B4" s="12">
        <v>1.3897015798712696E-3</v>
      </c>
      <c r="C4" s="12">
        <v>6.0562512831040831E-3</v>
      </c>
      <c r="D4" s="12">
        <v>-3.2977827673308963E-3</v>
      </c>
      <c r="E4" s="12">
        <f t="shared" si="0"/>
        <v>1.3827233652148191E-3</v>
      </c>
      <c r="F4" s="8">
        <f t="shared" si="1"/>
        <v>4.6770209295858506E-3</v>
      </c>
      <c r="G4" s="12">
        <f t="shared" si="2"/>
        <v>2.7002792927019047E-3</v>
      </c>
      <c r="H4" s="2"/>
      <c r="J4">
        <v>-50</v>
      </c>
      <c r="K4" s="2">
        <v>0.9900000000000001</v>
      </c>
      <c r="L4" s="2">
        <v>0.97297297297297292</v>
      </c>
      <c r="M4" s="2">
        <v>0.98194945848375459</v>
      </c>
      <c r="N4" s="2">
        <v>0.97520661157024791</v>
      </c>
      <c r="O4" s="2">
        <f t="shared" si="3"/>
        <v>0.98003226075674388</v>
      </c>
      <c r="P4">
        <f t="shared" si="4"/>
        <v>7.6627215972575602E-3</v>
      </c>
    </row>
    <row r="5" spans="1:16" x14ac:dyDescent="0.75">
      <c r="A5" s="13">
        <v>-70</v>
      </c>
      <c r="B5" s="12">
        <v>2.7062609713282624E-3</v>
      </c>
      <c r="C5" s="12">
        <v>1.0264832683227263E-2</v>
      </c>
      <c r="D5" s="12">
        <v>-3.5082795397137203E-3</v>
      </c>
      <c r="E5" s="12">
        <f t="shared" si="0"/>
        <v>3.1542713716139355E-3</v>
      </c>
      <c r="F5" s="8">
        <f t="shared" si="1"/>
        <v>6.8974770797375377E-3</v>
      </c>
      <c r="G5" s="12">
        <f t="shared" si="2"/>
        <v>3.9822602487157412E-3</v>
      </c>
      <c r="H5" s="2"/>
      <c r="J5">
        <v>-40</v>
      </c>
      <c r="K5" s="2">
        <v>0.96000000000000008</v>
      </c>
      <c r="L5" s="2">
        <v>0.93513513513513502</v>
      </c>
      <c r="M5" s="2">
        <v>0.93501805054151621</v>
      </c>
      <c r="N5" s="2">
        <v>0.91322314049586772</v>
      </c>
      <c r="O5" s="2">
        <f t="shared" si="3"/>
        <v>0.9358440815431297</v>
      </c>
      <c r="P5">
        <f t="shared" si="4"/>
        <v>1.911718513609947E-2</v>
      </c>
    </row>
    <row r="6" spans="1:16" x14ac:dyDescent="0.75">
      <c r="A6" s="11">
        <v>-60</v>
      </c>
      <c r="B6" s="12">
        <v>3.6571094207138678E-3</v>
      </c>
      <c r="C6" s="12">
        <v>1.7039622254157255E-2</v>
      </c>
      <c r="D6" s="12">
        <v>-1.5436429974740359E-3</v>
      </c>
      <c r="E6" s="12">
        <f t="shared" si="0"/>
        <v>6.3843628924656962E-3</v>
      </c>
      <c r="F6" s="8">
        <f t="shared" si="1"/>
        <v>9.5871200304110376E-3</v>
      </c>
      <c r="G6" s="12">
        <f t="shared" si="2"/>
        <v>5.5351263303110663E-3</v>
      </c>
      <c r="H6" s="2"/>
      <c r="J6">
        <v>-30</v>
      </c>
      <c r="K6" s="2">
        <v>0.82000000000000006</v>
      </c>
      <c r="L6" s="2">
        <v>0.79459459459459458</v>
      </c>
      <c r="M6" s="2">
        <v>0.81227436823104704</v>
      </c>
      <c r="N6" s="2">
        <v>0.7727272727272726</v>
      </c>
      <c r="O6" s="2">
        <f t="shared" si="3"/>
        <v>0.79989905888822854</v>
      </c>
      <c r="P6">
        <f t="shared" si="4"/>
        <v>2.1005074145140201E-2</v>
      </c>
    </row>
    <row r="7" spans="1:16" x14ac:dyDescent="0.75">
      <c r="A7" s="13">
        <v>-50</v>
      </c>
      <c r="B7" s="12">
        <v>1.4643066120538327E-2</v>
      </c>
      <c r="C7" s="12">
        <v>2.956271812769452E-2</v>
      </c>
      <c r="D7" s="12">
        <v>1.782206006174572E-2</v>
      </c>
      <c r="E7" s="12">
        <f t="shared" si="0"/>
        <v>2.0675948103326191E-2</v>
      </c>
      <c r="F7" s="8">
        <f t="shared" si="1"/>
        <v>7.8585947674547334E-3</v>
      </c>
      <c r="G7" s="12">
        <f t="shared" si="2"/>
        <v>4.5371618044421748E-3</v>
      </c>
      <c r="H7" s="2"/>
      <c r="J7">
        <v>-20</v>
      </c>
      <c r="K7" s="2">
        <v>0.51</v>
      </c>
      <c r="L7" s="2">
        <v>0.47567567567567565</v>
      </c>
      <c r="M7" s="2">
        <v>0.54151624548736477</v>
      </c>
      <c r="N7" s="2">
        <v>0.49586776859504134</v>
      </c>
      <c r="O7" s="2">
        <f t="shared" si="3"/>
        <v>0.50576492243952043</v>
      </c>
      <c r="P7">
        <f t="shared" si="4"/>
        <v>2.7685191027282886E-2</v>
      </c>
    </row>
    <row r="8" spans="1:16" x14ac:dyDescent="0.75">
      <c r="A8" s="11">
        <v>-40</v>
      </c>
      <c r="B8" s="12">
        <v>4.8566413107080167E-2</v>
      </c>
      <c r="C8" s="12">
        <v>5.4608909874769039E-2</v>
      </c>
      <c r="D8" s="12">
        <v>7.1007577883805781E-2</v>
      </c>
      <c r="E8" s="12">
        <f t="shared" si="0"/>
        <v>5.806096695521832E-2</v>
      </c>
      <c r="F8" s="8">
        <f t="shared" si="1"/>
        <v>1.1612019320473455E-2</v>
      </c>
      <c r="G8" s="12">
        <f t="shared" si="2"/>
        <v>6.704202480510485E-3</v>
      </c>
      <c r="H8" s="2"/>
      <c r="J8">
        <v>-10</v>
      </c>
      <c r="K8" s="2">
        <v>0.32000000000000012</v>
      </c>
      <c r="L8" s="2">
        <v>0.30270270270270266</v>
      </c>
      <c r="M8" s="2">
        <v>0.37906137184115529</v>
      </c>
      <c r="N8" s="2">
        <v>0.34297520661157027</v>
      </c>
      <c r="O8" s="2">
        <f t="shared" si="3"/>
        <v>0.3361848202888571</v>
      </c>
      <c r="P8">
        <f t="shared" si="4"/>
        <v>3.3002568714491726E-2</v>
      </c>
    </row>
    <row r="9" spans="1:16" x14ac:dyDescent="0.75">
      <c r="A9" s="13">
        <v>-30</v>
      </c>
      <c r="B9" s="12">
        <v>0.10547103569338795</v>
      </c>
      <c r="C9" s="12">
        <v>0.13159515499897353</v>
      </c>
      <c r="D9" s="12">
        <v>0.14538310412573671</v>
      </c>
      <c r="E9" s="12">
        <f t="shared" si="0"/>
        <v>0.12748309827269941</v>
      </c>
      <c r="F9" s="8">
        <f t="shared" si="1"/>
        <v>2.027128657799479E-2</v>
      </c>
      <c r="G9" s="12">
        <f t="shared" si="2"/>
        <v>1.170363276262534E-2</v>
      </c>
      <c r="H9" s="2"/>
      <c r="J9">
        <v>0</v>
      </c>
      <c r="K9" s="2">
        <v>0.26</v>
      </c>
      <c r="L9" s="2">
        <v>0.26972972972972969</v>
      </c>
      <c r="M9" s="2">
        <v>0.32490974729241873</v>
      </c>
      <c r="N9" s="2">
        <v>0.31735537190082652</v>
      </c>
      <c r="O9" s="2">
        <f t="shared" si="3"/>
        <v>0.2929987122307437</v>
      </c>
      <c r="P9">
        <f t="shared" si="4"/>
        <v>3.2873097331564918E-2</v>
      </c>
    </row>
    <row r="10" spans="1:16" x14ac:dyDescent="0.75">
      <c r="A10" s="11">
        <v>-20</v>
      </c>
      <c r="B10" s="12">
        <v>0.21591574019894677</v>
      </c>
      <c r="C10" s="12">
        <v>0.34305070827345513</v>
      </c>
      <c r="D10" s="12">
        <v>0.28080269435868649</v>
      </c>
      <c r="E10" s="12">
        <f t="shared" si="0"/>
        <v>0.27992304761036285</v>
      </c>
      <c r="F10" s="8">
        <f t="shared" si="1"/>
        <v>6.3572048579764312E-2</v>
      </c>
      <c r="G10" s="12">
        <f t="shared" si="2"/>
        <v>3.6703339360462897E-2</v>
      </c>
      <c r="H10" s="2"/>
      <c r="J10">
        <v>10</v>
      </c>
      <c r="K10" s="2">
        <v>0.26199999999999996</v>
      </c>
      <c r="L10" s="2">
        <v>0.29405405405405399</v>
      </c>
      <c r="M10" s="2">
        <v>0.32490974729241873</v>
      </c>
      <c r="N10" s="2">
        <v>0.33884297520661161</v>
      </c>
      <c r="O10" s="2">
        <f t="shared" si="3"/>
        <v>0.30495169413827106</v>
      </c>
      <c r="P10">
        <f t="shared" si="4"/>
        <v>3.4207939657871674E-2</v>
      </c>
    </row>
    <row r="11" spans="1:16" x14ac:dyDescent="0.75">
      <c r="A11" s="13">
        <v>-10</v>
      </c>
      <c r="B11" s="12">
        <v>0.46386775892334708</v>
      </c>
      <c r="C11" s="12">
        <v>0.56374461096284123</v>
      </c>
      <c r="D11" s="12">
        <v>0.47656469267471235</v>
      </c>
      <c r="E11" s="12">
        <f t="shared" si="0"/>
        <v>0.50139235418696693</v>
      </c>
      <c r="F11" s="8">
        <f t="shared" si="1"/>
        <v>5.4370543269817204E-2</v>
      </c>
      <c r="G11" s="12">
        <f t="shared" si="2"/>
        <v>3.139084779281516E-2</v>
      </c>
      <c r="H11" s="2"/>
      <c r="J11">
        <v>20</v>
      </c>
      <c r="K11" s="2">
        <v>0.29100000000000004</v>
      </c>
      <c r="L11" s="2">
        <v>0.33513513513513515</v>
      </c>
      <c r="M11" s="2">
        <v>0.3429602888086643</v>
      </c>
      <c r="N11" s="2">
        <v>0.36776859504132237</v>
      </c>
      <c r="O11" s="2">
        <f t="shared" si="3"/>
        <v>0.33421600474628044</v>
      </c>
      <c r="P11">
        <f t="shared" si="4"/>
        <v>3.1993263281368305E-2</v>
      </c>
    </row>
    <row r="12" spans="1:16" x14ac:dyDescent="0.75">
      <c r="A12" s="11">
        <v>0</v>
      </c>
      <c r="B12" s="12">
        <v>0.68475716793446462</v>
      </c>
      <c r="C12" s="12">
        <v>0.71566413467460466</v>
      </c>
      <c r="D12" s="12">
        <v>0.64285714285714279</v>
      </c>
      <c r="E12" s="12">
        <f t="shared" si="0"/>
        <v>0.6810928151554041</v>
      </c>
      <c r="F12" s="8">
        <f t="shared" si="1"/>
        <v>3.6541553406280451E-2</v>
      </c>
      <c r="G12" s="12">
        <f t="shared" si="2"/>
        <v>2.1097275695723106E-2</v>
      </c>
      <c r="H12" s="2"/>
    </row>
    <row r="13" spans="1:16" x14ac:dyDescent="0.75">
      <c r="A13" s="13">
        <v>10</v>
      </c>
      <c r="B13" s="12">
        <v>0.80983031012287898</v>
      </c>
      <c r="C13" s="12">
        <v>0.81215356189694099</v>
      </c>
      <c r="D13" s="12">
        <v>0.76143699129946674</v>
      </c>
      <c r="E13" s="12">
        <f t="shared" si="0"/>
        <v>0.79447362110642894</v>
      </c>
      <c r="F13" s="8">
        <f t="shared" si="1"/>
        <v>2.8634132716971128E-2</v>
      </c>
      <c r="G13" s="12">
        <f t="shared" si="2"/>
        <v>1.653192423215475E-2</v>
      </c>
      <c r="H13" s="2"/>
    </row>
    <row r="14" spans="1:16" x14ac:dyDescent="0.75">
      <c r="A14" s="11">
        <v>20</v>
      </c>
      <c r="B14" s="12">
        <v>0.8829724985371562</v>
      </c>
      <c r="C14" s="12">
        <v>0.8747690412646274</v>
      </c>
      <c r="D14" s="12">
        <v>0.83861914117316871</v>
      </c>
      <c r="E14" s="12">
        <f t="shared" si="0"/>
        <v>0.86545356032498411</v>
      </c>
      <c r="F14" s="8">
        <f t="shared" si="1"/>
        <v>2.3598489702034726E-2</v>
      </c>
      <c r="G14" s="12">
        <f t="shared" si="2"/>
        <v>1.3624594381938361E-2</v>
      </c>
      <c r="H14" s="2"/>
    </row>
    <row r="15" spans="1:16" x14ac:dyDescent="0.75">
      <c r="A15" s="13">
        <v>30</v>
      </c>
      <c r="B15" s="12">
        <v>0.92685781158572267</v>
      </c>
      <c r="C15" s="12">
        <v>0.91788133853418186</v>
      </c>
      <c r="D15" s="12">
        <v>0.88773505472916081</v>
      </c>
      <c r="E15" s="12">
        <f t="shared" si="0"/>
        <v>0.91082473494968852</v>
      </c>
      <c r="F15" s="8">
        <f t="shared" si="1"/>
        <v>2.0493761651437455E-2</v>
      </c>
      <c r="G15" s="12">
        <f t="shared" si="2"/>
        <v>1.1832078806165445E-2</v>
      </c>
      <c r="H15" s="2"/>
    </row>
    <row r="16" spans="1:16" x14ac:dyDescent="0.75">
      <c r="A16" s="11">
        <v>40</v>
      </c>
      <c r="B16" s="12">
        <v>0.95611468695143365</v>
      </c>
      <c r="C16" s="12">
        <v>0.94970231985218634</v>
      </c>
      <c r="D16" s="12">
        <v>0.92281785012629813</v>
      </c>
      <c r="E16" s="12">
        <f t="shared" si="0"/>
        <v>0.94287828564330611</v>
      </c>
      <c r="F16" s="8">
        <f t="shared" si="1"/>
        <v>1.7666222510851082E-2</v>
      </c>
      <c r="G16" s="12">
        <f t="shared" si="2"/>
        <v>1.01995983222037E-2</v>
      </c>
      <c r="H16" s="2"/>
    </row>
    <row r="17" spans="1:8" x14ac:dyDescent="0.75">
      <c r="A17" s="13">
        <v>50</v>
      </c>
      <c r="B17" s="12">
        <v>0.97805734347571682</v>
      </c>
      <c r="C17" s="12">
        <v>0.96920550195031818</v>
      </c>
      <c r="D17" s="12">
        <v>0.9508840864440079</v>
      </c>
      <c r="E17" s="12">
        <f t="shared" si="0"/>
        <v>0.96604897729001438</v>
      </c>
      <c r="F17" s="8">
        <f t="shared" si="1"/>
        <v>1.3858903649862043E-2</v>
      </c>
      <c r="G17" s="12">
        <f t="shared" si="2"/>
        <v>8.0014417529209389E-3</v>
      </c>
      <c r="H17" s="2"/>
    </row>
    <row r="18" spans="1:8" x14ac:dyDescent="0.75">
      <c r="A18" s="11">
        <v>60</v>
      </c>
      <c r="B18" s="12">
        <v>0.99268578115857231</v>
      </c>
      <c r="C18" s="12">
        <v>0.98973516731677269</v>
      </c>
      <c r="D18" s="12">
        <v>0.97193376368229023</v>
      </c>
      <c r="E18" s="12">
        <f t="shared" si="0"/>
        <v>0.98478490405254515</v>
      </c>
      <c r="F18" s="8">
        <f t="shared" si="1"/>
        <v>1.1226771001621538E-2</v>
      </c>
      <c r="G18" s="12">
        <f t="shared" si="2"/>
        <v>6.4817792599164798E-3</v>
      </c>
      <c r="H18" s="2"/>
    </row>
    <row r="19" spans="1:8" x14ac:dyDescent="0.75">
      <c r="A19" s="13">
        <v>70</v>
      </c>
      <c r="B19" s="12">
        <v>1.0073142188414277</v>
      </c>
      <c r="C19" s="12">
        <v>1</v>
      </c>
      <c r="D19" s="12">
        <v>0.98596688184114512</v>
      </c>
      <c r="E19" s="12">
        <f t="shared" si="0"/>
        <v>0.99776036689419101</v>
      </c>
      <c r="F19" s="8">
        <f t="shared" si="1"/>
        <v>1.0848463789283039E-2</v>
      </c>
      <c r="G19" s="12">
        <f t="shared" si="2"/>
        <v>6.2633634890364703E-3</v>
      </c>
      <c r="H19" s="2"/>
    </row>
    <row r="20" spans="1:8" x14ac:dyDescent="0.75">
      <c r="A20" s="11">
        <v>80</v>
      </c>
      <c r="B20" s="12">
        <v>1.0073142188414277</v>
      </c>
      <c r="C20" s="12">
        <v>1</v>
      </c>
      <c r="D20" s="12">
        <v>0.99298344092057267</v>
      </c>
      <c r="E20" s="12">
        <f t="shared" si="0"/>
        <v>1.0000992199206669</v>
      </c>
      <c r="F20" s="8">
        <f t="shared" si="1"/>
        <v>7.1659041577953912E-3</v>
      </c>
      <c r="G20" s="12">
        <f t="shared" si="2"/>
        <v>4.1372366944902282E-3</v>
      </c>
      <c r="H20" s="2"/>
    </row>
    <row r="21" spans="1:8" x14ac:dyDescent="0.75">
      <c r="A21" s="13">
        <v>90</v>
      </c>
      <c r="B21" s="12">
        <v>1</v>
      </c>
      <c r="C21" s="12">
        <v>1</v>
      </c>
      <c r="D21" s="12">
        <v>1</v>
      </c>
      <c r="E21" s="12">
        <f t="shared" si="0"/>
        <v>1</v>
      </c>
      <c r="F21" s="8">
        <f t="shared" si="1"/>
        <v>0</v>
      </c>
      <c r="G21" s="12">
        <f t="shared" si="2"/>
        <v>0</v>
      </c>
      <c r="H21" s="2"/>
    </row>
    <row r="22" spans="1:8" x14ac:dyDescent="0.75">
      <c r="A22" s="11">
        <v>100</v>
      </c>
      <c r="B22" s="12">
        <v>1</v>
      </c>
      <c r="C22" s="12">
        <v>1</v>
      </c>
      <c r="D22" s="12">
        <v>1</v>
      </c>
      <c r="E22" s="12">
        <f t="shared" si="0"/>
        <v>1</v>
      </c>
      <c r="F22" s="8">
        <f t="shared" si="1"/>
        <v>0</v>
      </c>
      <c r="G22" s="12">
        <f t="shared" si="2"/>
        <v>0</v>
      </c>
      <c r="H22" s="2"/>
    </row>
    <row r="23" spans="1:8" x14ac:dyDescent="0.75">
      <c r="A23" s="4"/>
      <c r="B23" s="2"/>
      <c r="C23" s="2"/>
      <c r="D23" s="2"/>
      <c r="E23" s="2"/>
      <c r="F23" s="2"/>
      <c r="G23" s="2"/>
      <c r="H23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2"/>
  <sheetViews>
    <sheetView workbookViewId="0">
      <selection activeCell="N2" sqref="N2:R9"/>
    </sheetView>
  </sheetViews>
  <sheetFormatPr defaultColWidth="9.1328125" defaultRowHeight="14.75" x14ac:dyDescent="0.75"/>
  <sheetData>
    <row r="1" spans="1:18" x14ac:dyDescent="0.75">
      <c r="A1" t="s">
        <v>3</v>
      </c>
      <c r="B1">
        <v>1</v>
      </c>
      <c r="C1">
        <v>2</v>
      </c>
      <c r="D1">
        <v>3</v>
      </c>
      <c r="E1">
        <v>4</v>
      </c>
      <c r="F1">
        <v>5</v>
      </c>
      <c r="G1" t="s">
        <v>2</v>
      </c>
      <c r="H1" t="s">
        <v>1</v>
      </c>
      <c r="N1" t="s">
        <v>0</v>
      </c>
      <c r="O1">
        <v>1</v>
      </c>
      <c r="P1">
        <v>2</v>
      </c>
      <c r="Q1">
        <v>3</v>
      </c>
      <c r="R1">
        <v>4</v>
      </c>
    </row>
    <row r="2" spans="1:18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f>AVERAGE(B2:F2)</f>
        <v>0</v>
      </c>
      <c r="H2">
        <f>STDEV(B2:F2)</f>
        <v>0</v>
      </c>
      <c r="N2">
        <v>-60</v>
      </c>
      <c r="O2" s="2">
        <v>1</v>
      </c>
      <c r="P2" s="2">
        <v>1</v>
      </c>
      <c r="Q2" s="2">
        <v>1</v>
      </c>
      <c r="R2" s="2">
        <f>AVERAGE(O2:Q2)</f>
        <v>1</v>
      </c>
    </row>
    <row r="3" spans="1:18" x14ac:dyDescent="0.75">
      <c r="A3" s="3">
        <v>-9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f t="shared" ref="G3:G22" si="0">AVERAGE(B3:F3)</f>
        <v>0</v>
      </c>
      <c r="H3">
        <f t="shared" ref="H3:H22" si="1">STDEV(B3:F3)</f>
        <v>0</v>
      </c>
      <c r="N3">
        <v>-50</v>
      </c>
      <c r="O3" s="2">
        <v>1</v>
      </c>
      <c r="P3" s="2">
        <v>0.99047619047619029</v>
      </c>
      <c r="Q3" s="2">
        <v>0.99069767441860446</v>
      </c>
      <c r="R3" s="2">
        <f t="shared" ref="R3:R9" si="2">AVERAGE(O3:Q3)</f>
        <v>0.99372462163159836</v>
      </c>
    </row>
    <row r="4" spans="1:18" x14ac:dyDescent="0.75">
      <c r="A4" s="1">
        <v>-8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f t="shared" si="0"/>
        <v>0</v>
      </c>
      <c r="H4">
        <f t="shared" si="1"/>
        <v>0</v>
      </c>
      <c r="N4">
        <v>-40</v>
      </c>
      <c r="O4" s="2">
        <v>0.9571428571428573</v>
      </c>
      <c r="P4" s="2">
        <v>0.919047619047619</v>
      </c>
      <c r="Q4" s="2">
        <v>0.94883720930232562</v>
      </c>
      <c r="R4" s="2">
        <f t="shared" si="2"/>
        <v>0.9416758951642672</v>
      </c>
    </row>
    <row r="5" spans="1:18" x14ac:dyDescent="0.75">
      <c r="A5" s="3">
        <v>-70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f t="shared" si="0"/>
        <v>0</v>
      </c>
      <c r="H5">
        <f t="shared" si="1"/>
        <v>0</v>
      </c>
      <c r="N5">
        <v>-30</v>
      </c>
      <c r="O5" s="2">
        <v>0.72857142857142865</v>
      </c>
      <c r="P5" s="2">
        <v>0.73333333333333328</v>
      </c>
      <c r="Q5" s="2">
        <v>0.82790697674418601</v>
      </c>
      <c r="R5" s="2">
        <f t="shared" si="2"/>
        <v>0.76327057954964939</v>
      </c>
    </row>
    <row r="6" spans="1:18" x14ac:dyDescent="0.75">
      <c r="A6" s="1">
        <v>-60</v>
      </c>
      <c r="B6" s="2">
        <v>2.4425989252564702E-3</v>
      </c>
      <c r="C6" s="2">
        <v>-1.3474062429822604E-3</v>
      </c>
      <c r="D6" s="2">
        <v>4.0056078509914341E-4</v>
      </c>
      <c r="E6" s="2">
        <v>6.3011972274732255E-4</v>
      </c>
      <c r="F6" s="2">
        <v>0</v>
      </c>
      <c r="G6" s="2">
        <f t="shared" si="0"/>
        <v>4.251746380241351E-4</v>
      </c>
      <c r="H6">
        <f t="shared" si="1"/>
        <v>1.3633988353331599E-3</v>
      </c>
      <c r="N6">
        <v>-20</v>
      </c>
      <c r="O6" s="2">
        <v>0.41428571428571448</v>
      </c>
      <c r="P6" s="2">
        <v>0.43809523809523809</v>
      </c>
      <c r="Q6" s="2">
        <v>0.48372093023255813</v>
      </c>
      <c r="R6" s="2">
        <f t="shared" si="2"/>
        <v>0.44536729420450355</v>
      </c>
    </row>
    <row r="7" spans="1:18" x14ac:dyDescent="0.75">
      <c r="A7" s="3">
        <v>-50</v>
      </c>
      <c r="B7" s="2">
        <v>1.2212994626282373E-2</v>
      </c>
      <c r="C7" s="2">
        <v>7.1861666292387131E-3</v>
      </c>
      <c r="D7" s="2">
        <v>1.7424394151812538E-2</v>
      </c>
      <c r="E7" s="2">
        <v>1.2917454316320102E-2</v>
      </c>
      <c r="F7" s="2">
        <v>7.6335877862595434E-3</v>
      </c>
      <c r="G7" s="2">
        <f t="shared" si="0"/>
        <v>1.1474919501982653E-2</v>
      </c>
      <c r="H7">
        <f t="shared" si="1"/>
        <v>4.2181494977757677E-3</v>
      </c>
      <c r="N7">
        <v>-10</v>
      </c>
      <c r="O7" s="2">
        <v>0.32142857142857151</v>
      </c>
      <c r="P7" s="2">
        <v>0.33333333333333331</v>
      </c>
      <c r="Q7" s="2">
        <v>0.33023255813953478</v>
      </c>
      <c r="R7" s="2">
        <f t="shared" si="2"/>
        <v>0.3283314876338132</v>
      </c>
    </row>
    <row r="8" spans="1:18" x14ac:dyDescent="0.75">
      <c r="A8" s="1">
        <v>-40</v>
      </c>
      <c r="B8" s="2">
        <v>4.9340498290180737E-2</v>
      </c>
      <c r="C8" s="2">
        <v>7.4331911071187945E-2</v>
      </c>
      <c r="D8" s="2">
        <v>0.12177047867013818</v>
      </c>
      <c r="E8" s="2">
        <v>9.7038437303087574E-2</v>
      </c>
      <c r="F8" s="2">
        <v>5.8615049073064342E-2</v>
      </c>
      <c r="G8" s="2">
        <f t="shared" si="0"/>
        <v>8.0219274881531771E-2</v>
      </c>
      <c r="H8">
        <f t="shared" si="1"/>
        <v>2.9429106468096062E-2</v>
      </c>
      <c r="N8">
        <v>0</v>
      </c>
      <c r="O8" s="2">
        <v>0.31428571428571439</v>
      </c>
      <c r="P8" s="2">
        <v>0.30476190476190468</v>
      </c>
      <c r="Q8" s="2">
        <v>0.27441860465116269</v>
      </c>
      <c r="R8" s="2">
        <f t="shared" si="2"/>
        <v>0.29782207456626059</v>
      </c>
    </row>
    <row r="9" spans="1:18" x14ac:dyDescent="0.75">
      <c r="A9" s="3">
        <v>-30</v>
      </c>
      <c r="B9" s="2">
        <v>0.19980459208597948</v>
      </c>
      <c r="C9" s="2">
        <v>0.28362901414776553</v>
      </c>
      <c r="D9" s="2">
        <v>0.35709993991588224</v>
      </c>
      <c r="E9" s="2">
        <v>0.31001890359168238</v>
      </c>
      <c r="F9" s="2">
        <v>0.24482006543075246</v>
      </c>
      <c r="G9" s="2">
        <f t="shared" si="0"/>
        <v>0.27907450303441245</v>
      </c>
      <c r="H9">
        <f t="shared" si="1"/>
        <v>6.0256438608646191E-2</v>
      </c>
      <c r="N9">
        <v>10</v>
      </c>
      <c r="O9" s="2">
        <v>0.32142857142857151</v>
      </c>
      <c r="P9" s="2">
        <v>0.31428571428571417</v>
      </c>
      <c r="Q9" s="2">
        <v>0.26976744186046514</v>
      </c>
      <c r="R9" s="2">
        <f t="shared" si="2"/>
        <v>0.30182724252491694</v>
      </c>
    </row>
    <row r="10" spans="1:18" x14ac:dyDescent="0.75">
      <c r="A10" s="1">
        <v>-20</v>
      </c>
      <c r="B10" s="2">
        <v>0.44797264289203714</v>
      </c>
      <c r="C10" s="2">
        <v>0.48573995059510444</v>
      </c>
      <c r="D10" s="2">
        <v>0.54936911676346878</v>
      </c>
      <c r="E10" s="2">
        <v>0.52110901071203508</v>
      </c>
      <c r="F10" s="2">
        <v>0.47110141766630315</v>
      </c>
      <c r="G10" s="2">
        <f t="shared" si="0"/>
        <v>0.49505842772578978</v>
      </c>
      <c r="H10">
        <f t="shared" si="1"/>
        <v>4.0330284210834101E-2</v>
      </c>
    </row>
    <row r="11" spans="1:18" x14ac:dyDescent="0.75">
      <c r="A11" s="3">
        <v>-10</v>
      </c>
      <c r="B11" s="2">
        <v>0.64338055691255491</v>
      </c>
      <c r="C11" s="2">
        <v>0.62721760610824162</v>
      </c>
      <c r="D11" s="2">
        <v>0.67154015621870622</v>
      </c>
      <c r="E11" s="2">
        <v>0.67233774417139247</v>
      </c>
      <c r="F11" s="2">
        <v>0.6292257360959651</v>
      </c>
      <c r="G11" s="2">
        <f t="shared" si="0"/>
        <v>0.64874035990137202</v>
      </c>
      <c r="H11">
        <f t="shared" si="1"/>
        <v>2.2076255443825448E-2</v>
      </c>
    </row>
    <row r="12" spans="1:18" x14ac:dyDescent="0.75">
      <c r="A12" s="1">
        <v>0</v>
      </c>
      <c r="B12" s="2">
        <v>0.7655105031753785</v>
      </c>
      <c r="C12" s="2">
        <v>0.72827307433191102</v>
      </c>
      <c r="D12" s="2">
        <v>0.75365511716402966</v>
      </c>
      <c r="E12" s="2">
        <v>0.77630749842470048</v>
      </c>
      <c r="F12" s="2">
        <v>0.73282442748091603</v>
      </c>
      <c r="G12" s="2">
        <f t="shared" si="0"/>
        <v>0.75131412411538723</v>
      </c>
      <c r="H12">
        <f t="shared" si="1"/>
        <v>2.0642462565023553E-2</v>
      </c>
    </row>
    <row r="13" spans="1:18" x14ac:dyDescent="0.75">
      <c r="A13" s="3">
        <v>10</v>
      </c>
      <c r="B13" s="2">
        <v>0.84367366878358585</v>
      </c>
      <c r="C13" s="2">
        <v>0.79788906355266109</v>
      </c>
      <c r="D13" s="2">
        <v>0.80973362707790908</v>
      </c>
      <c r="E13" s="2">
        <v>0.84562066792690593</v>
      </c>
      <c r="F13" s="2">
        <v>0.80370774263904032</v>
      </c>
      <c r="G13" s="2">
        <f t="shared" si="0"/>
        <v>0.82012495399602048</v>
      </c>
      <c r="H13">
        <f t="shared" si="1"/>
        <v>2.2784384590435799E-2</v>
      </c>
    </row>
    <row r="14" spans="1:18" x14ac:dyDescent="0.75">
      <c r="A14" s="1">
        <v>20</v>
      </c>
      <c r="B14" s="2">
        <v>0.88764044943820219</v>
      </c>
      <c r="C14" s="2">
        <v>0.84729395912867722</v>
      </c>
      <c r="D14" s="2">
        <v>0.84978970558782296</v>
      </c>
      <c r="E14" s="2">
        <v>0.89287964713295509</v>
      </c>
      <c r="F14" s="2">
        <v>0.85550708833151579</v>
      </c>
      <c r="G14" s="2">
        <f t="shared" si="0"/>
        <v>0.86662216992383456</v>
      </c>
      <c r="H14">
        <f t="shared" si="1"/>
        <v>2.1861380389288167E-2</v>
      </c>
    </row>
    <row r="15" spans="1:18" x14ac:dyDescent="0.75">
      <c r="A15" s="3">
        <v>30</v>
      </c>
      <c r="B15" s="2">
        <v>0.91695163654127987</v>
      </c>
      <c r="C15" s="2">
        <v>0.88547046934650797</v>
      </c>
      <c r="D15" s="2">
        <v>0.87983176447025835</v>
      </c>
      <c r="E15" s="2">
        <v>0.92753623188405787</v>
      </c>
      <c r="F15" s="2">
        <v>0.89367502726281356</v>
      </c>
      <c r="G15" s="2">
        <f t="shared" si="0"/>
        <v>0.90069302590098343</v>
      </c>
      <c r="H15">
        <f t="shared" si="1"/>
        <v>2.0622020323086316E-2</v>
      </c>
    </row>
    <row r="16" spans="1:18" x14ac:dyDescent="0.75">
      <c r="A16" s="1">
        <v>40</v>
      </c>
      <c r="B16" s="2">
        <v>0.93649242794333176</v>
      </c>
      <c r="C16" s="2">
        <v>0.91466427127779015</v>
      </c>
      <c r="D16" s="2">
        <v>0.90586821550170238</v>
      </c>
      <c r="E16" s="2">
        <v>0.94959042218021394</v>
      </c>
      <c r="F16" s="2">
        <v>0.92366412213740456</v>
      </c>
      <c r="G16" s="2">
        <f t="shared" si="0"/>
        <v>0.92605589180808856</v>
      </c>
      <c r="H16">
        <f t="shared" si="1"/>
        <v>1.7362511781522823E-2</v>
      </c>
    </row>
    <row r="17" spans="1:8" x14ac:dyDescent="0.75">
      <c r="A17" s="3">
        <v>50</v>
      </c>
      <c r="B17" s="2">
        <v>0.95114802149487065</v>
      </c>
      <c r="C17" s="2">
        <v>0.93712104199416124</v>
      </c>
      <c r="D17" s="2">
        <v>0.92789905868215505</v>
      </c>
      <c r="E17" s="2">
        <v>0.96849401386263378</v>
      </c>
      <c r="F17" s="2">
        <v>0.94547437295528891</v>
      </c>
      <c r="G17" s="2">
        <f t="shared" si="0"/>
        <v>0.94602730179782202</v>
      </c>
      <c r="H17">
        <f t="shared" si="1"/>
        <v>1.5323473118673487E-2</v>
      </c>
    </row>
    <row r="18" spans="1:8" x14ac:dyDescent="0.75">
      <c r="A18" s="1">
        <v>60</v>
      </c>
      <c r="B18" s="2">
        <v>0.96580361504640955</v>
      </c>
      <c r="C18" s="2">
        <v>0.95508645856725805</v>
      </c>
      <c r="D18" s="2">
        <v>0.94592429401161615</v>
      </c>
      <c r="E18" s="2">
        <v>0.97794580970384359</v>
      </c>
      <c r="F18" s="2">
        <v>0.96183206106870234</v>
      </c>
      <c r="G18" s="2">
        <f t="shared" si="0"/>
        <v>0.96131844767956598</v>
      </c>
      <c r="H18">
        <f t="shared" si="1"/>
        <v>1.1965234518772143E-2</v>
      </c>
    </row>
    <row r="19" spans="1:8" x14ac:dyDescent="0.75">
      <c r="A19" s="3">
        <v>70</v>
      </c>
      <c r="B19" s="2">
        <v>0.97068881289692233</v>
      </c>
      <c r="C19" s="2">
        <v>0.96856052099708057</v>
      </c>
      <c r="D19" s="2">
        <v>0.96194672541558168</v>
      </c>
      <c r="E19" s="2">
        <v>0.98739760554505351</v>
      </c>
      <c r="F19" s="2">
        <v>0.97546346782988003</v>
      </c>
      <c r="G19" s="2">
        <f t="shared" si="0"/>
        <v>0.97281142653690367</v>
      </c>
      <c r="H19">
        <f t="shared" si="1"/>
        <v>9.4921988773180432E-3</v>
      </c>
    </row>
    <row r="20" spans="1:8" x14ac:dyDescent="0.75">
      <c r="A20" s="1">
        <v>80</v>
      </c>
      <c r="B20" s="2">
        <v>0.98045920859794844</v>
      </c>
      <c r="C20" s="2">
        <v>0.97978890635526605</v>
      </c>
      <c r="D20" s="2">
        <v>0.97596635289405165</v>
      </c>
      <c r="E20" s="2">
        <v>0.99369880277252665</v>
      </c>
      <c r="F20" s="2">
        <v>0.98364231188658668</v>
      </c>
      <c r="G20" s="2">
        <f t="shared" si="0"/>
        <v>0.98271111650127596</v>
      </c>
      <c r="H20">
        <f t="shared" si="1"/>
        <v>6.7212091899617379E-3</v>
      </c>
    </row>
    <row r="21" spans="1:8" x14ac:dyDescent="0.75">
      <c r="A21" s="3">
        <v>90</v>
      </c>
      <c r="B21" s="2">
        <v>0.99022960429897422</v>
      </c>
      <c r="C21" s="2">
        <v>0.99101729171345154</v>
      </c>
      <c r="D21" s="2">
        <v>0.98798317644702582</v>
      </c>
      <c r="E21" s="2">
        <v>0.99684940138626332</v>
      </c>
      <c r="F21" s="2">
        <v>0.99182115594329334</v>
      </c>
      <c r="G21" s="2">
        <f t="shared" si="0"/>
        <v>0.99158012595780165</v>
      </c>
      <c r="H21">
        <f t="shared" si="1"/>
        <v>3.2749845768927552E-3</v>
      </c>
    </row>
    <row r="22" spans="1:8" x14ac:dyDescent="0.75">
      <c r="A22" s="1">
        <v>100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f t="shared" si="0"/>
        <v>1</v>
      </c>
      <c r="H22">
        <f t="shared" si="1"/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2"/>
  <sheetViews>
    <sheetView workbookViewId="0">
      <selection sqref="A1:XFD1048576"/>
    </sheetView>
  </sheetViews>
  <sheetFormatPr defaultColWidth="9.1328125" defaultRowHeight="14.75" x14ac:dyDescent="0.75"/>
  <sheetData>
    <row r="1" spans="1:20" x14ac:dyDescent="0.75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 t="s">
        <v>4</v>
      </c>
      <c r="K1" t="s">
        <v>1</v>
      </c>
      <c r="N1" t="s">
        <v>3</v>
      </c>
      <c r="O1">
        <v>1</v>
      </c>
      <c r="P1">
        <v>2</v>
      </c>
      <c r="Q1">
        <v>3</v>
      </c>
      <c r="R1">
        <v>4</v>
      </c>
      <c r="S1" t="s">
        <v>4</v>
      </c>
      <c r="T1" t="s">
        <v>1</v>
      </c>
    </row>
    <row r="2" spans="1:20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f>AVERAGE(B2:I2)</f>
        <v>0</v>
      </c>
      <c r="K2">
        <f>STDEV(B2:I2)</f>
        <v>0</v>
      </c>
      <c r="N2">
        <v>-110</v>
      </c>
      <c r="O2">
        <v>1</v>
      </c>
      <c r="P2">
        <v>1</v>
      </c>
      <c r="Q2">
        <v>1</v>
      </c>
      <c r="R2">
        <v>1</v>
      </c>
      <c r="S2" s="2">
        <f>AVERAGE(O2:R2)</f>
        <v>1</v>
      </c>
      <c r="T2">
        <f>STDEV(O2:R2)</f>
        <v>0</v>
      </c>
    </row>
    <row r="3" spans="1:20" x14ac:dyDescent="0.75">
      <c r="A3" s="3">
        <v>-9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f t="shared" ref="J3:J22" si="0">AVERAGE(B3:I3)</f>
        <v>0</v>
      </c>
      <c r="K3">
        <f t="shared" ref="K3:K22" si="1">STDEV(B3:I3)</f>
        <v>0</v>
      </c>
      <c r="N3">
        <v>-100</v>
      </c>
      <c r="O3">
        <v>0.99534</v>
      </c>
      <c r="P3">
        <v>0.99751999999999996</v>
      </c>
      <c r="Q3">
        <v>0.99038000000000004</v>
      </c>
      <c r="R3">
        <v>0.99339999999999995</v>
      </c>
      <c r="S3" s="2">
        <f t="shared" ref="S3:S13" si="2">AVERAGE(O3:R3)</f>
        <v>0.99415999999999993</v>
      </c>
      <c r="T3">
        <f t="shared" ref="T3:T13" si="3">STDEV(O3:R3)</f>
        <v>3.0302915151296113E-3</v>
      </c>
    </row>
    <row r="4" spans="1:20" x14ac:dyDescent="0.75">
      <c r="A4" s="1">
        <v>-8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f t="shared" si="0"/>
        <v>0</v>
      </c>
      <c r="K4">
        <f t="shared" si="1"/>
        <v>0</v>
      </c>
      <c r="N4">
        <v>-90</v>
      </c>
      <c r="O4">
        <v>0.94872000000000001</v>
      </c>
      <c r="P4">
        <v>0.96774000000000004</v>
      </c>
      <c r="Q4">
        <v>0.95191999999999999</v>
      </c>
      <c r="R4">
        <v>0.95867000000000002</v>
      </c>
      <c r="S4" s="2">
        <f t="shared" si="2"/>
        <v>0.95676250000000007</v>
      </c>
      <c r="T4">
        <f t="shared" si="3"/>
        <v>8.4118106453565447E-3</v>
      </c>
    </row>
    <row r="5" spans="1:20" x14ac:dyDescent="0.75">
      <c r="A5" s="3">
        <v>-70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f t="shared" si="0"/>
        <v>0</v>
      </c>
      <c r="K5">
        <f t="shared" si="1"/>
        <v>0</v>
      </c>
      <c r="N5">
        <v>-80</v>
      </c>
      <c r="O5">
        <v>0.89276999999999995</v>
      </c>
      <c r="P5">
        <v>0.91810999999999998</v>
      </c>
      <c r="Q5">
        <v>0.89422999999999997</v>
      </c>
      <c r="R5">
        <v>0.91698999999999997</v>
      </c>
      <c r="S5" s="2">
        <f t="shared" si="2"/>
        <v>0.90552499999999991</v>
      </c>
      <c r="T5">
        <f t="shared" si="3"/>
        <v>1.3905580414591364E-2</v>
      </c>
    </row>
    <row r="6" spans="1:20" x14ac:dyDescent="0.75">
      <c r="A6" s="1">
        <v>-60</v>
      </c>
      <c r="B6" s="2">
        <v>1.0324483775811206E-2</v>
      </c>
      <c r="C6" s="2">
        <v>1.1439114391143911E-2</v>
      </c>
      <c r="D6" s="2">
        <v>5.1020408163265319E-3</v>
      </c>
      <c r="E6" s="2">
        <v>6.2063615205585725E-3</v>
      </c>
      <c r="F6" s="2">
        <v>7.5491573033707876E-3</v>
      </c>
      <c r="G6" s="2">
        <v>9.236998608123494E-3</v>
      </c>
      <c r="H6" s="2">
        <v>1.2773722627737219E-2</v>
      </c>
      <c r="I6" s="2">
        <v>7.8757875787578771E-3</v>
      </c>
      <c r="J6" s="2">
        <f t="shared" si="0"/>
        <v>8.8134583277287015E-3</v>
      </c>
      <c r="K6">
        <f t="shared" si="1"/>
        <v>2.6210577086007575E-3</v>
      </c>
      <c r="N6">
        <v>-70</v>
      </c>
      <c r="O6">
        <v>0.80186000000000002</v>
      </c>
      <c r="P6">
        <v>0.83623000000000003</v>
      </c>
      <c r="Q6">
        <v>0.80769000000000002</v>
      </c>
      <c r="R6">
        <v>0.84404000000000001</v>
      </c>
      <c r="S6" s="2">
        <f t="shared" si="2"/>
        <v>0.82245500000000005</v>
      </c>
      <c r="T6">
        <f t="shared" si="3"/>
        <v>2.0799215530078692E-2</v>
      </c>
    </row>
    <row r="7" spans="1:20" x14ac:dyDescent="0.75">
      <c r="A7" s="3">
        <v>-50</v>
      </c>
      <c r="B7" s="2">
        <v>4.8672566371681422E-2</v>
      </c>
      <c r="C7" s="2">
        <v>6.6420664206642069E-2</v>
      </c>
      <c r="D7" s="2">
        <v>3.8690476190476199E-2</v>
      </c>
      <c r="E7" s="2">
        <v>4.1375743470390483E-2</v>
      </c>
      <c r="F7" s="2">
        <v>3.7921348314606751E-2</v>
      </c>
      <c r="G7" s="2">
        <v>6.8708085537137809E-2</v>
      </c>
      <c r="H7" s="2">
        <v>6.2956204379562036E-2</v>
      </c>
      <c r="I7" s="2">
        <v>4.2416741674167424E-2</v>
      </c>
      <c r="J7" s="2">
        <f t="shared" si="0"/>
        <v>5.0895228768083028E-2</v>
      </c>
      <c r="K7">
        <f t="shared" si="1"/>
        <v>1.3030334256743072E-2</v>
      </c>
      <c r="N7">
        <v>-60</v>
      </c>
      <c r="O7">
        <v>0.65734000000000004</v>
      </c>
      <c r="P7">
        <v>0.69974999999999998</v>
      </c>
      <c r="Q7">
        <v>0.65385000000000004</v>
      </c>
      <c r="R7">
        <v>0.72594999999999998</v>
      </c>
      <c r="S7" s="2">
        <f t="shared" si="2"/>
        <v>0.68422249999999996</v>
      </c>
      <c r="T7">
        <f t="shared" si="3"/>
        <v>3.4772810618834527E-2</v>
      </c>
    </row>
    <row r="8" spans="1:20" x14ac:dyDescent="0.75">
      <c r="A8" s="1">
        <v>-40</v>
      </c>
      <c r="B8" s="2">
        <v>0.12831858407079647</v>
      </c>
      <c r="C8" s="2">
        <v>0.17084870848708486</v>
      </c>
      <c r="D8" s="2">
        <v>0.13307823129251703</v>
      </c>
      <c r="E8" s="2">
        <v>0.14222911817946729</v>
      </c>
      <c r="F8" s="2">
        <v>0.11025280898876406</v>
      </c>
      <c r="G8" s="2">
        <v>0.19650765532076425</v>
      </c>
      <c r="H8" s="2">
        <v>0.17335766423357662</v>
      </c>
      <c r="I8" s="2">
        <v>0.1212871287128713</v>
      </c>
      <c r="J8" s="2">
        <f t="shared" si="0"/>
        <v>0.14698498741073024</v>
      </c>
      <c r="K8">
        <f t="shared" si="1"/>
        <v>2.9979930306179309E-2</v>
      </c>
      <c r="N8">
        <v>-50</v>
      </c>
      <c r="O8">
        <v>0.48485</v>
      </c>
      <c r="P8">
        <v>0.53349999999999997</v>
      </c>
      <c r="Q8">
        <v>0.46250000000000002</v>
      </c>
      <c r="R8">
        <v>0.56616999999999995</v>
      </c>
      <c r="S8" s="2">
        <f t="shared" si="2"/>
        <v>0.51175499999999996</v>
      </c>
      <c r="T8">
        <f t="shared" si="3"/>
        <v>4.6846455931407772E-2</v>
      </c>
    </row>
    <row r="9" spans="1:20" x14ac:dyDescent="0.75">
      <c r="A9" s="3">
        <v>-30</v>
      </c>
      <c r="B9" s="2">
        <v>0.224188790560472</v>
      </c>
      <c r="C9" s="2">
        <v>0.28523985239852395</v>
      </c>
      <c r="D9" s="2">
        <v>0.27295918367346944</v>
      </c>
      <c r="E9" s="2">
        <v>0.29144039306956293</v>
      </c>
      <c r="F9" s="2">
        <v>0.21172752808988765</v>
      </c>
      <c r="G9" s="2">
        <v>0.33822599013033028</v>
      </c>
      <c r="H9" s="2">
        <v>0.30748175182481752</v>
      </c>
      <c r="I9" s="2">
        <v>0.22704770477047703</v>
      </c>
      <c r="J9" s="2">
        <f t="shared" si="0"/>
        <v>0.26978889931469258</v>
      </c>
      <c r="K9">
        <f t="shared" si="1"/>
        <v>4.4879614881778412E-2</v>
      </c>
      <c r="N9">
        <v>-40</v>
      </c>
      <c r="O9">
        <v>0.37296000000000001</v>
      </c>
      <c r="P9">
        <v>0.40943000000000002</v>
      </c>
      <c r="Q9">
        <v>0.32403999999999999</v>
      </c>
      <c r="R9">
        <v>0.42376000000000003</v>
      </c>
      <c r="S9" s="2">
        <f t="shared" si="2"/>
        <v>0.38254750000000004</v>
      </c>
      <c r="T9">
        <f t="shared" si="3"/>
        <v>4.4482905611781379E-2</v>
      </c>
    </row>
    <row r="10" spans="1:20" x14ac:dyDescent="0.75">
      <c r="A10" s="1">
        <v>-20</v>
      </c>
      <c r="B10" s="2">
        <v>0.3303834808259587</v>
      </c>
      <c r="C10" s="2">
        <v>0.39114391143911437</v>
      </c>
      <c r="D10" s="2">
        <v>0.42176870748299328</v>
      </c>
      <c r="E10" s="2">
        <v>0.43366951124903014</v>
      </c>
      <c r="F10" s="2">
        <v>0.32408707865168546</v>
      </c>
      <c r="G10" s="2">
        <v>0.46476021763887132</v>
      </c>
      <c r="H10" s="2">
        <v>0.43430656934306572</v>
      </c>
      <c r="I10" s="2">
        <v>0.34405940594059409</v>
      </c>
      <c r="J10" s="2">
        <f t="shared" si="0"/>
        <v>0.39302236032141413</v>
      </c>
      <c r="K10">
        <f t="shared" si="1"/>
        <v>5.3991866048695811E-2</v>
      </c>
      <c r="N10">
        <v>-30</v>
      </c>
      <c r="O10">
        <v>0.30303000000000002</v>
      </c>
      <c r="P10">
        <v>0.33994999999999997</v>
      </c>
      <c r="Q10">
        <v>0.28845999999999999</v>
      </c>
      <c r="R10">
        <v>0.33692</v>
      </c>
      <c r="S10" s="2">
        <f t="shared" si="2"/>
        <v>0.31708999999999998</v>
      </c>
      <c r="T10">
        <f t="shared" si="3"/>
        <v>2.5384831428762064E-2</v>
      </c>
    </row>
    <row r="11" spans="1:20" x14ac:dyDescent="0.75">
      <c r="A11" s="3">
        <v>-10</v>
      </c>
      <c r="B11" s="2">
        <v>0.471976401179941</v>
      </c>
      <c r="C11" s="2">
        <v>0.5092250922509225</v>
      </c>
      <c r="D11" s="2">
        <v>0.5748299319727892</v>
      </c>
      <c r="E11" s="2">
        <v>0.57848461339539692</v>
      </c>
      <c r="F11" s="2">
        <v>0.47155898876404506</v>
      </c>
      <c r="G11" s="2">
        <v>0.5849677337719853</v>
      </c>
      <c r="H11" s="2">
        <v>0.55383211678832112</v>
      </c>
      <c r="I11" s="2">
        <v>0.49032403240324024</v>
      </c>
      <c r="J11" s="2">
        <f t="shared" si="0"/>
        <v>0.52939986381583015</v>
      </c>
      <c r="K11">
        <f t="shared" si="1"/>
        <v>4.8894770078117204E-2</v>
      </c>
      <c r="N11">
        <v>-20</v>
      </c>
      <c r="O11">
        <v>0.27972000000000002</v>
      </c>
      <c r="P11">
        <v>0.29032000000000002</v>
      </c>
      <c r="Q11">
        <v>0.30192000000000002</v>
      </c>
      <c r="R11">
        <v>0.30565999999999999</v>
      </c>
      <c r="S11" s="2">
        <f t="shared" si="2"/>
        <v>0.29440500000000003</v>
      </c>
      <c r="T11">
        <f t="shared" si="3"/>
        <v>1.1768413940147856E-2</v>
      </c>
    </row>
    <row r="12" spans="1:20" x14ac:dyDescent="0.75">
      <c r="A12" s="1">
        <v>0</v>
      </c>
      <c r="B12" s="2">
        <v>0.61504424778761069</v>
      </c>
      <c r="C12" s="2">
        <v>0.62730627306273057</v>
      </c>
      <c r="D12" s="2">
        <v>0.71938775510204089</v>
      </c>
      <c r="E12" s="2">
        <v>0.71554176364106536</v>
      </c>
      <c r="F12" s="2">
        <v>0.62956460674157322</v>
      </c>
      <c r="G12" s="2">
        <v>0.70011388080475767</v>
      </c>
      <c r="H12" s="2">
        <v>0.66697080291970801</v>
      </c>
      <c r="I12" s="2">
        <v>0.63883888388838883</v>
      </c>
      <c r="J12" s="2">
        <f t="shared" si="0"/>
        <v>0.66409602674348434</v>
      </c>
      <c r="K12">
        <f t="shared" si="1"/>
        <v>4.2425218993005998E-2</v>
      </c>
      <c r="N12">
        <v>-10</v>
      </c>
      <c r="O12">
        <v>0.27506000000000003</v>
      </c>
      <c r="P12">
        <v>0.27543000000000001</v>
      </c>
      <c r="Q12">
        <v>0.32403999999999999</v>
      </c>
      <c r="R12">
        <v>0.30914000000000003</v>
      </c>
      <c r="S12" s="2">
        <f t="shared" si="2"/>
        <v>0.2959175</v>
      </c>
      <c r="T12">
        <f t="shared" si="3"/>
        <v>2.463386879210544E-2</v>
      </c>
    </row>
    <row r="13" spans="1:20" x14ac:dyDescent="0.75">
      <c r="A13" s="3">
        <v>10</v>
      </c>
      <c r="B13" s="2">
        <v>0.72123893805309736</v>
      </c>
      <c r="C13" s="2">
        <v>0.72693726937269376</v>
      </c>
      <c r="D13" s="2">
        <v>0.80867346938775508</v>
      </c>
      <c r="E13" s="2">
        <v>0.79570726661494684</v>
      </c>
      <c r="F13" s="2">
        <v>0.745435393258427</v>
      </c>
      <c r="G13" s="2">
        <v>0.78868784006073633</v>
      </c>
      <c r="H13" s="2">
        <v>0.76277372262773713</v>
      </c>
      <c r="I13" s="2">
        <v>0.75022502250225009</v>
      </c>
      <c r="J13" s="2">
        <f t="shared" si="0"/>
        <v>0.76245986523470544</v>
      </c>
      <c r="K13">
        <f t="shared" si="1"/>
        <v>3.2358782765685927E-2</v>
      </c>
      <c r="N13">
        <v>0</v>
      </c>
      <c r="O13">
        <v>0.32867000000000002</v>
      </c>
      <c r="P13">
        <v>0.32754</v>
      </c>
      <c r="Q13">
        <v>0.35385</v>
      </c>
      <c r="R13">
        <v>0.34387000000000001</v>
      </c>
      <c r="S13" s="2">
        <f t="shared" si="2"/>
        <v>0.33848250000000002</v>
      </c>
      <c r="T13">
        <f t="shared" si="3"/>
        <v>1.2665026319225182E-2</v>
      </c>
    </row>
    <row r="14" spans="1:20" x14ac:dyDescent="0.75">
      <c r="A14" s="1">
        <v>20</v>
      </c>
      <c r="B14" s="2">
        <v>0.79646017699115046</v>
      </c>
      <c r="C14" s="2">
        <v>0.80073800738007384</v>
      </c>
      <c r="D14" s="2">
        <v>0.87244897959183687</v>
      </c>
      <c r="E14" s="2">
        <v>0.85518489785363316</v>
      </c>
      <c r="F14" s="2">
        <v>0.8261938202247191</v>
      </c>
      <c r="G14" s="2">
        <v>0.85448563836517777</v>
      </c>
      <c r="H14" s="2">
        <v>0.83576642335766427</v>
      </c>
      <c r="I14" s="2">
        <v>0.82898289828982896</v>
      </c>
      <c r="J14" s="2">
        <f t="shared" si="0"/>
        <v>0.83378260525676051</v>
      </c>
      <c r="K14">
        <f t="shared" si="1"/>
        <v>2.6595471398804981E-2</v>
      </c>
    </row>
    <row r="15" spans="1:20" x14ac:dyDescent="0.75">
      <c r="A15" s="3">
        <v>30</v>
      </c>
      <c r="B15" s="2">
        <v>0.85250737463126858</v>
      </c>
      <c r="C15" s="2">
        <v>0.85608856088560892</v>
      </c>
      <c r="D15" s="2">
        <v>0.91496598639455795</v>
      </c>
      <c r="E15" s="2">
        <v>0.89656064132402358</v>
      </c>
      <c r="F15" s="2">
        <v>0.882373595505618</v>
      </c>
      <c r="G15" s="2">
        <v>0.90256864481842336</v>
      </c>
      <c r="H15" s="2">
        <v>0.89051094890510951</v>
      </c>
      <c r="I15" s="2">
        <v>0.88523852385238522</v>
      </c>
      <c r="J15" s="2">
        <f t="shared" si="0"/>
        <v>0.88510178453962429</v>
      </c>
      <c r="K15">
        <f t="shared" si="1"/>
        <v>2.161068067773857E-2</v>
      </c>
    </row>
    <row r="16" spans="1:20" x14ac:dyDescent="0.75">
      <c r="A16" s="1">
        <v>40</v>
      </c>
      <c r="B16" s="2">
        <v>0.89528023598820072</v>
      </c>
      <c r="C16" s="2">
        <v>0.89667896678966785</v>
      </c>
      <c r="D16" s="2">
        <v>0.94897959183673486</v>
      </c>
      <c r="E16" s="2">
        <v>0.92500646495991723</v>
      </c>
      <c r="F16" s="2">
        <v>0.922752808988764</v>
      </c>
      <c r="G16" s="2">
        <v>0.93799822852081471</v>
      </c>
      <c r="H16" s="2">
        <v>0.92700729927007297</v>
      </c>
      <c r="I16" s="2">
        <v>0.92236723672367238</v>
      </c>
      <c r="J16" s="2">
        <f t="shared" si="0"/>
        <v>0.92200885413473066</v>
      </c>
      <c r="K16">
        <f t="shared" si="1"/>
        <v>1.84148815508407E-2</v>
      </c>
    </row>
    <row r="17" spans="1:11" x14ac:dyDescent="0.75">
      <c r="A17" s="3">
        <v>50</v>
      </c>
      <c r="B17" s="2">
        <v>0.92625368731563429</v>
      </c>
      <c r="C17" s="2">
        <v>0.92988929889298899</v>
      </c>
      <c r="D17" s="2">
        <v>0.97448979591836737</v>
      </c>
      <c r="E17" s="2">
        <v>0.9508663046289112</v>
      </c>
      <c r="F17" s="2">
        <v>0.9525983146067416</v>
      </c>
      <c r="G17" s="2">
        <v>0.96457041629760853</v>
      </c>
      <c r="H17" s="2">
        <v>0.95437956204379559</v>
      </c>
      <c r="I17" s="2">
        <v>0.95274527452745283</v>
      </c>
      <c r="J17" s="2">
        <f t="shared" si="0"/>
        <v>0.95072408177893764</v>
      </c>
      <c r="K17">
        <f t="shared" si="1"/>
        <v>1.6081929803263229E-2</v>
      </c>
    </row>
    <row r="18" spans="1:11" x14ac:dyDescent="0.75">
      <c r="A18" s="1">
        <v>60</v>
      </c>
      <c r="B18" s="2">
        <v>0.95280235988200601</v>
      </c>
      <c r="C18" s="2">
        <v>0.955719557195572</v>
      </c>
      <c r="D18" s="2">
        <v>0.99149659863945583</v>
      </c>
      <c r="E18" s="2">
        <v>0.97155417636410646</v>
      </c>
      <c r="F18" s="2">
        <v>0.97366573033707871</v>
      </c>
      <c r="G18" s="2">
        <v>0.98355055042388961</v>
      </c>
      <c r="H18" s="2">
        <v>0.98175182481751821</v>
      </c>
      <c r="I18" s="2">
        <v>0.97524752475247534</v>
      </c>
      <c r="J18" s="2">
        <f t="shared" si="0"/>
        <v>0.97322354030151281</v>
      </c>
      <c r="K18">
        <f t="shared" si="1"/>
        <v>1.3329753460453975E-2</v>
      </c>
    </row>
    <row r="19" spans="1:11" x14ac:dyDescent="0.75">
      <c r="A19" s="3">
        <v>70</v>
      </c>
      <c r="B19" s="2">
        <v>0.97345132743362828</v>
      </c>
      <c r="C19" s="2">
        <v>0.97416974169741699</v>
      </c>
      <c r="D19" s="2">
        <v>1</v>
      </c>
      <c r="E19" s="2">
        <v>0.98448409619860344</v>
      </c>
      <c r="F19" s="2">
        <v>0.99122191011235961</v>
      </c>
      <c r="G19" s="2">
        <v>0.99620397317474385</v>
      </c>
      <c r="H19" s="2">
        <v>0.99087591240875905</v>
      </c>
      <c r="I19" s="2">
        <v>0.99099909990999113</v>
      </c>
      <c r="J19" s="2">
        <f t="shared" si="0"/>
        <v>0.98767575761693782</v>
      </c>
      <c r="K19">
        <f t="shared" si="1"/>
        <v>9.6614978563186737E-3</v>
      </c>
    </row>
    <row r="20" spans="1:11" x14ac:dyDescent="0.75">
      <c r="A20" s="1">
        <v>80</v>
      </c>
      <c r="B20" s="2">
        <v>0.98820058997050164</v>
      </c>
      <c r="C20" s="2">
        <v>0.98523985239852396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f t="shared" si="0"/>
        <v>0.99668005529612813</v>
      </c>
      <c r="K20">
        <f t="shared" si="1"/>
        <v>6.198061581396166E-3</v>
      </c>
    </row>
    <row r="21" spans="1:11" x14ac:dyDescent="0.75">
      <c r="A21" s="3">
        <v>90</v>
      </c>
      <c r="B21" s="2">
        <v>0.99557522123893805</v>
      </c>
      <c r="C21" s="2">
        <v>0.99630996309963105</v>
      </c>
      <c r="D21" s="2">
        <v>1</v>
      </c>
      <c r="E21" s="2">
        <v>1.0051719679337987</v>
      </c>
      <c r="F21" s="2">
        <v>1</v>
      </c>
      <c r="G21" s="2">
        <v>1</v>
      </c>
      <c r="H21" s="2">
        <v>1</v>
      </c>
      <c r="I21" s="2">
        <v>1.0045004500450045</v>
      </c>
      <c r="J21" s="2">
        <f t="shared" si="0"/>
        <v>1.0001947002896716</v>
      </c>
      <c r="K21">
        <f t="shared" si="1"/>
        <v>3.3783993822913802E-3</v>
      </c>
    </row>
    <row r="22" spans="1:11" x14ac:dyDescent="0.75">
      <c r="A22" s="1">
        <v>100</v>
      </c>
      <c r="B22" s="2">
        <v>1</v>
      </c>
      <c r="C22" s="2">
        <v>1</v>
      </c>
      <c r="D22" s="2">
        <v>1</v>
      </c>
      <c r="E22" s="2">
        <v>1.0051719679337987</v>
      </c>
      <c r="F22" s="2">
        <v>1</v>
      </c>
      <c r="G22" s="2">
        <v>1</v>
      </c>
      <c r="H22" s="2">
        <v>1</v>
      </c>
      <c r="I22" s="2">
        <v>1.0045004500450045</v>
      </c>
      <c r="J22" s="2">
        <f t="shared" si="0"/>
        <v>1.0012090522473505</v>
      </c>
      <c r="K22">
        <f t="shared" si="1"/>
        <v>2.2459119757982792E-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22"/>
  <sheetViews>
    <sheetView workbookViewId="0">
      <selection activeCell="K31" sqref="K31"/>
    </sheetView>
  </sheetViews>
  <sheetFormatPr defaultColWidth="9.1328125" defaultRowHeight="14.75" x14ac:dyDescent="0.75"/>
  <sheetData>
    <row r="1" spans="1:20" x14ac:dyDescent="0.75">
      <c r="A1" t="s">
        <v>3</v>
      </c>
      <c r="B1">
        <v>1</v>
      </c>
      <c r="C1">
        <v>2</v>
      </c>
      <c r="D1">
        <v>3</v>
      </c>
      <c r="E1">
        <v>4</v>
      </c>
      <c r="F1">
        <v>5</v>
      </c>
      <c r="M1" t="s">
        <v>0</v>
      </c>
      <c r="N1">
        <v>1</v>
      </c>
      <c r="O1">
        <v>2</v>
      </c>
      <c r="P1">
        <v>3</v>
      </c>
      <c r="Q1">
        <v>4</v>
      </c>
      <c r="R1">
        <v>5</v>
      </c>
    </row>
    <row r="2" spans="1:20" x14ac:dyDescent="0.75">
      <c r="A2" s="1">
        <v>-100</v>
      </c>
      <c r="B2" s="2">
        <v>6.1070136703152171E-3</v>
      </c>
      <c r="C2" s="2">
        <v>7.2777521879318291E-3</v>
      </c>
      <c r="D2" s="2">
        <v>0</v>
      </c>
      <c r="E2" s="2">
        <v>6.5870728694936171E-3</v>
      </c>
      <c r="F2" s="2">
        <v>0</v>
      </c>
      <c r="G2" s="2">
        <f>AVERAGE(B2:F2)</f>
        <v>3.9943677455481332E-3</v>
      </c>
      <c r="H2">
        <f>STDEV(B2:F2)</f>
        <v>3.6700120378891803E-3</v>
      </c>
      <c r="M2">
        <v>20</v>
      </c>
      <c r="N2" s="2">
        <v>0.43294460641399413</v>
      </c>
      <c r="O2" s="2">
        <v>0.39095022624434378</v>
      </c>
      <c r="P2" s="2">
        <v>0.43805309734513265</v>
      </c>
      <c r="Q2" s="2">
        <v>0.46380952380952384</v>
      </c>
      <c r="R2" s="2">
        <v>0.40884955752212393</v>
      </c>
      <c r="S2" s="2">
        <f>AVERAGE(N2:R2)</f>
        <v>0.42692140226702369</v>
      </c>
      <c r="T2">
        <f>STDEV(N2:R2)</f>
        <v>2.802429397585568E-2</v>
      </c>
    </row>
    <row r="3" spans="1:20" x14ac:dyDescent="0.75">
      <c r="A3" s="3">
        <v>-90</v>
      </c>
      <c r="B3" s="2">
        <v>4.1339784845210708E-3</v>
      </c>
      <c r="C3" s="2">
        <v>6.448641179180108E-3</v>
      </c>
      <c r="D3" s="2">
        <v>0</v>
      </c>
      <c r="E3" s="2">
        <v>2.8818443804034567E-3</v>
      </c>
      <c r="F3" s="2">
        <v>-1.9177294083805202E-4</v>
      </c>
      <c r="G3" s="2">
        <f t="shared" ref="G3:G22" si="0">AVERAGE(B3:F3)</f>
        <v>2.6545382206533169E-3</v>
      </c>
      <c r="H3">
        <f t="shared" ref="H3:H22" si="1">STDEV(B3:F3)</f>
        <v>2.8188512393107416E-3</v>
      </c>
      <c r="M3">
        <v>10</v>
      </c>
      <c r="N3" s="2">
        <v>0.33381924198250723</v>
      </c>
      <c r="O3" s="2">
        <v>0.29321266968325788</v>
      </c>
      <c r="P3" s="2">
        <v>0.33775811209439516</v>
      </c>
      <c r="Q3" s="2">
        <v>0.33333333333333331</v>
      </c>
      <c r="R3" s="2">
        <v>0.31327433628318591</v>
      </c>
      <c r="S3" s="2">
        <f t="shared" ref="S3:S10" si="2">AVERAGE(N3:R3)</f>
        <v>0.32227953867533587</v>
      </c>
      <c r="T3">
        <f t="shared" ref="T3:T10" si="3">STDEV(N3:R3)</f>
        <v>1.8847505849409703E-2</v>
      </c>
    </row>
    <row r="4" spans="1:20" x14ac:dyDescent="0.75">
      <c r="A4" s="1">
        <v>-80</v>
      </c>
      <c r="B4" s="2">
        <v>2.1139662704937282E-3</v>
      </c>
      <c r="C4" s="2">
        <v>2.8558268079226161E-3</v>
      </c>
      <c r="D4" s="2">
        <v>0</v>
      </c>
      <c r="E4" s="2">
        <v>0</v>
      </c>
      <c r="F4" s="2">
        <v>-6.2326205772365634E-4</v>
      </c>
      <c r="G4" s="2">
        <f t="shared" si="0"/>
        <v>8.693062041385377E-4</v>
      </c>
      <c r="H4">
        <f t="shared" si="1"/>
        <v>1.5194233576807849E-3</v>
      </c>
      <c r="M4">
        <v>0</v>
      </c>
      <c r="N4" s="2">
        <v>0.29883381924198255</v>
      </c>
      <c r="O4" s="2">
        <v>0.27511312217194567</v>
      </c>
      <c r="P4" s="2">
        <v>0.30235988200589969</v>
      </c>
      <c r="Q4" s="2">
        <v>0.27999999999999997</v>
      </c>
      <c r="R4" s="2">
        <v>0.29557522123893809</v>
      </c>
      <c r="S4" s="2">
        <f t="shared" si="2"/>
        <v>0.2903764089317532</v>
      </c>
      <c r="T4">
        <f t="shared" si="3"/>
        <v>1.2070592886337324E-2</v>
      </c>
    </row>
    <row r="5" spans="1:20" x14ac:dyDescent="0.75">
      <c r="A5" s="3">
        <v>-70</v>
      </c>
      <c r="B5" s="2">
        <v>7.5163245173110523E-4</v>
      </c>
      <c r="C5" s="2">
        <v>8.2911100875173111E-4</v>
      </c>
      <c r="D5" s="2">
        <v>0</v>
      </c>
      <c r="E5" s="2">
        <v>-1.6467682173734064E-3</v>
      </c>
      <c r="F5" s="2">
        <v>-1.4382970562853647E-4</v>
      </c>
      <c r="G5" s="2">
        <f t="shared" si="0"/>
        <v>-4.1970892503821336E-5</v>
      </c>
      <c r="H5">
        <f t="shared" si="1"/>
        <v>9.9700817125703218E-4</v>
      </c>
      <c r="M5">
        <v>-10</v>
      </c>
      <c r="N5" s="2">
        <v>0.38483965014577254</v>
      </c>
      <c r="O5" s="2">
        <v>0.39728506787330314</v>
      </c>
      <c r="P5" s="2">
        <v>0.38938053097345121</v>
      </c>
      <c r="Q5" s="2">
        <v>0.36571428571428571</v>
      </c>
      <c r="R5" s="2">
        <v>0.41504424778761068</v>
      </c>
      <c r="S5" s="2">
        <f t="shared" si="2"/>
        <v>0.39045275649888461</v>
      </c>
      <c r="T5">
        <f t="shared" si="3"/>
        <v>1.8000489505772405E-2</v>
      </c>
    </row>
    <row r="6" spans="1:20" x14ac:dyDescent="0.75">
      <c r="A6" s="1">
        <v>-60</v>
      </c>
      <c r="B6" s="2">
        <v>0</v>
      </c>
      <c r="C6" s="2">
        <v>0</v>
      </c>
      <c r="D6" s="2">
        <v>2.858309514087381E-3</v>
      </c>
      <c r="E6" s="2">
        <v>0</v>
      </c>
      <c r="F6" s="2">
        <v>1.0068079393997502E-3</v>
      </c>
      <c r="G6" s="2">
        <f t="shared" si="0"/>
        <v>7.7302349069742623E-4</v>
      </c>
      <c r="H6">
        <f t="shared" si="1"/>
        <v>1.2445650765740058E-3</v>
      </c>
      <c r="M6">
        <v>-20</v>
      </c>
      <c r="N6" s="2">
        <v>0.65597667638483947</v>
      </c>
      <c r="O6" s="2">
        <v>0.69049773755656096</v>
      </c>
      <c r="P6" s="2">
        <v>0.66371681415929185</v>
      </c>
      <c r="Q6" s="2">
        <v>0.64285714285714279</v>
      </c>
      <c r="R6" s="2">
        <v>0.70176991150442469</v>
      </c>
      <c r="S6" s="2">
        <f t="shared" si="2"/>
        <v>0.67096365649245193</v>
      </c>
      <c r="T6">
        <f t="shared" si="3"/>
        <v>2.4483198709325905E-2</v>
      </c>
    </row>
    <row r="7" spans="1:20" x14ac:dyDescent="0.75">
      <c r="A7" s="3">
        <v>-50</v>
      </c>
      <c r="B7" s="2">
        <v>9.3954056466388021E-4</v>
      </c>
      <c r="C7" s="2">
        <v>5.8959005066789539E-3</v>
      </c>
      <c r="D7" s="2">
        <v>0</v>
      </c>
      <c r="E7" s="2">
        <v>4.5286125977768632E-3</v>
      </c>
      <c r="F7" s="2">
        <v>7.4312014574743459E-3</v>
      </c>
      <c r="G7" s="2">
        <f t="shared" si="0"/>
        <v>3.759051025318808E-3</v>
      </c>
      <c r="H7">
        <f t="shared" si="1"/>
        <v>3.1907343733404976E-3</v>
      </c>
      <c r="M7">
        <v>-30</v>
      </c>
      <c r="N7" s="2">
        <v>0.86151603498542284</v>
      </c>
      <c r="O7" s="2">
        <v>0.86877828054298645</v>
      </c>
      <c r="P7" s="2">
        <v>0.87168141592920356</v>
      </c>
      <c r="Q7" s="2">
        <v>0.838095238095238</v>
      </c>
      <c r="R7" s="2">
        <v>0.87610619469026563</v>
      </c>
      <c r="S7" s="2">
        <f t="shared" si="2"/>
        <v>0.86323543284862336</v>
      </c>
      <c r="T7">
        <f t="shared" si="3"/>
        <v>1.5022483336608756E-2</v>
      </c>
    </row>
    <row r="8" spans="1:20" x14ac:dyDescent="0.75">
      <c r="A8" s="1">
        <v>-40</v>
      </c>
      <c r="B8" s="2">
        <v>6.5767839526471566E-3</v>
      </c>
      <c r="C8" s="2">
        <v>3.4177798249654535E-2</v>
      </c>
      <c r="D8" s="2">
        <v>1.8919286783721241E-2</v>
      </c>
      <c r="E8" s="2">
        <v>2.3878139151914366E-2</v>
      </c>
      <c r="F8" s="2">
        <v>2.7711189951097896E-2</v>
      </c>
      <c r="G8" s="2">
        <f t="shared" si="0"/>
        <v>2.2252639617807039E-2</v>
      </c>
      <c r="H8">
        <f t="shared" si="1"/>
        <v>1.0386182176606243E-2</v>
      </c>
      <c r="M8">
        <v>-40</v>
      </c>
      <c r="N8" s="2">
        <v>0.93586005830903807</v>
      </c>
      <c r="O8" s="2">
        <v>0.9321266968325792</v>
      </c>
      <c r="P8" s="2">
        <v>0.94690265486725667</v>
      </c>
      <c r="Q8" s="2">
        <v>0.92380952380952375</v>
      </c>
      <c r="R8" s="2">
        <v>0.93805309734513287</v>
      </c>
      <c r="S8" s="2">
        <f t="shared" si="2"/>
        <v>0.93535040623270616</v>
      </c>
      <c r="T8">
        <f t="shared" si="3"/>
        <v>8.4350904323066012E-3</v>
      </c>
    </row>
    <row r="9" spans="1:20" x14ac:dyDescent="0.75">
      <c r="A9" s="3">
        <v>-30</v>
      </c>
      <c r="B9" s="2">
        <v>2.2408042467233519E-2</v>
      </c>
      <c r="C9" s="2">
        <v>8.9820359281437126E-2</v>
      </c>
      <c r="D9" s="2">
        <v>6.6285558731455016E-2</v>
      </c>
      <c r="E9" s="2">
        <v>6.4635652531906132E-2</v>
      </c>
      <c r="F9" s="2">
        <v>6.7983507527087927E-2</v>
      </c>
      <c r="G9" s="2">
        <f t="shared" si="0"/>
        <v>6.2226624107823945E-2</v>
      </c>
      <c r="H9">
        <f t="shared" si="1"/>
        <v>2.4506905861561783E-2</v>
      </c>
      <c r="M9">
        <v>-50</v>
      </c>
      <c r="N9" s="2">
        <v>0.97521865889212822</v>
      </c>
      <c r="O9" s="2">
        <v>0.97737556561085959</v>
      </c>
      <c r="P9" s="2">
        <v>0.98672566371681403</v>
      </c>
      <c r="Q9" s="2">
        <v>0.98095238095238102</v>
      </c>
      <c r="R9" s="2">
        <v>0.98230088495575218</v>
      </c>
      <c r="S9" s="2">
        <f t="shared" si="2"/>
        <v>0.9805146308255871</v>
      </c>
      <c r="T9">
        <f t="shared" si="3"/>
        <v>4.4682297308117199E-3</v>
      </c>
    </row>
    <row r="10" spans="1:20" x14ac:dyDescent="0.75">
      <c r="A10" s="1">
        <v>-20</v>
      </c>
      <c r="B10" s="2">
        <v>0.10790623385164655</v>
      </c>
      <c r="C10" s="2">
        <v>0.18747121142330722</v>
      </c>
      <c r="D10" s="2">
        <v>0.168368041377433</v>
      </c>
      <c r="E10" s="2">
        <v>0.17579250720461095</v>
      </c>
      <c r="F10" s="2">
        <v>0.16291111324192156</v>
      </c>
      <c r="G10" s="2">
        <f t="shared" si="0"/>
        <v>0.16048982141978385</v>
      </c>
      <c r="H10">
        <f t="shared" si="1"/>
        <v>3.0802314377642182E-2</v>
      </c>
      <c r="M10">
        <v>-60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f t="shared" si="2"/>
        <v>1</v>
      </c>
      <c r="T10">
        <f t="shared" si="3"/>
        <v>0</v>
      </c>
    </row>
    <row r="11" spans="1:20" x14ac:dyDescent="0.75">
      <c r="A11" s="3">
        <v>-10</v>
      </c>
      <c r="B11" s="2">
        <v>0.39211725466246999</v>
      </c>
      <c r="C11" s="2">
        <v>0.3809304467987103</v>
      </c>
      <c r="D11" s="2">
        <v>0.36572750782632368</v>
      </c>
      <c r="E11" s="2">
        <v>0.39069575957184027</v>
      </c>
      <c r="F11" s="2">
        <v>0.37002588934701314</v>
      </c>
      <c r="G11" s="2">
        <f t="shared" si="0"/>
        <v>0.37989937164127152</v>
      </c>
      <c r="H11">
        <f t="shared" si="1"/>
        <v>1.1887274187674077E-2</v>
      </c>
    </row>
    <row r="12" spans="1:20" x14ac:dyDescent="0.75">
      <c r="A12" s="1">
        <v>0</v>
      </c>
      <c r="B12" s="2">
        <v>0.64767228825104517</v>
      </c>
      <c r="C12" s="2">
        <v>0.57438968217411335</v>
      </c>
      <c r="D12" s="2">
        <v>0.5712535728868926</v>
      </c>
      <c r="E12" s="2">
        <v>0.58419102511321541</v>
      </c>
      <c r="F12" s="2">
        <v>0.56851088311439257</v>
      </c>
      <c r="G12" s="2">
        <f t="shared" si="0"/>
        <v>0.58920349030793173</v>
      </c>
      <c r="H12">
        <f t="shared" si="1"/>
        <v>3.3217305653659976E-2</v>
      </c>
    </row>
    <row r="13" spans="1:20" x14ac:dyDescent="0.75">
      <c r="A13" s="3">
        <v>10</v>
      </c>
      <c r="B13" s="2">
        <v>0.76981256165734957</v>
      </c>
      <c r="C13" s="2">
        <v>0.70152003684937825</v>
      </c>
      <c r="D13" s="2">
        <v>0.71280794882264864</v>
      </c>
      <c r="E13" s="2">
        <v>0.71181556195965423</v>
      </c>
      <c r="F13" s="2">
        <v>0.69795761818007496</v>
      </c>
      <c r="G13" s="2">
        <f t="shared" si="0"/>
        <v>0.71878274549382115</v>
      </c>
      <c r="H13">
        <f t="shared" si="1"/>
        <v>2.924025058340296E-2</v>
      </c>
    </row>
    <row r="14" spans="1:20" x14ac:dyDescent="0.75">
      <c r="A14" s="1">
        <v>20</v>
      </c>
      <c r="B14" s="2">
        <v>0.84027810400714043</v>
      </c>
      <c r="C14" s="2">
        <v>0.78535237217871956</v>
      </c>
      <c r="D14" s="2">
        <v>0.80672383285694826</v>
      </c>
      <c r="E14" s="2">
        <v>0.79827089337175794</v>
      </c>
      <c r="F14" s="2">
        <v>0.7842554415571964</v>
      </c>
      <c r="G14" s="2">
        <f t="shared" si="0"/>
        <v>0.80297612879435254</v>
      </c>
      <c r="H14">
        <f t="shared" si="1"/>
        <v>2.2851054728265638E-2</v>
      </c>
    </row>
    <row r="15" spans="1:20" x14ac:dyDescent="0.75">
      <c r="A15" s="3">
        <v>30</v>
      </c>
      <c r="B15" s="2">
        <v>0.88255742941701509</v>
      </c>
      <c r="C15" s="2">
        <v>0.84339014279134039</v>
      </c>
      <c r="D15" s="2">
        <v>0.87069552198176126</v>
      </c>
      <c r="E15" s="2">
        <v>0.86002470152326072</v>
      </c>
      <c r="F15" s="2">
        <v>0.84658164732956176</v>
      </c>
      <c r="G15" s="2">
        <f t="shared" si="0"/>
        <v>0.86064988860858782</v>
      </c>
      <c r="H15">
        <f t="shared" si="1"/>
        <v>1.6409297603749415E-2</v>
      </c>
    </row>
    <row r="16" spans="1:20" x14ac:dyDescent="0.75">
      <c r="A16" s="1">
        <v>40</v>
      </c>
      <c r="B16" s="2">
        <v>0.92013905200357027</v>
      </c>
      <c r="C16" s="2">
        <v>0.88945186549976962</v>
      </c>
      <c r="D16" s="2">
        <v>0.91697291411460458</v>
      </c>
      <c r="E16" s="2">
        <v>0.90531082750102931</v>
      </c>
      <c r="F16" s="2">
        <v>0.88973055901812259</v>
      </c>
      <c r="G16" s="2">
        <f t="shared" si="0"/>
        <v>0.90432104362741939</v>
      </c>
      <c r="H16">
        <f t="shared" si="1"/>
        <v>1.4536450626398197E-2</v>
      </c>
    </row>
    <row r="17" spans="1:8" x14ac:dyDescent="0.75">
      <c r="A17" s="3">
        <v>50</v>
      </c>
      <c r="B17" s="2">
        <v>0.94832526894348668</v>
      </c>
      <c r="C17" s="2">
        <v>0.91708889912482727</v>
      </c>
      <c r="D17" s="2">
        <v>0.9510004083299306</v>
      </c>
      <c r="E17" s="2">
        <v>0.93824619184849734</v>
      </c>
      <c r="F17" s="2">
        <v>0.9280851471857321</v>
      </c>
      <c r="G17" s="2">
        <f t="shared" si="0"/>
        <v>0.93654918308649493</v>
      </c>
      <c r="H17">
        <f t="shared" si="1"/>
        <v>1.4148643958735127E-2</v>
      </c>
    </row>
    <row r="18" spans="1:8" x14ac:dyDescent="0.75">
      <c r="A18" s="1">
        <v>60</v>
      </c>
      <c r="B18" s="2">
        <v>0.96711608023676421</v>
      </c>
      <c r="C18" s="2">
        <v>0.9447259327498847</v>
      </c>
      <c r="D18" s="2">
        <v>0.97413910439635232</v>
      </c>
      <c r="E18" s="2">
        <v>0.96294771510909849</v>
      </c>
      <c r="F18" s="2">
        <v>0.95205676479048806</v>
      </c>
      <c r="G18" s="2">
        <f t="shared" si="0"/>
        <v>0.96019711945651753</v>
      </c>
      <c r="H18">
        <f t="shared" si="1"/>
        <v>1.1783884450653455E-2</v>
      </c>
    </row>
    <row r="19" spans="1:8" x14ac:dyDescent="0.75">
      <c r="A19" s="3">
        <v>70</v>
      </c>
      <c r="B19" s="2">
        <v>0.98120918870672247</v>
      </c>
      <c r="C19" s="2">
        <v>0.96315062183325661</v>
      </c>
      <c r="D19" s="2">
        <v>0.99047230161970856</v>
      </c>
      <c r="E19" s="2">
        <v>0.98353231782626593</v>
      </c>
      <c r="F19" s="2">
        <v>0.97602838239524414</v>
      </c>
      <c r="G19" s="2">
        <f t="shared" si="0"/>
        <v>0.9788785624762395</v>
      </c>
      <c r="H19">
        <f t="shared" si="1"/>
        <v>1.0210236140440353E-2</v>
      </c>
    </row>
    <row r="20" spans="1:8" x14ac:dyDescent="0.75">
      <c r="A20" s="1">
        <v>80</v>
      </c>
      <c r="B20" s="2">
        <v>1</v>
      </c>
      <c r="C20" s="2">
        <v>0.97236296637494235</v>
      </c>
      <c r="D20" s="2">
        <v>0.99863890023138702</v>
      </c>
      <c r="E20" s="2">
        <v>0.99588307945656651</v>
      </c>
      <c r="F20" s="2">
        <v>0.98561702943714635</v>
      </c>
      <c r="G20" s="2">
        <f t="shared" si="0"/>
        <v>0.99050039510000842</v>
      </c>
      <c r="H20">
        <f t="shared" si="1"/>
        <v>1.1600265415776346E-2</v>
      </c>
    </row>
    <row r="21" spans="1:8" x14ac:dyDescent="0.75">
      <c r="A21" s="3">
        <v>90</v>
      </c>
      <c r="B21" s="2">
        <v>1</v>
      </c>
      <c r="C21" s="2">
        <v>0.99078765545831404</v>
      </c>
      <c r="D21" s="2">
        <v>1.002722199537226</v>
      </c>
      <c r="E21" s="2">
        <v>0.99588307945656651</v>
      </c>
      <c r="F21" s="2">
        <v>0.9952056764790489</v>
      </c>
      <c r="G21" s="2">
        <f t="shared" si="0"/>
        <v>0.99691972218623115</v>
      </c>
      <c r="H21">
        <f t="shared" si="1"/>
        <v>4.6035768161753563E-3</v>
      </c>
    </row>
    <row r="22" spans="1:8" x14ac:dyDescent="0.75">
      <c r="A22" s="1">
        <v>100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f t="shared" si="0"/>
        <v>1</v>
      </c>
      <c r="H22">
        <f t="shared" si="1"/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3"/>
  <sheetViews>
    <sheetView workbookViewId="0">
      <selection activeCell="G2" sqref="G2:G23"/>
    </sheetView>
  </sheetViews>
  <sheetFormatPr defaultColWidth="9.1328125" defaultRowHeight="14.75" x14ac:dyDescent="0.75"/>
  <sheetData>
    <row r="1" spans="1:13" x14ac:dyDescent="0.75">
      <c r="A1" t="s">
        <v>0</v>
      </c>
      <c r="B1">
        <v>1</v>
      </c>
      <c r="C1">
        <v>2</v>
      </c>
      <c r="D1">
        <v>3</v>
      </c>
      <c r="E1">
        <v>4</v>
      </c>
      <c r="F1" t="s">
        <v>4</v>
      </c>
      <c r="G1" t="s">
        <v>1</v>
      </c>
      <c r="J1" t="s">
        <v>3</v>
      </c>
      <c r="K1">
        <v>1</v>
      </c>
      <c r="L1">
        <v>2</v>
      </c>
      <c r="M1">
        <v>3</v>
      </c>
    </row>
    <row r="2" spans="1:13" x14ac:dyDescent="0.75">
      <c r="A2">
        <v>-100</v>
      </c>
      <c r="B2">
        <v>0</v>
      </c>
      <c r="C2">
        <v>0</v>
      </c>
      <c r="D2">
        <v>0</v>
      </c>
      <c r="E2">
        <v>0</v>
      </c>
      <c r="F2">
        <f>AVERAGE(B2:E2)</f>
        <v>0</v>
      </c>
      <c r="G2">
        <f>STDEV(B2:E2)</f>
        <v>0</v>
      </c>
      <c r="J2">
        <v>-40</v>
      </c>
      <c r="K2">
        <v>1</v>
      </c>
      <c r="L2">
        <v>1</v>
      </c>
      <c r="M2">
        <v>1</v>
      </c>
    </row>
    <row r="3" spans="1:13" x14ac:dyDescent="0.75">
      <c r="A3">
        <v>-90</v>
      </c>
      <c r="B3">
        <v>0</v>
      </c>
      <c r="C3">
        <v>0</v>
      </c>
      <c r="D3">
        <v>0</v>
      </c>
      <c r="E3">
        <v>0</v>
      </c>
      <c r="F3">
        <f t="shared" ref="F3:F23" si="0">AVERAGE(B3:E3)</f>
        <v>0</v>
      </c>
      <c r="G3">
        <f t="shared" ref="G3:G23" si="1">STDEV(B3:E3)</f>
        <v>0</v>
      </c>
      <c r="J3">
        <v>-30</v>
      </c>
      <c r="K3">
        <v>0.96491000000000005</v>
      </c>
      <c r="L3">
        <v>0.97153</v>
      </c>
      <c r="M3">
        <v>0.98592000000000002</v>
      </c>
    </row>
    <row r="4" spans="1:13" x14ac:dyDescent="0.75">
      <c r="A4">
        <v>-80</v>
      </c>
      <c r="B4">
        <v>0</v>
      </c>
      <c r="C4">
        <v>0</v>
      </c>
      <c r="D4">
        <v>0</v>
      </c>
      <c r="E4">
        <v>0</v>
      </c>
      <c r="F4">
        <f t="shared" si="0"/>
        <v>0</v>
      </c>
      <c r="G4">
        <f t="shared" si="1"/>
        <v>0</v>
      </c>
      <c r="J4">
        <v>-20</v>
      </c>
      <c r="K4">
        <v>0.85965000000000003</v>
      </c>
      <c r="L4">
        <v>0.87544</v>
      </c>
      <c r="M4">
        <v>0.95774999999999999</v>
      </c>
    </row>
    <row r="5" spans="1:13" x14ac:dyDescent="0.75">
      <c r="A5">
        <v>-70</v>
      </c>
      <c r="B5">
        <v>0</v>
      </c>
      <c r="C5">
        <v>0</v>
      </c>
      <c r="D5">
        <v>0</v>
      </c>
      <c r="E5">
        <v>0</v>
      </c>
      <c r="F5">
        <f t="shared" si="0"/>
        <v>0</v>
      </c>
      <c r="G5">
        <f t="shared" si="1"/>
        <v>0</v>
      </c>
      <c r="J5">
        <v>-10</v>
      </c>
      <c r="K5">
        <v>0.68420999999999998</v>
      </c>
      <c r="L5">
        <v>0.66903999999999997</v>
      </c>
      <c r="M5">
        <v>0.73238999999999999</v>
      </c>
    </row>
    <row r="6" spans="1:13" x14ac:dyDescent="0.75">
      <c r="A6">
        <v>-60</v>
      </c>
      <c r="B6">
        <v>0</v>
      </c>
      <c r="C6">
        <v>0</v>
      </c>
      <c r="D6">
        <v>0</v>
      </c>
      <c r="E6">
        <v>0</v>
      </c>
      <c r="F6">
        <f t="shared" si="0"/>
        <v>0</v>
      </c>
      <c r="G6">
        <f t="shared" si="1"/>
        <v>0</v>
      </c>
      <c r="J6">
        <v>0</v>
      </c>
      <c r="K6">
        <v>0.47367999999999999</v>
      </c>
      <c r="L6">
        <v>0.42348999999999998</v>
      </c>
      <c r="M6">
        <v>0.42254000000000003</v>
      </c>
    </row>
    <row r="7" spans="1:13" x14ac:dyDescent="0.75">
      <c r="A7">
        <v>-50</v>
      </c>
      <c r="B7">
        <v>7.3800000000000003E-3</v>
      </c>
      <c r="C7">
        <v>1.2500000000000001E-2</v>
      </c>
      <c r="D7">
        <v>9.2700000000000005E-3</v>
      </c>
      <c r="E7" s="2">
        <v>-3.8328899999999998E-4</v>
      </c>
      <c r="F7">
        <f t="shared" si="0"/>
        <v>7.191677750000001E-3</v>
      </c>
      <c r="G7">
        <f t="shared" si="1"/>
        <v>5.4745865907281288E-3</v>
      </c>
      <c r="J7">
        <v>10</v>
      </c>
      <c r="K7">
        <v>0.33333000000000002</v>
      </c>
      <c r="L7">
        <v>0.30248999999999998</v>
      </c>
      <c r="M7">
        <v>0.33803</v>
      </c>
    </row>
    <row r="8" spans="1:13" x14ac:dyDescent="0.75">
      <c r="A8">
        <v>-40</v>
      </c>
      <c r="B8">
        <v>2.503E-2</v>
      </c>
      <c r="C8">
        <v>4.3119999999999999E-2</v>
      </c>
      <c r="D8">
        <v>3.184E-2</v>
      </c>
      <c r="E8">
        <v>1.035E-2</v>
      </c>
      <c r="F8">
        <f t="shared" si="0"/>
        <v>2.7584999999999998E-2</v>
      </c>
      <c r="G8">
        <f t="shared" si="1"/>
        <v>1.369932480087979E-2</v>
      </c>
      <c r="J8">
        <v>20</v>
      </c>
      <c r="K8">
        <v>0.28070000000000001</v>
      </c>
      <c r="L8">
        <v>0.28470000000000001</v>
      </c>
      <c r="M8">
        <v>0.33803</v>
      </c>
    </row>
    <row r="9" spans="1:13" x14ac:dyDescent="0.75">
      <c r="A9">
        <v>-30</v>
      </c>
      <c r="B9">
        <v>6.4299999999999996E-2</v>
      </c>
      <c r="C9">
        <v>0.1013</v>
      </c>
      <c r="D9">
        <v>7.6990000000000003E-2</v>
      </c>
      <c r="E9">
        <v>3.7949999999999998E-2</v>
      </c>
      <c r="F9">
        <f t="shared" si="0"/>
        <v>7.0135000000000003E-2</v>
      </c>
      <c r="G9">
        <f t="shared" si="1"/>
        <v>2.6382883971747012E-2</v>
      </c>
      <c r="J9">
        <v>30</v>
      </c>
      <c r="K9">
        <v>0.26316000000000001</v>
      </c>
      <c r="L9">
        <v>0.33095999999999998</v>
      </c>
      <c r="M9">
        <v>0.39437</v>
      </c>
    </row>
    <row r="10" spans="1:13" x14ac:dyDescent="0.75">
      <c r="A10">
        <v>-20</v>
      </c>
      <c r="B10">
        <v>0.15942000000000001</v>
      </c>
      <c r="C10">
        <v>0.20643</v>
      </c>
      <c r="D10">
        <v>0.17774999999999999</v>
      </c>
      <c r="E10">
        <v>0.12304</v>
      </c>
      <c r="F10">
        <f t="shared" si="0"/>
        <v>0.16666</v>
      </c>
      <c r="G10">
        <f t="shared" si="1"/>
        <v>3.4927367493127776E-2</v>
      </c>
    </row>
    <row r="11" spans="1:13" x14ac:dyDescent="0.75">
      <c r="A11">
        <v>-10</v>
      </c>
      <c r="B11">
        <v>0.35704999999999998</v>
      </c>
      <c r="C11">
        <v>0.37484000000000001</v>
      </c>
      <c r="D11">
        <v>0.38734000000000002</v>
      </c>
      <c r="E11">
        <v>0.36757000000000001</v>
      </c>
      <c r="F11">
        <f t="shared" si="0"/>
        <v>0.37169999999999997</v>
      </c>
      <c r="G11">
        <f t="shared" si="1"/>
        <v>1.272986776574422E-2</v>
      </c>
    </row>
    <row r="12" spans="1:13" x14ac:dyDescent="0.75">
      <c r="A12">
        <v>0</v>
      </c>
      <c r="B12">
        <v>0.54940999999999995</v>
      </c>
      <c r="C12">
        <v>0.55091000000000001</v>
      </c>
      <c r="D12">
        <v>0.60097</v>
      </c>
      <c r="E12">
        <v>0.60521000000000003</v>
      </c>
      <c r="F12">
        <f t="shared" si="0"/>
        <v>0.57662499999999994</v>
      </c>
      <c r="G12">
        <f t="shared" si="1"/>
        <v>3.0614259749339054E-2</v>
      </c>
    </row>
    <row r="13" spans="1:13" x14ac:dyDescent="0.75">
      <c r="A13">
        <v>10</v>
      </c>
      <c r="B13">
        <v>0.68906000000000001</v>
      </c>
      <c r="C13">
        <v>0.67083000000000004</v>
      </c>
      <c r="D13">
        <v>0.74204000000000003</v>
      </c>
      <c r="E13">
        <v>0.75085999999999997</v>
      </c>
      <c r="F13">
        <f t="shared" si="0"/>
        <v>0.71319750000000004</v>
      </c>
      <c r="G13">
        <f t="shared" si="1"/>
        <v>3.927670079067231E-2</v>
      </c>
    </row>
    <row r="14" spans="1:13" x14ac:dyDescent="0.75">
      <c r="A14">
        <v>20</v>
      </c>
      <c r="B14">
        <v>0.78393000000000002</v>
      </c>
      <c r="C14">
        <v>0.76014000000000004</v>
      </c>
      <c r="D14">
        <v>0.82264999999999999</v>
      </c>
      <c r="E14">
        <v>0.83135000000000003</v>
      </c>
      <c r="F14">
        <f t="shared" si="0"/>
        <v>0.79951749999999999</v>
      </c>
      <c r="G14">
        <f t="shared" si="1"/>
        <v>3.3376530052318693E-2</v>
      </c>
    </row>
    <row r="15" spans="1:13" x14ac:dyDescent="0.75">
      <c r="A15">
        <v>30</v>
      </c>
      <c r="B15">
        <v>0.85243999999999998</v>
      </c>
      <c r="C15">
        <v>0.82393000000000005</v>
      </c>
      <c r="D15">
        <v>0.87504999999999999</v>
      </c>
      <c r="E15">
        <v>0.87734999999999996</v>
      </c>
      <c r="F15">
        <f t="shared" si="0"/>
        <v>0.85719249999999991</v>
      </c>
      <c r="G15">
        <f t="shared" si="1"/>
        <v>2.4860914940256423E-2</v>
      </c>
    </row>
    <row r="16" spans="1:13" x14ac:dyDescent="0.75">
      <c r="A16">
        <v>40</v>
      </c>
      <c r="B16">
        <v>0.89722999999999997</v>
      </c>
      <c r="C16">
        <v>0.87241999999999997</v>
      </c>
      <c r="D16">
        <v>0.91535999999999995</v>
      </c>
      <c r="E16">
        <v>0.91951000000000005</v>
      </c>
      <c r="F16">
        <f t="shared" si="0"/>
        <v>0.90112999999999999</v>
      </c>
      <c r="G16">
        <f t="shared" si="1"/>
        <v>2.1445989524073433E-2</v>
      </c>
    </row>
    <row r="17" spans="1:7" x14ac:dyDescent="0.75">
      <c r="A17">
        <v>50</v>
      </c>
      <c r="B17">
        <v>0.92884999999999995</v>
      </c>
      <c r="C17">
        <v>0.91069</v>
      </c>
      <c r="D17">
        <v>0.9476</v>
      </c>
      <c r="E17">
        <v>0.95016999999999996</v>
      </c>
      <c r="F17">
        <f t="shared" si="0"/>
        <v>0.93432749999999998</v>
      </c>
      <c r="G17">
        <f t="shared" si="1"/>
        <v>1.8401797692979158E-2</v>
      </c>
    </row>
    <row r="18" spans="1:7" x14ac:dyDescent="0.75">
      <c r="A18">
        <v>60</v>
      </c>
      <c r="B18">
        <v>0.95257000000000003</v>
      </c>
      <c r="C18">
        <v>0.94386000000000003</v>
      </c>
      <c r="D18">
        <v>0.97582000000000002</v>
      </c>
      <c r="E18">
        <v>0.97316999999999998</v>
      </c>
      <c r="F18">
        <f t="shared" si="0"/>
        <v>0.96135500000000007</v>
      </c>
      <c r="G18">
        <f t="shared" si="1"/>
        <v>1.5621371045248649E-2</v>
      </c>
    </row>
    <row r="19" spans="1:7" x14ac:dyDescent="0.75">
      <c r="A19">
        <v>70</v>
      </c>
      <c r="B19">
        <v>0.97365000000000002</v>
      </c>
      <c r="C19">
        <v>0.97192999999999996</v>
      </c>
      <c r="D19">
        <v>0.99194000000000004</v>
      </c>
      <c r="E19">
        <v>0.98850000000000005</v>
      </c>
      <c r="F19">
        <f t="shared" si="0"/>
        <v>0.98150500000000007</v>
      </c>
      <c r="G19">
        <f t="shared" si="1"/>
        <v>1.0184970953975962E-2</v>
      </c>
    </row>
    <row r="20" spans="1:7" x14ac:dyDescent="0.75">
      <c r="A20">
        <v>80</v>
      </c>
      <c r="B20">
        <v>0.98682000000000003</v>
      </c>
      <c r="C20">
        <v>0.98978999999999995</v>
      </c>
      <c r="D20">
        <v>0.99597000000000002</v>
      </c>
      <c r="E20">
        <v>1</v>
      </c>
      <c r="F20">
        <f t="shared" si="0"/>
        <v>0.99314499999999994</v>
      </c>
      <c r="G20">
        <f t="shared" si="1"/>
        <v>5.9507226451919288E-3</v>
      </c>
    </row>
    <row r="21" spans="1:7" x14ac:dyDescent="0.75">
      <c r="A21">
        <v>90</v>
      </c>
      <c r="B21">
        <v>0.99736000000000002</v>
      </c>
      <c r="C21">
        <v>0.99490000000000001</v>
      </c>
      <c r="D21">
        <v>1</v>
      </c>
      <c r="E21">
        <v>1</v>
      </c>
      <c r="F21">
        <f t="shared" si="0"/>
        <v>0.99806499999999998</v>
      </c>
      <c r="G21">
        <f t="shared" si="1"/>
        <v>2.4496734476252085E-3</v>
      </c>
    </row>
    <row r="22" spans="1:7" x14ac:dyDescent="0.75">
      <c r="A22">
        <v>100</v>
      </c>
      <c r="B22">
        <v>1.00264</v>
      </c>
      <c r="C22">
        <v>1</v>
      </c>
      <c r="D22">
        <v>1</v>
      </c>
      <c r="E22">
        <v>1</v>
      </c>
      <c r="F22">
        <f t="shared" si="0"/>
        <v>1.0006599999999999</v>
      </c>
      <c r="G22">
        <f t="shared" si="1"/>
        <v>1.3199999999999878E-3</v>
      </c>
    </row>
    <row r="23" spans="1:7" x14ac:dyDescent="0.75">
      <c r="A23">
        <v>110</v>
      </c>
      <c r="B23">
        <v>1</v>
      </c>
      <c r="C23">
        <v>1</v>
      </c>
      <c r="D23">
        <v>1</v>
      </c>
      <c r="E23">
        <v>1</v>
      </c>
      <c r="F23">
        <f t="shared" si="0"/>
        <v>1</v>
      </c>
      <c r="G23">
        <f t="shared" si="1"/>
        <v>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36"/>
  <sheetViews>
    <sheetView workbookViewId="0">
      <selection activeCell="M6" sqref="M6"/>
    </sheetView>
  </sheetViews>
  <sheetFormatPr defaultColWidth="9.1328125" defaultRowHeight="14.75" x14ac:dyDescent="0.75"/>
  <sheetData>
    <row r="1" spans="1:26" x14ac:dyDescent="0.75">
      <c r="A1" t="s">
        <v>5</v>
      </c>
    </row>
    <row r="2" spans="1:26" x14ac:dyDescent="0.75">
      <c r="A2" t="s">
        <v>6</v>
      </c>
    </row>
    <row r="3" spans="1:26" x14ac:dyDescent="0.75">
      <c r="A3" t="s">
        <v>7</v>
      </c>
      <c r="B3">
        <v>1</v>
      </c>
      <c r="C3">
        <v>2</v>
      </c>
      <c r="D3">
        <v>3</v>
      </c>
      <c r="E3">
        <v>4</v>
      </c>
      <c r="F3">
        <v>5</v>
      </c>
    </row>
    <row r="4" spans="1:26" x14ac:dyDescent="0.75">
      <c r="A4">
        <v>0</v>
      </c>
      <c r="B4">
        <v>13.58</v>
      </c>
      <c r="C4">
        <v>19.39</v>
      </c>
      <c r="D4">
        <v>14.592499999999999</v>
      </c>
      <c r="E4">
        <v>14.82</v>
      </c>
      <c r="F4">
        <v>10.58</v>
      </c>
      <c r="H4">
        <f>AVERAGE(B4:F4)</f>
        <v>14.592500000000001</v>
      </c>
      <c r="I4" s="2">
        <f>STDEV(B4:F4)</f>
        <v>3.1699004321902566</v>
      </c>
    </row>
    <row r="5" spans="1:26" x14ac:dyDescent="0.75">
      <c r="A5">
        <v>10</v>
      </c>
      <c r="B5">
        <v>10.75</v>
      </c>
      <c r="C5">
        <v>14.65</v>
      </c>
      <c r="D5">
        <v>10.795</v>
      </c>
      <c r="E5">
        <v>10.53</v>
      </c>
      <c r="F5">
        <v>7.25</v>
      </c>
      <c r="H5">
        <f>AVERAGE(B5:F5)</f>
        <v>10.795</v>
      </c>
      <c r="I5" s="2">
        <f>STDEV(B5:F5)</f>
        <v>2.6220364223252091</v>
      </c>
    </row>
    <row r="6" spans="1:26" x14ac:dyDescent="0.75">
      <c r="A6">
        <v>20</v>
      </c>
      <c r="B6">
        <v>9.48</v>
      </c>
      <c r="C6">
        <v>12.48</v>
      </c>
      <c r="D6">
        <v>9.1645000000000003</v>
      </c>
      <c r="E6">
        <v>8.94</v>
      </c>
      <c r="F6">
        <v>5.758</v>
      </c>
      <c r="H6">
        <f>AVERAGE(B6:F6)</f>
        <v>9.1645000000000003</v>
      </c>
      <c r="I6" s="2">
        <f>STDEV(B6:F6)</f>
        <v>2.3846762358861171</v>
      </c>
    </row>
    <row r="7" spans="1:26" x14ac:dyDescent="0.75">
      <c r="A7">
        <v>30</v>
      </c>
      <c r="B7">
        <v>9.07</v>
      </c>
      <c r="C7">
        <v>11.5</v>
      </c>
      <c r="D7">
        <v>8.5179999999999989</v>
      </c>
      <c r="E7">
        <v>8.44</v>
      </c>
      <c r="F7">
        <v>5.0620000000000003</v>
      </c>
      <c r="H7">
        <f>AVERAGE(B7:F7)</f>
        <v>8.5179999999999989</v>
      </c>
      <c r="I7" s="2">
        <f>STDEV(B7:F7)</f>
        <v>2.2992959792075509</v>
      </c>
    </row>
    <row r="8" spans="1:26" x14ac:dyDescent="0.75">
      <c r="A8">
        <v>40</v>
      </c>
      <c r="B8">
        <v>9.0570000000000004</v>
      </c>
      <c r="C8">
        <v>11.05</v>
      </c>
      <c r="D8">
        <v>8.26675</v>
      </c>
      <c r="E8">
        <v>8.25</v>
      </c>
      <c r="F8">
        <v>4.71</v>
      </c>
      <c r="H8">
        <f>AVERAGE(B8:F8)</f>
        <v>8.26675</v>
      </c>
      <c r="I8" s="2">
        <f>STDEV(B8:F8)</f>
        <v>2.2924728324453438</v>
      </c>
    </row>
    <row r="10" spans="1:26" x14ac:dyDescent="0.75">
      <c r="Q10" t="s">
        <v>7</v>
      </c>
      <c r="R10">
        <v>2.1</v>
      </c>
      <c r="S10" t="s">
        <v>8</v>
      </c>
      <c r="T10" t="s">
        <v>9</v>
      </c>
      <c r="U10" t="s">
        <v>8</v>
      </c>
      <c r="V10" t="s">
        <v>10</v>
      </c>
      <c r="W10" t="s">
        <v>8</v>
      </c>
      <c r="X10" t="s">
        <v>11</v>
      </c>
      <c r="Y10" t="s">
        <v>8</v>
      </c>
    </row>
    <row r="11" spans="1:26" x14ac:dyDescent="0.75">
      <c r="A11" t="s">
        <v>12</v>
      </c>
      <c r="Q11">
        <v>0</v>
      </c>
      <c r="R11">
        <v>14.592499999999999</v>
      </c>
      <c r="S11" s="2">
        <v>3.660285735658722</v>
      </c>
      <c r="T11">
        <v>22</v>
      </c>
      <c r="U11" s="2">
        <v>2.5095059274685574</v>
      </c>
      <c r="V11">
        <v>53.843333333333334</v>
      </c>
      <c r="W11" s="2">
        <v>13.633654926932364</v>
      </c>
      <c r="X11">
        <v>18.875</v>
      </c>
      <c r="Y11" s="2">
        <v>2.0345164395642366</v>
      </c>
      <c r="Z11" s="2"/>
    </row>
    <row r="12" spans="1:26" x14ac:dyDescent="0.75">
      <c r="A12" t="s">
        <v>7</v>
      </c>
      <c r="B12">
        <v>1</v>
      </c>
      <c r="C12">
        <v>2</v>
      </c>
      <c r="D12">
        <v>3</v>
      </c>
      <c r="E12">
        <v>4</v>
      </c>
      <c r="F12">
        <v>5</v>
      </c>
      <c r="Q12">
        <v>10</v>
      </c>
      <c r="R12">
        <v>10.795</v>
      </c>
      <c r="S12" s="2">
        <v>3.0276668685089283</v>
      </c>
      <c r="T12">
        <v>17.964000000000002</v>
      </c>
      <c r="U12" s="2">
        <v>0.85841714801138536</v>
      </c>
      <c r="V12">
        <v>30.868333333333329</v>
      </c>
      <c r="W12" s="2">
        <v>2.6676611687227458</v>
      </c>
      <c r="X12">
        <v>14.965</v>
      </c>
      <c r="Y12" s="2">
        <v>1.6410275526545712</v>
      </c>
      <c r="Z12" s="2"/>
    </row>
    <row r="13" spans="1:26" x14ac:dyDescent="0.75">
      <c r="A13">
        <v>0</v>
      </c>
      <c r="B13">
        <v>18.48</v>
      </c>
      <c r="C13">
        <v>25</v>
      </c>
      <c r="D13">
        <v>21</v>
      </c>
      <c r="E13">
        <v>21.6</v>
      </c>
      <c r="F13">
        <v>23.63</v>
      </c>
      <c r="I13" s="2"/>
      <c r="J13">
        <f>AVERAGE(B13:F13)</f>
        <v>21.942</v>
      </c>
      <c r="K13" s="2">
        <f>STDEV(B13:F13)</f>
        <v>2.5095059274685574</v>
      </c>
      <c r="Q13">
        <v>20</v>
      </c>
      <c r="R13">
        <v>9.1645000000000003</v>
      </c>
      <c r="S13" s="2">
        <v>2.7535869334379099</v>
      </c>
      <c r="T13">
        <v>13.941999999999998</v>
      </c>
      <c r="U13" s="2">
        <v>1.3166700421897657</v>
      </c>
      <c r="V13">
        <v>21.501666666666669</v>
      </c>
      <c r="W13" s="2">
        <v>1.6124255366097029</v>
      </c>
      <c r="X13">
        <v>12.52</v>
      </c>
      <c r="Y13" s="2">
        <v>1.2339830978235826</v>
      </c>
      <c r="Z13" s="2"/>
    </row>
    <row r="14" spans="1:26" x14ac:dyDescent="0.75">
      <c r="A14">
        <v>10</v>
      </c>
      <c r="B14">
        <v>18.78</v>
      </c>
      <c r="C14">
        <v>18</v>
      </c>
      <c r="D14">
        <v>17.2</v>
      </c>
      <c r="E14">
        <v>17</v>
      </c>
      <c r="F14">
        <v>18.84</v>
      </c>
      <c r="I14" s="2"/>
      <c r="J14">
        <f t="shared" ref="J14:J17" si="0">AVERAGE(B14:F14)</f>
        <v>17.964000000000002</v>
      </c>
      <c r="K14" s="2">
        <f t="shared" ref="K14:K17" si="1">STDEV(B14:F14)</f>
        <v>0.85841714801138536</v>
      </c>
      <c r="Q14">
        <v>30</v>
      </c>
      <c r="R14">
        <v>8.5179999999999989</v>
      </c>
      <c r="S14" s="2">
        <v>2.6549983050842143</v>
      </c>
      <c r="T14">
        <v>12.040000000000001</v>
      </c>
      <c r="U14" s="2">
        <v>1.5842348310777528</v>
      </c>
      <c r="V14">
        <v>17.006666666666668</v>
      </c>
      <c r="W14" s="2">
        <v>1.1740064357196296</v>
      </c>
      <c r="X14">
        <v>11.092500000000001</v>
      </c>
      <c r="Y14" s="2">
        <v>1.0199264679377629</v>
      </c>
      <c r="Z14" s="2"/>
    </row>
    <row r="15" spans="1:26" x14ac:dyDescent="0.75">
      <c r="A15">
        <v>20</v>
      </c>
      <c r="B15">
        <v>12.23</v>
      </c>
      <c r="C15">
        <v>12.9</v>
      </c>
      <c r="D15">
        <v>14.9</v>
      </c>
      <c r="E15">
        <v>14.4</v>
      </c>
      <c r="F15">
        <v>15.28</v>
      </c>
      <c r="I15" s="2"/>
      <c r="J15">
        <f t="shared" si="0"/>
        <v>13.941999999999998</v>
      </c>
      <c r="K15" s="2">
        <f t="shared" si="1"/>
        <v>1.3166700421897657</v>
      </c>
      <c r="Q15">
        <v>40</v>
      </c>
      <c r="R15">
        <v>8.26675</v>
      </c>
      <c r="S15" s="2">
        <v>2.6471196138444535</v>
      </c>
      <c r="T15">
        <v>11.004</v>
      </c>
      <c r="U15" s="2">
        <v>1.7913765656611713</v>
      </c>
      <c r="V15">
        <v>14.480000000000002</v>
      </c>
      <c r="W15" s="2">
        <v>0.955876561068423</v>
      </c>
      <c r="X15">
        <v>10.321499999999999</v>
      </c>
      <c r="Y15" s="2">
        <v>0.96387061965212473</v>
      </c>
      <c r="Z15" s="2"/>
    </row>
    <row r="16" spans="1:26" x14ac:dyDescent="0.75">
      <c r="A16">
        <v>30</v>
      </c>
      <c r="B16">
        <v>10.84</v>
      </c>
      <c r="C16">
        <v>9.9</v>
      </c>
      <c r="D16">
        <v>13.6</v>
      </c>
      <c r="E16">
        <v>12.9</v>
      </c>
      <c r="F16">
        <v>12.96</v>
      </c>
      <c r="I16" s="2"/>
      <c r="J16">
        <f t="shared" si="0"/>
        <v>12.040000000000001</v>
      </c>
      <c r="K16" s="2">
        <f t="shared" si="1"/>
        <v>1.5842348310777528</v>
      </c>
    </row>
    <row r="17" spans="1:13" x14ac:dyDescent="0.75">
      <c r="A17">
        <v>40</v>
      </c>
      <c r="B17">
        <v>10.17</v>
      </c>
      <c r="C17">
        <v>8.3699999999999992</v>
      </c>
      <c r="D17">
        <v>13</v>
      </c>
      <c r="E17">
        <v>12</v>
      </c>
      <c r="F17">
        <v>11.48</v>
      </c>
      <c r="I17" s="2"/>
      <c r="J17">
        <f t="shared" si="0"/>
        <v>11.004</v>
      </c>
      <c r="K17" s="2">
        <f t="shared" si="1"/>
        <v>1.7913765656611713</v>
      </c>
    </row>
    <row r="20" spans="1:13" x14ac:dyDescent="0.75">
      <c r="A20" t="s">
        <v>13</v>
      </c>
    </row>
    <row r="21" spans="1:13" x14ac:dyDescent="0.75">
      <c r="A21" t="s">
        <v>7</v>
      </c>
      <c r="B21">
        <v>1</v>
      </c>
      <c r="C21">
        <v>2</v>
      </c>
      <c r="D21">
        <v>3</v>
      </c>
      <c r="E21">
        <v>4</v>
      </c>
      <c r="F21">
        <v>5</v>
      </c>
      <c r="G21">
        <v>6</v>
      </c>
    </row>
    <row r="22" spans="1:13" x14ac:dyDescent="0.75">
      <c r="A22">
        <v>0</v>
      </c>
      <c r="B22">
        <v>39.22</v>
      </c>
      <c r="C22">
        <v>45.45</v>
      </c>
      <c r="D22">
        <v>72.540000000000006</v>
      </c>
      <c r="E22">
        <v>59.35</v>
      </c>
      <c r="F22" s="2">
        <v>64.75</v>
      </c>
      <c r="G22">
        <v>41.75</v>
      </c>
      <c r="L22">
        <f>AVERAGE(B22:G22)</f>
        <v>53.843333333333334</v>
      </c>
      <c r="M22" s="2">
        <f>STDEV(B22:G22)</f>
        <v>13.633654926932364</v>
      </c>
    </row>
    <row r="23" spans="1:13" x14ac:dyDescent="0.75">
      <c r="A23">
        <v>10</v>
      </c>
      <c r="B23">
        <v>22.23</v>
      </c>
      <c r="C23">
        <v>27.88</v>
      </c>
      <c r="D23">
        <v>39.49</v>
      </c>
      <c r="E23">
        <v>34.71</v>
      </c>
      <c r="F23" s="2">
        <v>34.950000000000003</v>
      </c>
      <c r="G23">
        <v>25.95</v>
      </c>
      <c r="L23">
        <f t="shared" ref="L23:L26" si="2">AVERAGE(B23:G23)</f>
        <v>30.868333333333329</v>
      </c>
      <c r="M23" s="2">
        <f t="shared" ref="M23:M26" si="3">STDEV(B23:G23)/SQRT(COUNT(B23:G23))</f>
        <v>2.6676611687227458</v>
      </c>
    </row>
    <row r="24" spans="1:13" x14ac:dyDescent="0.75">
      <c r="A24">
        <v>20</v>
      </c>
      <c r="B24">
        <v>15.3</v>
      </c>
      <c r="C24">
        <v>21.07</v>
      </c>
      <c r="D24">
        <v>25.86</v>
      </c>
      <c r="E24">
        <v>24.57</v>
      </c>
      <c r="F24" s="2">
        <v>23.41</v>
      </c>
      <c r="G24">
        <v>18.8</v>
      </c>
      <c r="L24">
        <f t="shared" si="2"/>
        <v>21.501666666666669</v>
      </c>
      <c r="M24" s="2">
        <f t="shared" si="3"/>
        <v>1.6124255366097029</v>
      </c>
    </row>
    <row r="25" spans="1:13" x14ac:dyDescent="0.75">
      <c r="A25">
        <v>30</v>
      </c>
      <c r="B25">
        <v>12.07</v>
      </c>
      <c r="C25">
        <v>17.52</v>
      </c>
      <c r="D25">
        <v>19.41</v>
      </c>
      <c r="E25">
        <v>19.52</v>
      </c>
      <c r="F25" s="2">
        <v>18.260000000000002</v>
      </c>
      <c r="G25">
        <v>15.26</v>
      </c>
      <c r="L25">
        <f t="shared" si="2"/>
        <v>17.006666666666668</v>
      </c>
      <c r="M25" s="2">
        <f t="shared" si="3"/>
        <v>1.1740064357196296</v>
      </c>
    </row>
    <row r="26" spans="1:13" x14ac:dyDescent="0.75">
      <c r="A26">
        <v>40</v>
      </c>
      <c r="B26">
        <v>10.38</v>
      </c>
      <c r="C26">
        <v>15.27</v>
      </c>
      <c r="D26">
        <v>15.91</v>
      </c>
      <c r="E26">
        <v>16.78</v>
      </c>
      <c r="F26" s="2">
        <v>15.4</v>
      </c>
      <c r="G26">
        <v>13.14</v>
      </c>
      <c r="L26">
        <f t="shared" si="2"/>
        <v>14.480000000000002</v>
      </c>
      <c r="M26" s="2">
        <f t="shared" si="3"/>
        <v>0.955876561068423</v>
      </c>
    </row>
    <row r="30" spans="1:13" x14ac:dyDescent="0.75">
      <c r="A30" t="s">
        <v>14</v>
      </c>
    </row>
    <row r="31" spans="1:13" x14ac:dyDescent="0.75">
      <c r="A31" t="s">
        <v>7</v>
      </c>
      <c r="B31">
        <v>1</v>
      </c>
      <c r="C31">
        <v>2</v>
      </c>
      <c r="D31">
        <v>3</v>
      </c>
      <c r="E31">
        <v>4</v>
      </c>
      <c r="F31">
        <v>5</v>
      </c>
      <c r="G31">
        <v>6</v>
      </c>
      <c r="H31">
        <v>7</v>
      </c>
      <c r="I31">
        <v>8</v>
      </c>
      <c r="L31" s="2"/>
    </row>
    <row r="32" spans="1:13" x14ac:dyDescent="0.75">
      <c r="A32">
        <v>0</v>
      </c>
      <c r="B32">
        <v>18.63</v>
      </c>
      <c r="C32">
        <v>19.350000000000001</v>
      </c>
      <c r="D32">
        <v>17.510000000000002</v>
      </c>
      <c r="E32">
        <v>17.53</v>
      </c>
      <c r="F32">
        <v>18</v>
      </c>
      <c r="G32">
        <v>18.75</v>
      </c>
      <c r="H32">
        <v>23.63</v>
      </c>
      <c r="I32" s="2">
        <v>17.600000000000001</v>
      </c>
      <c r="J32">
        <f>AVERAGE(B32:I32)</f>
        <v>18.875</v>
      </c>
      <c r="K32" s="2">
        <f>STDEV(B32:I32)</f>
        <v>2.0345164395642366</v>
      </c>
      <c r="L32" s="2"/>
    </row>
    <row r="33" spans="1:12" x14ac:dyDescent="0.75">
      <c r="A33">
        <v>10</v>
      </c>
      <c r="B33">
        <v>14.96</v>
      </c>
      <c r="C33">
        <v>14.97</v>
      </c>
      <c r="D33">
        <v>14.09</v>
      </c>
      <c r="E33">
        <v>13.45</v>
      </c>
      <c r="F33">
        <v>14.53</v>
      </c>
      <c r="G33">
        <v>14.57</v>
      </c>
      <c r="H33">
        <v>18.84</v>
      </c>
      <c r="I33" s="2">
        <v>14.31</v>
      </c>
      <c r="J33">
        <f t="shared" ref="J33:J36" si="4">AVERAGE(B33:I33)</f>
        <v>14.965</v>
      </c>
      <c r="K33" s="2">
        <f t="shared" ref="K33:K36" si="5">STDEV(B33:I33)</f>
        <v>1.6410275526545712</v>
      </c>
      <c r="L33" s="2"/>
    </row>
    <row r="34" spans="1:12" x14ac:dyDescent="0.75">
      <c r="A34">
        <v>20</v>
      </c>
      <c r="B34">
        <v>12.81</v>
      </c>
      <c r="C34">
        <v>12.36</v>
      </c>
      <c r="D34">
        <v>12.17</v>
      </c>
      <c r="E34">
        <v>11.11</v>
      </c>
      <c r="F34">
        <v>12.39</v>
      </c>
      <c r="G34">
        <v>11.63</v>
      </c>
      <c r="H34">
        <v>15.28</v>
      </c>
      <c r="I34" s="2">
        <v>12.41</v>
      </c>
      <c r="J34">
        <f t="shared" si="4"/>
        <v>12.52</v>
      </c>
      <c r="K34" s="2">
        <f t="shared" si="5"/>
        <v>1.2339830978235826</v>
      </c>
      <c r="L34" s="2"/>
    </row>
    <row r="35" spans="1:12" x14ac:dyDescent="0.75">
      <c r="A35">
        <v>30</v>
      </c>
      <c r="B35">
        <v>11.64</v>
      </c>
      <c r="C35">
        <v>11</v>
      </c>
      <c r="D35">
        <v>11.04</v>
      </c>
      <c r="E35">
        <v>9.86</v>
      </c>
      <c r="F35">
        <v>11.15</v>
      </c>
      <c r="G35">
        <v>9.7200000000000006</v>
      </c>
      <c r="H35">
        <v>12.96</v>
      </c>
      <c r="I35" s="2">
        <v>11.37</v>
      </c>
      <c r="J35">
        <f t="shared" si="4"/>
        <v>11.092500000000001</v>
      </c>
      <c r="K35" s="2">
        <f t="shared" si="5"/>
        <v>1.0199264679377629</v>
      </c>
      <c r="L35" s="2"/>
    </row>
    <row r="36" spans="1:12" x14ac:dyDescent="0.75">
      <c r="A36">
        <v>40</v>
      </c>
      <c r="B36">
        <v>11.09</v>
      </c>
      <c r="C36">
        <v>10.42</v>
      </c>
      <c r="D36">
        <v>10.44</v>
      </c>
      <c r="E36">
        <v>9.2200000000000006</v>
      </c>
      <c r="F36">
        <v>10.49</v>
      </c>
      <c r="G36">
        <v>8.5820000000000007</v>
      </c>
      <c r="H36">
        <v>11.48</v>
      </c>
      <c r="I36" s="2">
        <v>10.85</v>
      </c>
      <c r="J36">
        <f t="shared" si="4"/>
        <v>10.321499999999999</v>
      </c>
      <c r="K36" s="2">
        <f t="shared" si="5"/>
        <v>0.9638706196521247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22"/>
  <sheetViews>
    <sheetView workbookViewId="0">
      <selection sqref="A1:XFD1048576"/>
    </sheetView>
  </sheetViews>
  <sheetFormatPr defaultColWidth="9.1328125" defaultRowHeight="14.75" x14ac:dyDescent="0.75"/>
  <sheetData>
    <row r="1" spans="1:16" x14ac:dyDescent="0.75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 t="s">
        <v>4</v>
      </c>
      <c r="H1" t="s">
        <v>1</v>
      </c>
      <c r="K1" t="s">
        <v>0</v>
      </c>
      <c r="L1">
        <v>1</v>
      </c>
      <c r="M1">
        <v>2</v>
      </c>
      <c r="N1">
        <v>3</v>
      </c>
      <c r="O1" t="s">
        <v>4</v>
      </c>
      <c r="P1" t="s">
        <v>1</v>
      </c>
    </row>
    <row r="2" spans="1:16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f>AVERAGE(C2:F2)</f>
        <v>0</v>
      </c>
      <c r="H2" s="2">
        <f>STDEV(C2:F2)</f>
        <v>0</v>
      </c>
      <c r="K2">
        <v>-100</v>
      </c>
      <c r="L2" s="2">
        <v>1</v>
      </c>
      <c r="M2" s="2">
        <v>1</v>
      </c>
      <c r="N2" s="2">
        <v>1</v>
      </c>
      <c r="O2" s="2">
        <f>AVERAGE(M2:N2)</f>
        <v>1</v>
      </c>
      <c r="P2">
        <f>STDEV(M2:O2)</f>
        <v>0</v>
      </c>
    </row>
    <row r="3" spans="1:16" x14ac:dyDescent="0.75">
      <c r="A3" s="3">
        <v>-9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f t="shared" ref="G3:G22" si="0">AVERAGE(C3:F3)</f>
        <v>0</v>
      </c>
      <c r="H3" s="2">
        <f t="shared" ref="H3:H22" si="1">STDEV(C3:F3)</f>
        <v>0</v>
      </c>
      <c r="K3">
        <v>-90</v>
      </c>
      <c r="L3" s="2">
        <v>1</v>
      </c>
      <c r="M3" s="2">
        <v>1</v>
      </c>
      <c r="N3" s="2">
        <v>1</v>
      </c>
      <c r="O3" s="2">
        <f t="shared" ref="O3:O14" si="2">AVERAGE(M3:N3)</f>
        <v>1</v>
      </c>
      <c r="P3">
        <f t="shared" ref="P3:P14" si="3">STDEV(M3:O3)</f>
        <v>0</v>
      </c>
    </row>
    <row r="4" spans="1:16" x14ac:dyDescent="0.75">
      <c r="A4" s="1">
        <v>-8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f t="shared" si="0"/>
        <v>0</v>
      </c>
      <c r="H4" s="2">
        <f t="shared" si="1"/>
        <v>0</v>
      </c>
      <c r="K4">
        <v>-80</v>
      </c>
      <c r="L4" s="2">
        <v>1</v>
      </c>
      <c r="M4" s="2">
        <v>1</v>
      </c>
      <c r="N4" s="2">
        <v>1</v>
      </c>
      <c r="O4" s="2">
        <f t="shared" si="2"/>
        <v>1</v>
      </c>
      <c r="P4">
        <f t="shared" si="3"/>
        <v>0</v>
      </c>
    </row>
    <row r="5" spans="1:16" x14ac:dyDescent="0.75">
      <c r="A5" s="3">
        <v>-70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f t="shared" si="0"/>
        <v>0</v>
      </c>
      <c r="H5" s="2">
        <f t="shared" si="1"/>
        <v>0</v>
      </c>
      <c r="K5">
        <v>-70</v>
      </c>
      <c r="L5" s="2">
        <v>1</v>
      </c>
      <c r="M5" s="2">
        <v>1</v>
      </c>
      <c r="N5" s="2">
        <v>1</v>
      </c>
      <c r="O5" s="2">
        <f t="shared" si="2"/>
        <v>1</v>
      </c>
      <c r="P5">
        <f t="shared" si="3"/>
        <v>0</v>
      </c>
    </row>
    <row r="6" spans="1:16" x14ac:dyDescent="0.75">
      <c r="A6" s="1">
        <v>-60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f t="shared" si="0"/>
        <v>0</v>
      </c>
      <c r="H6" s="2">
        <f t="shared" si="1"/>
        <v>0</v>
      </c>
      <c r="K6">
        <v>-60</v>
      </c>
      <c r="L6" s="2">
        <v>1</v>
      </c>
      <c r="M6" s="2">
        <v>1</v>
      </c>
      <c r="N6" s="2">
        <v>1</v>
      </c>
      <c r="O6" s="2">
        <f t="shared" si="2"/>
        <v>1</v>
      </c>
      <c r="P6">
        <f t="shared" si="3"/>
        <v>0</v>
      </c>
    </row>
    <row r="7" spans="1:16" x14ac:dyDescent="0.75">
      <c r="A7" s="3">
        <v>-50</v>
      </c>
      <c r="B7" s="2">
        <v>-5.8162078324932058E-4</v>
      </c>
      <c r="C7" s="2">
        <v>1.6414019503717301E-3</v>
      </c>
      <c r="D7" s="2">
        <v>-1.3037809647979109E-3</v>
      </c>
      <c r="E7" s="2">
        <v>0</v>
      </c>
      <c r="F7" s="2">
        <v>1.0603862038173902E-3</v>
      </c>
      <c r="G7" s="2">
        <f t="shared" si="0"/>
        <v>3.4950179734780237E-4</v>
      </c>
      <c r="H7" s="2">
        <f t="shared" si="1"/>
        <v>1.2948433679667423E-3</v>
      </c>
      <c r="K7">
        <v>-50</v>
      </c>
      <c r="L7" s="2">
        <v>1</v>
      </c>
      <c r="M7" s="2">
        <v>1</v>
      </c>
      <c r="N7" s="2">
        <v>1</v>
      </c>
      <c r="O7" s="2">
        <f t="shared" si="2"/>
        <v>1</v>
      </c>
      <c r="P7">
        <f t="shared" si="3"/>
        <v>0</v>
      </c>
    </row>
    <row r="8" spans="1:16" x14ac:dyDescent="0.75">
      <c r="A8" s="1">
        <v>-40</v>
      </c>
      <c r="B8" s="2">
        <v>8.4011890913791019E-4</v>
      </c>
      <c r="C8" s="2">
        <v>5.6000772424447251E-3</v>
      </c>
      <c r="D8" s="2">
        <v>-8.6918730986527688E-4</v>
      </c>
      <c r="E8" s="2">
        <v>3.4137636744510842E-3</v>
      </c>
      <c r="F8" s="2">
        <v>2.7904900100457638E-3</v>
      </c>
      <c r="G8" s="2">
        <f t="shared" si="0"/>
        <v>2.733785904269074E-3</v>
      </c>
      <c r="H8" s="2">
        <f t="shared" si="1"/>
        <v>2.6871687169847257E-3</v>
      </c>
      <c r="K8">
        <v>-40</v>
      </c>
      <c r="L8" s="2">
        <v>1</v>
      </c>
      <c r="M8" s="2">
        <v>1</v>
      </c>
      <c r="N8" s="2">
        <v>1</v>
      </c>
      <c r="O8" s="2">
        <f t="shared" si="2"/>
        <v>1</v>
      </c>
      <c r="P8">
        <f t="shared" si="3"/>
        <v>0</v>
      </c>
    </row>
    <row r="9" spans="1:16" x14ac:dyDescent="0.75">
      <c r="A9" s="3">
        <v>-30</v>
      </c>
      <c r="B9" s="2">
        <v>7.1086984619361544E-3</v>
      </c>
      <c r="C9" s="2">
        <v>1.588297769624409E-2</v>
      </c>
      <c r="D9" s="2">
        <v>1.4776184267709698E-2</v>
      </c>
      <c r="E9" s="2">
        <v>1.2103343936690207E-2</v>
      </c>
      <c r="F9" s="2">
        <v>7.5064181270231047E-3</v>
      </c>
      <c r="G9" s="2">
        <f t="shared" si="0"/>
        <v>1.2567231006916774E-2</v>
      </c>
      <c r="H9" s="2">
        <f t="shared" si="1"/>
        <v>3.7283002756114793E-3</v>
      </c>
      <c r="K9">
        <v>-30</v>
      </c>
      <c r="L9" s="2">
        <v>0.97269150659569559</v>
      </c>
      <c r="M9" s="2">
        <v>0.96551724137931039</v>
      </c>
      <c r="N9" s="2">
        <v>0.97986577181208068</v>
      </c>
      <c r="O9" s="2">
        <f t="shared" si="2"/>
        <v>0.97269150659569559</v>
      </c>
      <c r="P9">
        <f t="shared" si="3"/>
        <v>7.174265216385145E-3</v>
      </c>
    </row>
    <row r="10" spans="1:16" x14ac:dyDescent="0.75">
      <c r="A10" s="1">
        <v>-20</v>
      </c>
      <c r="B10" s="2">
        <v>4.6788160785834296E-2</v>
      </c>
      <c r="C10" s="2">
        <v>8.226320363039491E-2</v>
      </c>
      <c r="D10" s="2">
        <v>0.10734463276836159</v>
      </c>
      <c r="E10" s="2">
        <v>6.5094266428737696E-2</v>
      </c>
      <c r="F10" s="2">
        <v>3.8676191539234288E-2</v>
      </c>
      <c r="G10" s="2">
        <f t="shared" si="0"/>
        <v>7.3344573591682116E-2</v>
      </c>
      <c r="H10" s="2">
        <f t="shared" si="1"/>
        <v>2.8899309496956016E-2</v>
      </c>
      <c r="K10">
        <v>-20</v>
      </c>
      <c r="L10" s="2">
        <v>0.82127979634343884</v>
      </c>
      <c r="M10" s="2">
        <v>0.81034482758620663</v>
      </c>
      <c r="N10" s="2">
        <v>0.83221476510067116</v>
      </c>
      <c r="O10" s="2">
        <f t="shared" si="2"/>
        <v>0.82127979634343884</v>
      </c>
      <c r="P10">
        <f t="shared" si="3"/>
        <v>1.0934968757232266E-2</v>
      </c>
    </row>
    <row r="11" spans="1:16" x14ac:dyDescent="0.75">
      <c r="A11" s="3">
        <v>-10</v>
      </c>
      <c r="B11" s="2">
        <v>0.19348584722760759</v>
      </c>
      <c r="C11" s="2">
        <v>0.26330018345080625</v>
      </c>
      <c r="D11" s="2">
        <v>0.27205562798783139</v>
      </c>
      <c r="E11" s="2">
        <v>0.23811001629296297</v>
      </c>
      <c r="F11" s="2">
        <v>0.18210737805558655</v>
      </c>
      <c r="G11" s="2">
        <f t="shared" si="0"/>
        <v>0.2388933014467968</v>
      </c>
      <c r="H11" s="2">
        <f t="shared" si="1"/>
        <v>4.0499754821465429E-2</v>
      </c>
      <c r="K11">
        <v>-10</v>
      </c>
      <c r="L11" s="2">
        <v>0.55869590372598932</v>
      </c>
      <c r="M11" s="2">
        <v>0.56034482758620674</v>
      </c>
      <c r="N11" s="2">
        <v>0.5570469798657719</v>
      </c>
      <c r="O11" s="2">
        <f t="shared" si="2"/>
        <v>0.55869590372598932</v>
      </c>
      <c r="P11">
        <f t="shared" si="3"/>
        <v>1.6489238602174217E-3</v>
      </c>
    </row>
    <row r="12" spans="1:16" x14ac:dyDescent="0.75">
      <c r="A12" s="1">
        <v>0</v>
      </c>
      <c r="B12" s="2">
        <v>0.38283572444099778</v>
      </c>
      <c r="C12" s="2">
        <v>0.45350970358211834</v>
      </c>
      <c r="D12" s="2">
        <v>0.42633637548891795</v>
      </c>
      <c r="E12" s="2">
        <v>0.4382807044766856</v>
      </c>
      <c r="F12" s="2">
        <v>0.38330170777988609</v>
      </c>
      <c r="G12" s="2">
        <f t="shared" si="0"/>
        <v>0.42535712283190202</v>
      </c>
      <c r="H12" s="2">
        <f t="shared" si="1"/>
        <v>3.0161806070981217E-2</v>
      </c>
      <c r="K12">
        <v>0</v>
      </c>
      <c r="L12" s="2">
        <v>0.39050566998379999</v>
      </c>
      <c r="M12" s="2">
        <v>0.40517241379310331</v>
      </c>
      <c r="N12" s="2">
        <v>0.3758389261744966</v>
      </c>
      <c r="O12" s="2">
        <f t="shared" si="2"/>
        <v>0.39050566998379999</v>
      </c>
      <c r="P12">
        <f t="shared" si="3"/>
        <v>1.4666743809303356E-2</v>
      </c>
    </row>
    <row r="13" spans="1:16" x14ac:dyDescent="0.75">
      <c r="A13" s="3">
        <v>10</v>
      </c>
      <c r="B13" s="2">
        <v>0.53599586402998567</v>
      </c>
      <c r="C13" s="2">
        <v>0.59930481799748969</v>
      </c>
      <c r="D13" s="2">
        <v>0.55236853541938291</v>
      </c>
      <c r="E13" s="2">
        <v>0.59345178058809844</v>
      </c>
      <c r="F13" s="2">
        <v>0.54794061837258623</v>
      </c>
      <c r="G13" s="2">
        <f t="shared" si="0"/>
        <v>0.57326643809438926</v>
      </c>
      <c r="H13" s="2">
        <f t="shared" si="1"/>
        <v>2.685494839790134E-2</v>
      </c>
      <c r="K13">
        <v>10</v>
      </c>
      <c r="L13" s="2">
        <v>0.3157544549872715</v>
      </c>
      <c r="M13" s="2">
        <v>0.33620689655172409</v>
      </c>
      <c r="N13" s="2">
        <v>0.29530201342281887</v>
      </c>
      <c r="O13" s="2">
        <f t="shared" si="2"/>
        <v>0.3157544549872715</v>
      </c>
      <c r="P13">
        <f t="shared" si="3"/>
        <v>2.0452441564452611E-2</v>
      </c>
    </row>
    <row r="14" spans="1:16" x14ac:dyDescent="0.75">
      <c r="A14" s="1">
        <v>20</v>
      </c>
      <c r="B14" s="2">
        <v>0.65102753005040703</v>
      </c>
      <c r="C14" s="2">
        <v>0.71034083228734191</v>
      </c>
      <c r="D14" s="2">
        <v>0.65232507605388956</v>
      </c>
      <c r="E14" s="2">
        <v>0.70439910000775863</v>
      </c>
      <c r="F14" s="2">
        <v>0.66793168880455411</v>
      </c>
      <c r="G14" s="2">
        <f t="shared" si="0"/>
        <v>0.683749174288386</v>
      </c>
      <c r="H14" s="2">
        <f t="shared" si="1"/>
        <v>2.8114068270953821E-2</v>
      </c>
      <c r="K14">
        <v>20</v>
      </c>
      <c r="L14" s="2">
        <v>0.29275630641055306</v>
      </c>
      <c r="M14" s="2">
        <v>0.31034482758620685</v>
      </c>
      <c r="N14" s="2">
        <v>0.27516778523489932</v>
      </c>
      <c r="O14" s="2">
        <f t="shared" si="2"/>
        <v>0.29275630641055306</v>
      </c>
      <c r="P14">
        <f t="shared" si="3"/>
        <v>1.7588521175653765E-2</v>
      </c>
    </row>
    <row r="15" spans="1:16" x14ac:dyDescent="0.75">
      <c r="A15" s="3">
        <v>30</v>
      </c>
      <c r="B15" s="2">
        <v>0.74150187411141255</v>
      </c>
      <c r="C15" s="2">
        <v>0.7875832770107174</v>
      </c>
      <c r="D15" s="2">
        <v>0.73055193394176454</v>
      </c>
      <c r="E15" s="2">
        <v>0.78276049344402199</v>
      </c>
      <c r="F15" s="2">
        <v>0.75722736912601862</v>
      </c>
      <c r="G15" s="2">
        <f t="shared" si="0"/>
        <v>0.76453076838063061</v>
      </c>
      <c r="H15" s="2">
        <f t="shared" si="1"/>
        <v>2.6278266435232515E-2</v>
      </c>
    </row>
    <row r="16" spans="1:16" x14ac:dyDescent="0.75">
      <c r="A16" s="1">
        <v>40</v>
      </c>
      <c r="B16" s="2">
        <v>0.81258885873077402</v>
      </c>
      <c r="C16" s="2">
        <v>0.85034276334845993</v>
      </c>
      <c r="D16" s="2">
        <v>0.79574098218166023</v>
      </c>
      <c r="E16" s="2">
        <v>0.84482892388858721</v>
      </c>
      <c r="F16" s="2">
        <v>0.82419912936711681</v>
      </c>
      <c r="G16" s="2">
        <f t="shared" si="0"/>
        <v>0.82877794969645602</v>
      </c>
      <c r="H16" s="2">
        <f t="shared" si="1"/>
        <v>2.4732446829648418E-2</v>
      </c>
    </row>
    <row r="17" spans="1:8" x14ac:dyDescent="0.75">
      <c r="A17" s="3">
        <v>50</v>
      </c>
      <c r="B17" s="2">
        <v>0.86428848390849156</v>
      </c>
      <c r="C17" s="2">
        <v>0.8937916385053587</v>
      </c>
      <c r="D17" s="2">
        <v>0.84789222077357673</v>
      </c>
      <c r="E17" s="2">
        <v>0.89138024672201099</v>
      </c>
      <c r="F17" s="2">
        <v>0.8772184395579864</v>
      </c>
      <c r="G17" s="2">
        <f t="shared" si="0"/>
        <v>0.87757063638973321</v>
      </c>
      <c r="H17" s="2">
        <f t="shared" si="1"/>
        <v>2.109311612239163E-2</v>
      </c>
    </row>
    <row r="18" spans="1:8" x14ac:dyDescent="0.75">
      <c r="A18" s="1">
        <v>60</v>
      </c>
      <c r="B18" s="2">
        <v>0.90306320279177965</v>
      </c>
      <c r="C18" s="2">
        <v>0.92758520807183553</v>
      </c>
      <c r="D18" s="2">
        <v>0.89135158626684052</v>
      </c>
      <c r="E18" s="2">
        <v>0.93017301574986422</v>
      </c>
      <c r="F18" s="2">
        <v>0.91628529969862715</v>
      </c>
      <c r="G18" s="2">
        <f t="shared" si="0"/>
        <v>0.91634877744679177</v>
      </c>
      <c r="H18" s="2">
        <f t="shared" si="1"/>
        <v>1.7722213313269699E-2</v>
      </c>
    </row>
    <row r="19" spans="1:8" x14ac:dyDescent="0.75">
      <c r="A19" s="3">
        <v>70</v>
      </c>
      <c r="B19" s="2">
        <v>0.93537546852785303</v>
      </c>
      <c r="C19" s="2">
        <v>0.95172347204789032</v>
      </c>
      <c r="D19" s="2">
        <v>0.92611907866145149</v>
      </c>
      <c r="E19" s="2">
        <v>0.95344867716657622</v>
      </c>
      <c r="F19" s="2">
        <v>0.94698068980913053</v>
      </c>
      <c r="G19" s="2">
        <f t="shared" si="0"/>
        <v>0.94456797942126225</v>
      </c>
      <c r="H19" s="2">
        <f t="shared" si="1"/>
        <v>1.2599616103072702E-2</v>
      </c>
    </row>
    <row r="20" spans="1:8" x14ac:dyDescent="0.75">
      <c r="A20" s="1">
        <v>80</v>
      </c>
      <c r="B20" s="2">
        <v>0.96122528111671168</v>
      </c>
      <c r="C20" s="2">
        <v>0.97103408322873419</v>
      </c>
      <c r="D20" s="2">
        <v>0.95654063450673621</v>
      </c>
      <c r="E20" s="2">
        <v>0.96896578477771744</v>
      </c>
      <c r="F20" s="2">
        <v>0.97209509989954246</v>
      </c>
      <c r="G20" s="2">
        <f t="shared" si="0"/>
        <v>0.96715890060318255</v>
      </c>
      <c r="H20" s="2">
        <f t="shared" si="1"/>
        <v>7.1971176913606149E-3</v>
      </c>
    </row>
    <row r="21" spans="1:8" x14ac:dyDescent="0.75">
      <c r="A21" s="3">
        <v>90</v>
      </c>
      <c r="B21" s="2">
        <v>0.98061264055835584</v>
      </c>
      <c r="C21" s="2">
        <v>0.98551704161436704</v>
      </c>
      <c r="D21" s="2">
        <v>0.9782703172533681</v>
      </c>
      <c r="E21" s="2">
        <v>0.98448289238885878</v>
      </c>
      <c r="F21" s="2">
        <v>0.98883803995981701</v>
      </c>
      <c r="G21" s="2">
        <f t="shared" si="0"/>
        <v>0.9842770728041027</v>
      </c>
      <c r="H21" s="2">
        <f t="shared" si="1"/>
        <v>4.414499518393262E-3</v>
      </c>
    </row>
    <row r="22" spans="1:8" x14ac:dyDescent="0.75">
      <c r="A22" s="1">
        <v>100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f t="shared" si="0"/>
        <v>1</v>
      </c>
      <c r="H22" s="2">
        <f t="shared" si="1"/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22"/>
  <sheetViews>
    <sheetView workbookViewId="0">
      <selection activeCell="L28" sqref="L28"/>
    </sheetView>
  </sheetViews>
  <sheetFormatPr defaultColWidth="9.1328125" defaultRowHeight="14.75" x14ac:dyDescent="0.75"/>
  <sheetData>
    <row r="1" spans="1:20" x14ac:dyDescent="0.75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L1" t="s">
        <v>0</v>
      </c>
      <c r="M1">
        <v>1</v>
      </c>
      <c r="N1">
        <v>2</v>
      </c>
      <c r="O1">
        <v>3</v>
      </c>
      <c r="P1">
        <v>4</v>
      </c>
      <c r="Q1">
        <v>5</v>
      </c>
    </row>
    <row r="2" spans="1:20" x14ac:dyDescent="0.75">
      <c r="A2" s="1">
        <v>-10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f>AVERAGE(B2:G2)</f>
        <v>0</v>
      </c>
      <c r="I2">
        <f>STDEV(B2:G2)</f>
        <v>0</v>
      </c>
      <c r="L2">
        <v>-20</v>
      </c>
      <c r="M2" s="2">
        <v>0.31621621621621621</v>
      </c>
      <c r="N2" s="2">
        <v>0.36040609137055835</v>
      </c>
      <c r="O2" s="2">
        <v>0.40253164556962029</v>
      </c>
      <c r="P2" s="2">
        <v>0.33666666666666667</v>
      </c>
      <c r="Q2" s="2">
        <v>0.31194968553459118</v>
      </c>
      <c r="R2" s="2">
        <f t="shared" ref="R2:R10" si="0">AVERAGE(M2:Q2)</f>
        <v>0.34555406107153053</v>
      </c>
      <c r="S2">
        <f t="shared" ref="S2:S10" si="1">STDEV(M2:Q2)</f>
        <v>3.720207290773575E-2</v>
      </c>
      <c r="T2" s="2">
        <f t="shared" ref="T2:T10" si="2">STDEV(M2:Q2)/SQRT(COUNT(M2:Q2))</f>
        <v>1.6637272785120078E-2</v>
      </c>
    </row>
    <row r="3" spans="1:20" x14ac:dyDescent="0.75">
      <c r="A3" s="3">
        <v>-9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f t="shared" ref="H3:H22" si="3">AVERAGE(B3:G3)</f>
        <v>0</v>
      </c>
      <c r="I3">
        <f t="shared" ref="I3:I22" si="4">STDEV(B3:G3)</f>
        <v>0</v>
      </c>
      <c r="L3">
        <v>-30</v>
      </c>
      <c r="M3" s="2">
        <v>0.21486486486486486</v>
      </c>
      <c r="N3" s="2">
        <v>0.23045685279187816</v>
      </c>
      <c r="O3" s="2">
        <v>0.29746835443037978</v>
      </c>
      <c r="P3" s="2">
        <v>0.21666666666666667</v>
      </c>
      <c r="Q3" s="2">
        <v>0.20062893081761005</v>
      </c>
      <c r="R3" s="2">
        <f t="shared" si="0"/>
        <v>0.23201713391427989</v>
      </c>
      <c r="S3">
        <f t="shared" si="1"/>
        <v>3.808330741981799E-2</v>
      </c>
      <c r="T3" s="2">
        <f t="shared" si="2"/>
        <v>1.7031372839747028E-2</v>
      </c>
    </row>
    <row r="4" spans="1:20" x14ac:dyDescent="0.75">
      <c r="A4" s="1">
        <v>-8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f t="shared" si="3"/>
        <v>0</v>
      </c>
      <c r="I4">
        <f t="shared" si="4"/>
        <v>0</v>
      </c>
      <c r="L4">
        <v>-40</v>
      </c>
      <c r="M4" s="2">
        <v>0.1816216216216216</v>
      </c>
      <c r="N4" s="2">
        <v>0.19999999999999998</v>
      </c>
      <c r="O4" s="2">
        <v>0.25949367088607594</v>
      </c>
      <c r="P4" s="2">
        <v>0.20666666666666667</v>
      </c>
      <c r="Q4" s="2">
        <v>0.16415094339622643</v>
      </c>
      <c r="R4" s="2">
        <f t="shared" si="0"/>
        <v>0.20238658051411812</v>
      </c>
      <c r="S4">
        <f t="shared" si="1"/>
        <v>3.5980488248468612E-2</v>
      </c>
      <c r="T4" s="2">
        <f t="shared" si="2"/>
        <v>1.6090963517441631E-2</v>
      </c>
    </row>
    <row r="5" spans="1:20" x14ac:dyDescent="0.75">
      <c r="A5" s="3">
        <v>-70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f t="shared" si="3"/>
        <v>0</v>
      </c>
      <c r="I5">
        <f t="shared" si="4"/>
        <v>0</v>
      </c>
      <c r="L5">
        <v>-50</v>
      </c>
      <c r="M5" s="2">
        <v>0.26945945945945943</v>
      </c>
      <c r="N5" s="2">
        <v>0.31624365482233502</v>
      </c>
      <c r="O5" s="2">
        <v>0.31518987341772159</v>
      </c>
      <c r="P5" s="2">
        <v>0.33266666666666667</v>
      </c>
      <c r="Q5" s="2">
        <v>0.26509433962264151</v>
      </c>
      <c r="R5" s="2">
        <f t="shared" si="0"/>
        <v>0.29973079879776482</v>
      </c>
      <c r="S5">
        <f t="shared" si="1"/>
        <v>3.0465008961085817E-2</v>
      </c>
      <c r="T5" s="2">
        <f t="shared" si="2"/>
        <v>1.3624366194425626E-2</v>
      </c>
    </row>
    <row r="6" spans="1:20" x14ac:dyDescent="0.75">
      <c r="A6" s="1">
        <v>-60</v>
      </c>
      <c r="B6" s="2">
        <v>-3.0832476875642363E-3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f t="shared" si="3"/>
        <v>-5.1387461459403939E-4</v>
      </c>
      <c r="I6">
        <f t="shared" si="4"/>
        <v>1.2587305975247584E-3</v>
      </c>
      <c r="L6">
        <v>-60</v>
      </c>
      <c r="M6" s="2">
        <v>0.48108108108108105</v>
      </c>
      <c r="N6" s="2">
        <v>0.55837563451776651</v>
      </c>
      <c r="O6" s="2">
        <v>0.5075949367088608</v>
      </c>
      <c r="P6" s="2">
        <v>0.58133333333333326</v>
      </c>
      <c r="Q6" s="2">
        <v>0.51886792452830188</v>
      </c>
      <c r="R6" s="2">
        <f t="shared" si="0"/>
        <v>0.52945058203386863</v>
      </c>
      <c r="S6">
        <f t="shared" si="1"/>
        <v>4.0180060473052823E-2</v>
      </c>
      <c r="T6" s="2">
        <f t="shared" si="2"/>
        <v>1.7969069311559692E-2</v>
      </c>
    </row>
    <row r="7" spans="1:20" x14ac:dyDescent="0.75">
      <c r="A7" s="3">
        <v>-50</v>
      </c>
      <c r="B7" s="2">
        <v>2.8206006623272804E-2</v>
      </c>
      <c r="C7" s="2">
        <v>2.8862478777589136E-2</v>
      </c>
      <c r="D7" s="2">
        <v>0</v>
      </c>
      <c r="E7" s="2">
        <v>0</v>
      </c>
      <c r="F7" s="2">
        <v>0</v>
      </c>
      <c r="G7" s="2">
        <v>0</v>
      </c>
      <c r="H7" s="2">
        <f t="shared" si="3"/>
        <v>9.5114142334769905E-3</v>
      </c>
      <c r="I7">
        <f t="shared" si="4"/>
        <v>1.473648184943856E-2</v>
      </c>
      <c r="L7">
        <v>-70</v>
      </c>
      <c r="M7" s="2">
        <v>0.7432432432432432</v>
      </c>
      <c r="N7" s="2">
        <v>0.80203045685279173</v>
      </c>
      <c r="O7" s="2">
        <v>0.74936708860759504</v>
      </c>
      <c r="P7" s="2">
        <v>0.81333333333333324</v>
      </c>
      <c r="Q7" s="2">
        <v>0.77044025157232698</v>
      </c>
      <c r="R7" s="2">
        <f t="shared" si="0"/>
        <v>0.77568287472185804</v>
      </c>
      <c r="S7">
        <f t="shared" si="1"/>
        <v>3.1161223919194344E-2</v>
      </c>
      <c r="T7" s="2">
        <f t="shared" si="2"/>
        <v>1.3935722989082192E-2</v>
      </c>
    </row>
    <row r="8" spans="1:20" x14ac:dyDescent="0.75">
      <c r="A8" s="1">
        <v>-40</v>
      </c>
      <c r="B8" s="2">
        <v>0.1366906474820144</v>
      </c>
      <c r="C8" s="2">
        <v>0.13638936049801925</v>
      </c>
      <c r="D8" s="2">
        <v>5.187969924812031E-2</v>
      </c>
      <c r="E8" s="2">
        <v>9.8443579766536948E-2</v>
      </c>
      <c r="F8" s="2">
        <v>9.8443579766536948E-2</v>
      </c>
      <c r="G8" s="2">
        <v>6.0929169840060915E-2</v>
      </c>
      <c r="H8" s="2">
        <f t="shared" si="3"/>
        <v>9.7129339433548123E-2</v>
      </c>
      <c r="I8">
        <f t="shared" si="4"/>
        <v>3.5966325971113565E-2</v>
      </c>
      <c r="L8">
        <v>-80</v>
      </c>
      <c r="M8" s="2">
        <v>0.91081081081081072</v>
      </c>
      <c r="N8" s="2">
        <v>0.92893401015228416</v>
      </c>
      <c r="O8" s="2">
        <v>0.90253164556962029</v>
      </c>
      <c r="P8" s="2">
        <v>0.92666666666666664</v>
      </c>
      <c r="Q8" s="2">
        <v>0.90566037735849059</v>
      </c>
      <c r="R8" s="2">
        <f t="shared" si="0"/>
        <v>0.91492070211157439</v>
      </c>
      <c r="S8">
        <f t="shared" si="1"/>
        <v>1.2149835684173981E-2</v>
      </c>
      <c r="T8" s="2">
        <f t="shared" si="2"/>
        <v>5.4335717010531373E-3</v>
      </c>
    </row>
    <row r="9" spans="1:20" x14ac:dyDescent="0.75">
      <c r="A9" s="3">
        <v>-30</v>
      </c>
      <c r="B9" s="2">
        <v>0.28514331392029235</v>
      </c>
      <c r="C9" s="2">
        <v>0.28466327108092815</v>
      </c>
      <c r="D9" s="2">
        <v>0.20075187969924804</v>
      </c>
      <c r="E9" s="2">
        <v>0.26070038910505833</v>
      </c>
      <c r="F9" s="2">
        <v>0.26070038910505833</v>
      </c>
      <c r="G9" s="2">
        <v>0.19878141660319881</v>
      </c>
      <c r="H9" s="2">
        <f t="shared" si="3"/>
        <v>0.2484567765856307</v>
      </c>
      <c r="I9">
        <f t="shared" si="4"/>
        <v>3.9242892188577926E-2</v>
      </c>
      <c r="L9">
        <v>-90</v>
      </c>
      <c r="M9" s="2">
        <v>0.98648648648648651</v>
      </c>
      <c r="N9" s="2">
        <v>0.97969543147208116</v>
      </c>
      <c r="O9" s="2">
        <v>0.97721518987341771</v>
      </c>
      <c r="P9" s="2">
        <v>0.98666666666666669</v>
      </c>
      <c r="Q9" s="2">
        <v>0.97484276729559749</v>
      </c>
      <c r="R9" s="2">
        <f t="shared" si="0"/>
        <v>0.98098130835884978</v>
      </c>
      <c r="S9">
        <f t="shared" si="1"/>
        <v>5.3886245811140465E-3</v>
      </c>
      <c r="T9" s="2">
        <f t="shared" si="2"/>
        <v>2.4098661737194673E-3</v>
      </c>
    </row>
    <row r="10" spans="1:20" x14ac:dyDescent="0.75">
      <c r="A10" s="1">
        <v>-20</v>
      </c>
      <c r="B10" s="2">
        <v>0.43473792394655708</v>
      </c>
      <c r="C10" s="2">
        <v>0.43293718166383705</v>
      </c>
      <c r="D10" s="2">
        <v>0.38721804511278185</v>
      </c>
      <c r="E10" s="2">
        <v>0.43968871595330739</v>
      </c>
      <c r="F10" s="2">
        <v>0.43968871595330739</v>
      </c>
      <c r="G10" s="2">
        <v>0.373952779893374</v>
      </c>
      <c r="H10" s="2">
        <f t="shared" si="3"/>
        <v>0.4180372270871941</v>
      </c>
      <c r="I10">
        <f t="shared" si="4"/>
        <v>2.9433845566523804E-2</v>
      </c>
      <c r="L10">
        <v>-100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f t="shared" si="0"/>
        <v>1</v>
      </c>
      <c r="S10">
        <f t="shared" si="1"/>
        <v>0</v>
      </c>
      <c r="T10" s="2">
        <f t="shared" si="2"/>
        <v>0</v>
      </c>
    </row>
    <row r="11" spans="1:20" x14ac:dyDescent="0.75">
      <c r="A11" s="3">
        <v>-10</v>
      </c>
      <c r="B11" s="2">
        <v>0.56491949297704702</v>
      </c>
      <c r="C11" s="2">
        <v>0.56310130164119976</v>
      </c>
      <c r="D11" s="2">
        <v>0.55639097744360899</v>
      </c>
      <c r="E11" s="2">
        <v>0.59922178988326846</v>
      </c>
      <c r="F11" s="2">
        <v>0.59922178988326846</v>
      </c>
      <c r="G11" s="2">
        <v>0.54531607006854532</v>
      </c>
      <c r="H11" s="2">
        <f t="shared" si="3"/>
        <v>0.57136190364948969</v>
      </c>
      <c r="I11">
        <f t="shared" si="4"/>
        <v>2.2647749562012261E-2</v>
      </c>
    </row>
    <row r="12" spans="1:20" x14ac:dyDescent="0.75">
      <c r="A12" s="1">
        <v>0</v>
      </c>
      <c r="B12" s="2">
        <v>0.67112024665981507</v>
      </c>
      <c r="C12" s="2">
        <v>0.66723259762308995</v>
      </c>
      <c r="D12" s="2">
        <v>0.69924812030075167</v>
      </c>
      <c r="E12" s="2">
        <v>0.71984435797665369</v>
      </c>
      <c r="F12" s="2">
        <v>0.71984435797665369</v>
      </c>
      <c r="G12" s="2">
        <v>0.69535415079969543</v>
      </c>
      <c r="H12" s="2">
        <f t="shared" si="3"/>
        <v>0.69544063855610994</v>
      </c>
      <c r="I12">
        <f t="shared" si="4"/>
        <v>2.2771747740344107E-2</v>
      </c>
    </row>
    <row r="13" spans="1:20" x14ac:dyDescent="0.75">
      <c r="A13" s="3">
        <v>10</v>
      </c>
      <c r="B13" s="2">
        <v>0.75448212858284813</v>
      </c>
      <c r="C13" s="2">
        <v>0.74985851726089414</v>
      </c>
      <c r="D13" s="2">
        <v>0.8007518796992481</v>
      </c>
      <c r="E13" s="2">
        <v>0.80933852140077833</v>
      </c>
      <c r="F13" s="2">
        <v>0.80933852140077833</v>
      </c>
      <c r="G13" s="2">
        <v>0.80198019801980192</v>
      </c>
      <c r="H13" s="2">
        <f t="shared" si="3"/>
        <v>0.78762496106072488</v>
      </c>
      <c r="I13">
        <f t="shared" si="4"/>
        <v>2.7734807907459247E-2</v>
      </c>
    </row>
    <row r="14" spans="1:20" x14ac:dyDescent="0.75">
      <c r="A14" s="1">
        <v>20</v>
      </c>
      <c r="B14" s="2">
        <v>0.81500513874614611</v>
      </c>
      <c r="C14" s="2">
        <v>0.81211092246745897</v>
      </c>
      <c r="D14" s="2">
        <v>0.86466165413533824</v>
      </c>
      <c r="E14" s="2">
        <v>0.86770428015564194</v>
      </c>
      <c r="F14" s="2">
        <v>0.86770428015564194</v>
      </c>
      <c r="G14" s="2">
        <v>0.87052551408987044</v>
      </c>
      <c r="H14" s="2">
        <f t="shared" si="3"/>
        <v>0.84961863162501639</v>
      </c>
      <c r="I14">
        <f t="shared" si="4"/>
        <v>2.8008904875826291E-2</v>
      </c>
    </row>
    <row r="15" spans="1:20" x14ac:dyDescent="0.75">
      <c r="A15" s="3">
        <v>30</v>
      </c>
      <c r="B15" s="2">
        <v>0.86182482585360287</v>
      </c>
      <c r="C15" s="2">
        <v>0.85851726089417091</v>
      </c>
      <c r="D15" s="2">
        <v>0.90225563909774431</v>
      </c>
      <c r="E15" s="2">
        <v>0.91439688715953327</v>
      </c>
      <c r="F15" s="2">
        <v>0.91439688715953327</v>
      </c>
      <c r="G15" s="2">
        <v>0.91622239146991635</v>
      </c>
      <c r="H15" s="2">
        <f t="shared" si="3"/>
        <v>0.89460231527241685</v>
      </c>
      <c r="I15">
        <f t="shared" si="4"/>
        <v>2.7151965582001159E-2</v>
      </c>
    </row>
    <row r="16" spans="1:20" x14ac:dyDescent="0.75">
      <c r="A16" s="1">
        <v>40</v>
      </c>
      <c r="B16" s="2">
        <v>0.89950896425716564</v>
      </c>
      <c r="C16" s="2">
        <v>0.89586870401810981</v>
      </c>
      <c r="D16" s="2">
        <v>0.93609022556390975</v>
      </c>
      <c r="E16" s="2">
        <v>0.94941634241245154</v>
      </c>
      <c r="F16" s="2">
        <v>0.94941634241245154</v>
      </c>
      <c r="G16" s="2">
        <v>0.95430312261995442</v>
      </c>
      <c r="H16" s="2">
        <f t="shared" si="3"/>
        <v>0.93076728354734051</v>
      </c>
      <c r="I16">
        <f t="shared" si="4"/>
        <v>2.6354648939710998E-2</v>
      </c>
    </row>
    <row r="17" spans="1:9" x14ac:dyDescent="0.75">
      <c r="A17" s="3">
        <v>50</v>
      </c>
      <c r="B17" s="2">
        <v>0.93148338472079484</v>
      </c>
      <c r="C17" s="2">
        <v>0.92869269949066224</v>
      </c>
      <c r="D17" s="2">
        <v>0.96240601503759382</v>
      </c>
      <c r="E17" s="2">
        <v>0.97665369649805434</v>
      </c>
      <c r="F17" s="2">
        <v>0.97665369649805434</v>
      </c>
      <c r="G17" s="2">
        <v>0.97715156130997705</v>
      </c>
      <c r="H17" s="2">
        <f t="shared" si="3"/>
        <v>0.95884017559252277</v>
      </c>
      <c r="I17">
        <f t="shared" si="4"/>
        <v>2.2977943485250115E-2</v>
      </c>
    </row>
    <row r="18" spans="1:9" x14ac:dyDescent="0.75">
      <c r="A18" s="1">
        <v>60</v>
      </c>
      <c r="B18" s="2">
        <v>0.95546420006851662</v>
      </c>
      <c r="C18" s="2">
        <v>0.95359366157328807</v>
      </c>
      <c r="D18" s="2">
        <v>0.98120300751879685</v>
      </c>
      <c r="E18" s="2">
        <v>0.99610894941634243</v>
      </c>
      <c r="F18" s="2">
        <v>0.99610894941634243</v>
      </c>
      <c r="G18" s="2">
        <v>1</v>
      </c>
      <c r="H18" s="2">
        <f t="shared" si="3"/>
        <v>0.98041312799888114</v>
      </c>
      <c r="I18">
        <f t="shared" si="4"/>
        <v>2.1065231394930869E-2</v>
      </c>
    </row>
    <row r="19" spans="1:9" x14ac:dyDescent="0.75">
      <c r="A19" s="3">
        <v>70</v>
      </c>
      <c r="B19" s="2">
        <v>0.97259335388831802</v>
      </c>
      <c r="C19" s="2">
        <v>0.9705715902659876</v>
      </c>
      <c r="D19" s="2">
        <v>0.99624060150375926</v>
      </c>
      <c r="E19" s="2">
        <v>1</v>
      </c>
      <c r="F19" s="2">
        <v>1</v>
      </c>
      <c r="G19" s="2">
        <v>1</v>
      </c>
      <c r="H19" s="2">
        <f t="shared" si="3"/>
        <v>0.98990092427634424</v>
      </c>
      <c r="I19">
        <f t="shared" si="4"/>
        <v>1.4278239700919827E-2</v>
      </c>
    </row>
    <row r="20" spans="1:9" x14ac:dyDescent="0.75">
      <c r="A20" s="1">
        <v>80</v>
      </c>
      <c r="B20" s="2">
        <v>0.9840127897681854</v>
      </c>
      <c r="C20" s="2">
        <v>0.98189020939445382</v>
      </c>
      <c r="D20" s="2">
        <v>1</v>
      </c>
      <c r="E20" s="2">
        <v>1</v>
      </c>
      <c r="F20" s="2">
        <v>1</v>
      </c>
      <c r="G20" s="2">
        <v>1</v>
      </c>
      <c r="H20" s="2">
        <f t="shared" si="3"/>
        <v>0.99431716652710644</v>
      </c>
      <c r="I20">
        <f t="shared" si="4"/>
        <v>8.8293581770039868E-3</v>
      </c>
    </row>
    <row r="21" spans="1:9" x14ac:dyDescent="0.75">
      <c r="A21" s="3">
        <v>90</v>
      </c>
      <c r="B21" s="2">
        <v>0.99200639488409281</v>
      </c>
      <c r="C21" s="2">
        <v>0.99094510469722707</v>
      </c>
      <c r="D21" s="2">
        <v>0.99248120300751874</v>
      </c>
      <c r="E21" s="2">
        <v>1</v>
      </c>
      <c r="F21" s="2">
        <v>1</v>
      </c>
      <c r="G21" s="2">
        <v>0.9923838537699925</v>
      </c>
      <c r="H21" s="2">
        <f t="shared" si="3"/>
        <v>0.9946360927264718</v>
      </c>
      <c r="I21">
        <f t="shared" si="4"/>
        <v>4.1904137234929579E-3</v>
      </c>
    </row>
    <row r="22" spans="1:9" x14ac:dyDescent="0.75">
      <c r="A22" s="1">
        <v>100</v>
      </c>
      <c r="B22" s="2">
        <v>1</v>
      </c>
      <c r="C22" s="2">
        <v>1</v>
      </c>
      <c r="D22" s="2">
        <v>0.97368421052631571</v>
      </c>
      <c r="E22" s="2">
        <v>1</v>
      </c>
      <c r="F22" s="2">
        <v>1</v>
      </c>
      <c r="G22" s="2">
        <v>0.98476770753998488</v>
      </c>
      <c r="H22" s="2">
        <f t="shared" si="3"/>
        <v>0.99307531967771678</v>
      </c>
      <c r="I22">
        <f t="shared" si="4"/>
        <v>1.1285710645021931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Kv 2.1</vt:lpstr>
      <vt:lpstr>Kv 2.1L</vt:lpstr>
      <vt:lpstr>Kv 2.1W</vt:lpstr>
      <vt:lpstr>2.1 6.4 monomer</vt:lpstr>
      <vt:lpstr>2.16.4L</vt:lpstr>
      <vt:lpstr>2.1 6.4W</vt:lpstr>
      <vt:lpstr>time constant monomer</vt:lpstr>
      <vt:lpstr>2.1_2.1</vt:lpstr>
      <vt:lpstr>6.4_2.1</vt:lpstr>
      <vt:lpstr>time constant </vt:lpstr>
      <vt:lpstr>2.1_6.4</vt:lpstr>
      <vt:lpstr>2.1_6.4L</vt:lpstr>
      <vt:lpstr>2.1_6.4W</vt:lpstr>
      <vt:lpstr>time constant dimer</vt:lpstr>
      <vt:lpstr>2.1 +GTX-1E</vt:lpstr>
      <vt:lpstr>2.1_6.4+GTX-1E</vt:lpstr>
      <vt:lpstr>2.1_6.4L+GTX-1E</vt:lpstr>
      <vt:lpstr>2.1_6.4W+GTX-1E</vt:lpstr>
      <vt:lpstr>CSI</vt:lpstr>
      <vt:lpstr>OSI</vt:lpstr>
      <vt:lpstr>2.1_6.4A</vt:lpstr>
      <vt:lpstr>2.1_6.4V</vt:lpstr>
      <vt:lpstr>2.1_6.4IL</vt:lpstr>
      <vt:lpstr>2.1_6.4D</vt:lpstr>
      <vt:lpstr>2.1_6.4E</vt:lpstr>
      <vt:lpstr>2.1_6.4K</vt:lpstr>
      <vt:lpstr>2.1_6.4R</vt:lpstr>
      <vt:lpstr>2.1_6.4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njan Tewari</dc:creator>
  <cp:lastModifiedBy>Debanjan Tewari</cp:lastModifiedBy>
  <dcterms:created xsi:type="dcterms:W3CDTF">2025-02-13T20:26:09Z</dcterms:created>
  <dcterms:modified xsi:type="dcterms:W3CDTF">2025-04-29T19:52:02Z</dcterms:modified>
</cp:coreProperties>
</file>